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arhoe\Documents\ARH\NES project\"/>
    </mc:Choice>
  </mc:AlternateContent>
  <xr:revisionPtr revIDLastSave="0" documentId="13_ncr:1_{71381E8A-76AA-416A-A3DF-C0B8A6242577}" xr6:coauthVersionLast="47" xr6:coauthVersionMax="47" xr10:uidLastSave="{00000000-0000-0000-0000-000000000000}"/>
  <bookViews>
    <workbookView xWindow="735" yWindow="735" windowWidth="21518" windowHeight="11483" firstSheet="4" activeTab="7" xr2:uid="{BE223F76-0261-4987-A9E4-10E1A58718F6}"/>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2" i="8" l="1"/>
  <c r="H92" i="8" s="1"/>
  <c r="F92" i="8"/>
  <c r="G91" i="8"/>
  <c r="H91" i="8" s="1"/>
  <c r="F91" i="8"/>
  <c r="H90" i="8"/>
  <c r="G90" i="8"/>
  <c r="F90" i="8"/>
  <c r="H89" i="8"/>
  <c r="G89" i="8"/>
  <c r="F89" i="8"/>
  <c r="G88" i="8"/>
  <c r="H88" i="8" s="1"/>
  <c r="F88" i="8"/>
  <c r="G87" i="8"/>
  <c r="H87" i="8" s="1"/>
  <c r="F87" i="8"/>
  <c r="H86" i="8"/>
  <c r="G86" i="8"/>
  <c r="F86" i="8"/>
  <c r="H85" i="8"/>
  <c r="G85" i="8"/>
  <c r="F85" i="8"/>
  <c r="G84" i="8"/>
  <c r="H84" i="8" s="1"/>
  <c r="F84" i="8"/>
  <c r="G83" i="8"/>
  <c r="H83" i="8" s="1"/>
  <c r="F83" i="8"/>
  <c r="H82" i="8"/>
  <c r="G82" i="8"/>
  <c r="F82" i="8"/>
  <c r="H81" i="8"/>
  <c r="G81" i="8"/>
  <c r="F81" i="8"/>
  <c r="G80" i="8"/>
  <c r="H80" i="8" s="1"/>
  <c r="F80" i="8"/>
  <c r="G79" i="8"/>
  <c r="H79" i="8" s="1"/>
  <c r="F79" i="8"/>
  <c r="H78" i="8"/>
  <c r="G78" i="8"/>
  <c r="F78" i="8"/>
  <c r="H77" i="8"/>
  <c r="G77" i="8"/>
  <c r="F77" i="8"/>
  <c r="G76" i="8"/>
  <c r="H76" i="8" s="1"/>
  <c r="F76" i="8"/>
  <c r="G75" i="8"/>
  <c r="H75" i="8" s="1"/>
  <c r="F75" i="8"/>
  <c r="H74" i="8"/>
  <c r="G74" i="8"/>
  <c r="F74" i="8"/>
  <c r="H73" i="8"/>
  <c r="G73" i="8"/>
  <c r="F73" i="8"/>
  <c r="G72" i="8"/>
  <c r="H72" i="8" s="1"/>
  <c r="F72" i="8"/>
  <c r="G71" i="8"/>
  <c r="H71" i="8" s="1"/>
  <c r="F71" i="8"/>
  <c r="H70" i="8"/>
  <c r="G70" i="8"/>
  <c r="F70" i="8"/>
  <c r="H69" i="8"/>
  <c r="G69" i="8"/>
  <c r="F69" i="8"/>
  <c r="G68" i="8"/>
  <c r="H68" i="8" s="1"/>
  <c r="F68" i="8"/>
  <c r="G67" i="8"/>
  <c r="H67" i="8" s="1"/>
  <c r="F67" i="8"/>
  <c r="H66" i="8"/>
  <c r="G66" i="8"/>
  <c r="F66" i="8"/>
  <c r="H65" i="8"/>
  <c r="G65" i="8"/>
  <c r="F65" i="8"/>
  <c r="G64" i="8"/>
  <c r="H64" i="8" s="1"/>
  <c r="F64" i="8"/>
  <c r="G63" i="8"/>
  <c r="H63" i="8" s="1"/>
  <c r="F63" i="8"/>
  <c r="H62" i="8"/>
  <c r="G62" i="8"/>
  <c r="F62" i="8"/>
  <c r="H61" i="8"/>
  <c r="G61" i="8"/>
  <c r="F61" i="8"/>
  <c r="G60" i="8"/>
  <c r="H60" i="8" s="1"/>
  <c r="F60" i="8"/>
  <c r="G59" i="8"/>
  <c r="H59" i="8" s="1"/>
  <c r="F59" i="8"/>
  <c r="H58" i="8"/>
  <c r="G58" i="8"/>
  <c r="F58" i="8"/>
  <c r="H57" i="8"/>
  <c r="G57" i="8"/>
  <c r="F57" i="8"/>
  <c r="G56" i="8"/>
  <c r="H56" i="8" s="1"/>
  <c r="F56" i="8"/>
  <c r="G55" i="8"/>
  <c r="H55" i="8" s="1"/>
  <c r="F55" i="8"/>
  <c r="H54" i="8"/>
  <c r="G54" i="8"/>
  <c r="F54" i="8"/>
  <c r="H53" i="8"/>
  <c r="G53" i="8"/>
  <c r="F53" i="8"/>
  <c r="G52" i="8"/>
  <c r="H52" i="8" s="1"/>
  <c r="F52" i="8"/>
  <c r="G51" i="8"/>
  <c r="H51" i="8" s="1"/>
  <c r="F51" i="8"/>
  <c r="H50" i="8"/>
  <c r="G50" i="8"/>
  <c r="F50" i="8"/>
  <c r="H49" i="8"/>
  <c r="G49" i="8"/>
  <c r="F49" i="8"/>
  <c r="G48" i="8"/>
  <c r="H48" i="8" s="1"/>
  <c r="F48" i="8"/>
  <c r="G47" i="8"/>
  <c r="H47" i="8" s="1"/>
  <c r="F47" i="8"/>
  <c r="H46" i="8"/>
  <c r="G46" i="8"/>
  <c r="F46" i="8"/>
  <c r="H45" i="8"/>
  <c r="G45" i="8"/>
  <c r="F45" i="8"/>
  <c r="G44" i="8"/>
  <c r="H44" i="8" s="1"/>
  <c r="F44" i="8"/>
  <c r="G43" i="8"/>
  <c r="H43" i="8" s="1"/>
  <c r="F43" i="8"/>
  <c r="H42" i="8"/>
  <c r="G42" i="8"/>
  <c r="F42" i="8"/>
  <c r="H41" i="8"/>
  <c r="G41" i="8"/>
  <c r="F41" i="8"/>
  <c r="G40" i="8"/>
  <c r="H40" i="8" s="1"/>
  <c r="F40" i="8"/>
  <c r="G39" i="8"/>
  <c r="H39" i="8" s="1"/>
  <c r="F39" i="8"/>
  <c r="H38" i="8"/>
  <c r="G38" i="8"/>
  <c r="F38" i="8"/>
  <c r="H37" i="8"/>
  <c r="G37" i="8"/>
  <c r="F37" i="8"/>
  <c r="G36" i="8"/>
  <c r="H36" i="8" s="1"/>
  <c r="F36" i="8"/>
  <c r="G35" i="8"/>
  <c r="H35" i="8" s="1"/>
  <c r="F35" i="8"/>
  <c r="H34" i="8"/>
  <c r="G34" i="8"/>
  <c r="F34" i="8"/>
  <c r="H33" i="8"/>
  <c r="G33" i="8"/>
  <c r="F33" i="8"/>
  <c r="G32" i="8"/>
  <c r="H32" i="8" s="1"/>
  <c r="F32" i="8"/>
  <c r="G31" i="8"/>
  <c r="H31" i="8" s="1"/>
  <c r="F31" i="8"/>
  <c r="H30" i="8"/>
  <c r="G30" i="8"/>
  <c r="F30" i="8"/>
  <c r="H29" i="8"/>
  <c r="G29" i="8"/>
  <c r="F29" i="8"/>
  <c r="G28" i="8"/>
  <c r="H28" i="8" s="1"/>
  <c r="F28" i="8"/>
  <c r="G27" i="8"/>
  <c r="H27" i="8" s="1"/>
  <c r="F27" i="8"/>
  <c r="H26" i="8"/>
  <c r="G26" i="8"/>
  <c r="F26" i="8"/>
  <c r="H25" i="8"/>
  <c r="G25" i="8"/>
  <c r="F25" i="8"/>
  <c r="G24" i="8"/>
  <c r="H24" i="8" s="1"/>
  <c r="F24" i="8"/>
  <c r="G23" i="8"/>
  <c r="H23" i="8" s="1"/>
  <c r="F23" i="8"/>
  <c r="H22" i="8"/>
  <c r="G22" i="8"/>
  <c r="F22" i="8"/>
  <c r="H21" i="8"/>
  <c r="G21" i="8"/>
  <c r="F21" i="8"/>
  <c r="G20" i="8"/>
  <c r="H20" i="8" s="1"/>
  <c r="F20" i="8"/>
  <c r="G19" i="8"/>
  <c r="H19" i="8" s="1"/>
  <c r="F19" i="8"/>
  <c r="H18" i="8"/>
  <c r="G18" i="8"/>
  <c r="F18" i="8"/>
  <c r="H17" i="8"/>
  <c r="G17" i="8"/>
  <c r="F17" i="8"/>
  <c r="G16" i="8"/>
  <c r="H16" i="8" s="1"/>
  <c r="F16" i="8"/>
  <c r="G15" i="8"/>
  <c r="H15" i="8" s="1"/>
  <c r="F15" i="8"/>
  <c r="H14" i="8"/>
  <c r="G14" i="8"/>
  <c r="F14" i="8"/>
  <c r="H13" i="8"/>
  <c r="G13" i="8"/>
  <c r="F13" i="8"/>
  <c r="G12" i="8"/>
  <c r="H12" i="8" s="1"/>
  <c r="F12" i="8"/>
  <c r="G11" i="8"/>
  <c r="H11" i="8" s="1"/>
  <c r="F11" i="8"/>
  <c r="H10" i="8"/>
  <c r="G10" i="8"/>
  <c r="F10" i="8"/>
  <c r="H9" i="8"/>
  <c r="G9" i="8"/>
  <c r="F9" i="8"/>
  <c r="G8" i="8"/>
  <c r="H8" i="8" s="1"/>
  <c r="F8" i="8"/>
  <c r="G7" i="8"/>
  <c r="H7" i="8" s="1"/>
  <c r="F7" i="8"/>
  <c r="H6" i="8"/>
  <c r="G6" i="8"/>
  <c r="F6" i="8"/>
  <c r="H5" i="8"/>
  <c r="G5" i="8"/>
  <c r="F5" i="8"/>
  <c r="G4" i="8"/>
  <c r="H4" i="8" s="1"/>
  <c r="F4" i="8"/>
  <c r="G3" i="8"/>
  <c r="H3" i="8" s="1"/>
  <c r="F3" i="8"/>
</calcChain>
</file>

<file path=xl/sharedStrings.xml><?xml version="1.0" encoding="utf-8"?>
<sst xmlns="http://schemas.openxmlformats.org/spreadsheetml/2006/main" count="661" uniqueCount="329">
  <si>
    <t>sample</t>
  </si>
  <si>
    <t>raw of read 1</t>
    <phoneticPr fontId="0" type="noConversion"/>
  </si>
  <si>
    <t>raw of read 2</t>
    <phoneticPr fontId="0" type="noConversion"/>
  </si>
  <si>
    <t>clean of read 1</t>
    <phoneticPr fontId="0" type="noConversion"/>
  </si>
  <si>
    <t>clean of read 2</t>
    <phoneticPr fontId="0" type="noConversion"/>
  </si>
  <si>
    <t>raw</t>
  </si>
  <si>
    <t>clean</t>
  </si>
  <si>
    <t>length (bp)</t>
  </si>
  <si>
    <t>number</t>
  </si>
  <si>
    <t xml:space="preserve"> bases (bp)</t>
  </si>
  <si>
    <t>GC (%)</t>
  </si>
  <si>
    <t>Q20 ratio (%)</t>
  </si>
  <si>
    <t>Q30 ratio(%)</t>
  </si>
  <si>
    <t>A278</t>
  </si>
  <si>
    <t>Ana</t>
  </si>
  <si>
    <t>F1</t>
  </si>
  <si>
    <t>F100</t>
  </si>
  <si>
    <t>F102</t>
  </si>
  <si>
    <t>F104</t>
  </si>
  <si>
    <t>F132</t>
  </si>
  <si>
    <t>F134</t>
  </si>
  <si>
    <t>F141</t>
  </si>
  <si>
    <t>F142</t>
  </si>
  <si>
    <t>F146</t>
  </si>
  <si>
    <t>F15</t>
  </si>
  <si>
    <t>F150</t>
  </si>
  <si>
    <t>F153</t>
  </si>
  <si>
    <t>F156</t>
  </si>
  <si>
    <t>F164</t>
  </si>
  <si>
    <t>F167</t>
  </si>
  <si>
    <t>F174</t>
  </si>
  <si>
    <t>F178</t>
  </si>
  <si>
    <t>F185</t>
  </si>
  <si>
    <t>F186</t>
  </si>
  <si>
    <t>F187</t>
  </si>
  <si>
    <t>F191</t>
  </si>
  <si>
    <t>F201</t>
  </si>
  <si>
    <t>F209</t>
  </si>
  <si>
    <t>F210</t>
  </si>
  <si>
    <t>F213</t>
  </si>
  <si>
    <t>F214</t>
  </si>
  <si>
    <t>F218</t>
  </si>
  <si>
    <t>F222</t>
  </si>
  <si>
    <t>F223</t>
  </si>
  <si>
    <t>F234</t>
  </si>
  <si>
    <t>F239</t>
  </si>
  <si>
    <t>F240</t>
  </si>
  <si>
    <t>F273</t>
  </si>
  <si>
    <t>F29</t>
  </si>
  <si>
    <t>F298</t>
  </si>
  <si>
    <t>F302</t>
  </si>
  <si>
    <t>F307</t>
  </si>
  <si>
    <t>F31</t>
  </si>
  <si>
    <t>F318</t>
  </si>
  <si>
    <t>F323</t>
  </si>
  <si>
    <t>F328</t>
  </si>
  <si>
    <t>F33</t>
  </si>
  <si>
    <t>F335</t>
  </si>
  <si>
    <t>F347</t>
  </si>
  <si>
    <t>F351</t>
  </si>
  <si>
    <t>F355</t>
  </si>
  <si>
    <t>F356</t>
  </si>
  <si>
    <t>F378</t>
  </si>
  <si>
    <t>F381</t>
  </si>
  <si>
    <t>F382</t>
  </si>
  <si>
    <t>F39</t>
  </si>
  <si>
    <t>F47</t>
  </si>
  <si>
    <t>F69</t>
  </si>
  <si>
    <t>F73</t>
  </si>
  <si>
    <t>F79</t>
  </si>
  <si>
    <t>G257</t>
  </si>
  <si>
    <t>H213</t>
  </si>
  <si>
    <t>H569</t>
  </si>
  <si>
    <t>Lola</t>
  </si>
  <si>
    <t>Lupe</t>
  </si>
  <si>
    <t>M10</t>
  </si>
  <si>
    <t>M109</t>
  </si>
  <si>
    <t>M11</t>
  </si>
  <si>
    <t>M110</t>
  </si>
  <si>
    <t>M112</t>
  </si>
  <si>
    <t>M12</t>
  </si>
  <si>
    <t>M13</t>
  </si>
  <si>
    <t>M141</t>
  </si>
  <si>
    <t>M142</t>
  </si>
  <si>
    <t>M144</t>
  </si>
  <si>
    <t>M16</t>
  </si>
  <si>
    <t>M16-1</t>
  </si>
  <si>
    <t>M160</t>
  </si>
  <si>
    <t>M17</t>
  </si>
  <si>
    <t>M175</t>
  </si>
  <si>
    <t>M176</t>
  </si>
  <si>
    <t>M179</t>
  </si>
  <si>
    <t>M187</t>
  </si>
  <si>
    <t>M193</t>
  </si>
  <si>
    <t>M20</t>
  </si>
  <si>
    <t>M204</t>
  </si>
  <si>
    <t>M22</t>
  </si>
  <si>
    <t>M240</t>
  </si>
  <si>
    <t>M248</t>
  </si>
  <si>
    <t>M251</t>
  </si>
  <si>
    <t>M254</t>
  </si>
  <si>
    <t>M28</t>
  </si>
  <si>
    <t>M4</t>
  </si>
  <si>
    <t>M50</t>
  </si>
  <si>
    <t>M583</t>
  </si>
  <si>
    <t>M70</t>
  </si>
  <si>
    <t>M72</t>
  </si>
  <si>
    <t>M75</t>
  </si>
  <si>
    <t>M750</t>
  </si>
  <si>
    <t>M77</t>
  </si>
  <si>
    <t>M778</t>
  </si>
  <si>
    <t>M780</t>
  </si>
  <si>
    <t>M86</t>
  </si>
  <si>
    <t>N410</t>
  </si>
  <si>
    <t>N513</t>
  </si>
  <si>
    <t>N796</t>
  </si>
  <si>
    <t>O176</t>
  </si>
  <si>
    <t>O203</t>
  </si>
  <si>
    <t>O284</t>
  </si>
  <si>
    <t>O585</t>
  </si>
  <si>
    <t>O7273</t>
  </si>
  <si>
    <t>O80</t>
  </si>
  <si>
    <t>O968</t>
  </si>
  <si>
    <t>P101</t>
  </si>
  <si>
    <t>P102</t>
  </si>
  <si>
    <t>P108</t>
  </si>
  <si>
    <t>P109</t>
  </si>
  <si>
    <t>P110</t>
  </si>
  <si>
    <t>P113</t>
  </si>
  <si>
    <t>P114</t>
  </si>
  <si>
    <t>P116</t>
  </si>
  <si>
    <t>P117</t>
  </si>
  <si>
    <t>P120</t>
  </si>
  <si>
    <t>P123</t>
  </si>
  <si>
    <t>P124</t>
  </si>
  <si>
    <t>P129</t>
  </si>
  <si>
    <t>P134</t>
  </si>
  <si>
    <t>P135</t>
  </si>
  <si>
    <t>P137</t>
  </si>
  <si>
    <t>P139</t>
  </si>
  <si>
    <t>P147</t>
  </si>
  <si>
    <t>P149</t>
  </si>
  <si>
    <t>P151</t>
  </si>
  <si>
    <t>P154</t>
  </si>
  <si>
    <t>P203</t>
  </si>
  <si>
    <t>P204</t>
  </si>
  <si>
    <t>P205</t>
  </si>
  <si>
    <t>P207</t>
  </si>
  <si>
    <t>P209</t>
  </si>
  <si>
    <t>P217</t>
  </si>
  <si>
    <t>P221</t>
  </si>
  <si>
    <t>P222</t>
  </si>
  <si>
    <t>P226</t>
  </si>
  <si>
    <t>P229</t>
  </si>
  <si>
    <t>P231</t>
  </si>
  <si>
    <t>P232</t>
  </si>
  <si>
    <t>P233</t>
  </si>
  <si>
    <t>P237</t>
  </si>
  <si>
    <t>P238</t>
  </si>
  <si>
    <t>P239</t>
  </si>
  <si>
    <t>P241</t>
  </si>
  <si>
    <t>P242</t>
  </si>
  <si>
    <t>P243</t>
  </si>
  <si>
    <t>P244</t>
  </si>
  <si>
    <t>P246</t>
  </si>
  <si>
    <t>P247</t>
  </si>
  <si>
    <t>P251</t>
  </si>
  <si>
    <t>P253</t>
  </si>
  <si>
    <t>P255</t>
  </si>
  <si>
    <t>P260</t>
  </si>
  <si>
    <t>P263</t>
  </si>
  <si>
    <t>P266</t>
  </si>
  <si>
    <t>P270</t>
  </si>
  <si>
    <t>P272</t>
  </si>
  <si>
    <t>P274</t>
  </si>
  <si>
    <t>P275</t>
  </si>
  <si>
    <t>P276</t>
  </si>
  <si>
    <t>P280</t>
  </si>
  <si>
    <t>P282</t>
  </si>
  <si>
    <t>P284</t>
  </si>
  <si>
    <t>P286</t>
  </si>
  <si>
    <t>P289</t>
  </si>
  <si>
    <t>P290</t>
  </si>
  <si>
    <t>P291</t>
  </si>
  <si>
    <t>P292</t>
  </si>
  <si>
    <t>P297</t>
  </si>
  <si>
    <t>P303</t>
  </si>
  <si>
    <t>P306</t>
  </si>
  <si>
    <t>P310</t>
  </si>
  <si>
    <t>P312</t>
  </si>
  <si>
    <t>P313</t>
  </si>
  <si>
    <t>P313X</t>
  </si>
  <si>
    <t>P314</t>
  </si>
  <si>
    <t>P316</t>
  </si>
  <si>
    <t>P320</t>
  </si>
  <si>
    <t>P322</t>
  </si>
  <si>
    <t>P323</t>
  </si>
  <si>
    <t>P327</t>
  </si>
  <si>
    <t>P331</t>
  </si>
  <si>
    <t>P333</t>
  </si>
  <si>
    <t>PG25</t>
  </si>
  <si>
    <t>R148</t>
  </si>
  <si>
    <t>R279</t>
  </si>
  <si>
    <t>R440</t>
  </si>
  <si>
    <t>R528</t>
  </si>
  <si>
    <t>R541</t>
  </si>
  <si>
    <t>R55</t>
  </si>
  <si>
    <t>R589</t>
  </si>
  <si>
    <t>R999</t>
  </si>
  <si>
    <t>S126</t>
  </si>
  <si>
    <t>Sam</t>
  </si>
  <si>
    <t>T19</t>
  </si>
  <si>
    <t>T220</t>
  </si>
  <si>
    <t>T269</t>
  </si>
  <si>
    <t>T28</t>
  </si>
  <si>
    <t>T293</t>
  </si>
  <si>
    <t>T35</t>
  </si>
  <si>
    <t>T379</t>
  </si>
  <si>
    <t>T761</t>
  </si>
  <si>
    <t>U20</t>
  </si>
  <si>
    <t>U256</t>
  </si>
  <si>
    <t>U448</t>
  </si>
  <si>
    <t>U754</t>
  </si>
  <si>
    <t>U849</t>
  </si>
  <si>
    <t>VX358</t>
  </si>
  <si>
    <t>VX372</t>
  </si>
  <si>
    <t>W1095</t>
  </si>
  <si>
    <t>WT073</t>
  </si>
  <si>
    <t>WX311</t>
  </si>
  <si>
    <t>WX444</t>
  </si>
  <si>
    <t>WX541</t>
  </si>
  <si>
    <t>X1</t>
  </si>
  <si>
    <t>X387</t>
  </si>
  <si>
    <t>X410</t>
  </si>
  <si>
    <t>X674</t>
  </si>
  <si>
    <t>X817</t>
  </si>
  <si>
    <t>X851</t>
  </si>
  <si>
    <t>Sample</t>
    <phoneticPr fontId="0" type="noConversion"/>
  </si>
  <si>
    <t xml:space="preserve">Read number </t>
    <phoneticPr fontId="0" type="noConversion"/>
  </si>
  <si>
    <t>Mapping percent (%)</t>
    <phoneticPr fontId="0" type="noConversion"/>
  </si>
  <si>
    <t>Duplicate percent (%)</t>
    <phoneticPr fontId="0" type="noConversion"/>
  </si>
  <si>
    <t>Depth (X)</t>
    <phoneticPr fontId="0" type="noConversion"/>
  </si>
  <si>
    <t>Coverage rate(&gt;=1, %)</t>
    <phoneticPr fontId="0" type="noConversion"/>
  </si>
  <si>
    <t>Coverage rate(&gt;=20, %)</t>
    <phoneticPr fontId="0" type="noConversion"/>
  </si>
  <si>
    <t>Female</t>
  </si>
  <si>
    <t>LOF</t>
  </si>
  <si>
    <t>weaned/yr</t>
  </si>
  <si>
    <t>FROH</t>
  </si>
  <si>
    <t>Froh</t>
  </si>
  <si>
    <t>Ave MaxDepth</t>
  </si>
  <si>
    <t>PropDeep516</t>
  </si>
  <si>
    <t>Ave MeanDur</t>
  </si>
  <si>
    <t>dive, dur metric</t>
  </si>
  <si>
    <t>rel ave mean dur</t>
  </si>
  <si>
    <t>performance metric</t>
  </si>
  <si>
    <t>Sample</t>
  </si>
  <si>
    <t>Year</t>
  </si>
  <si>
    <t>Location</t>
  </si>
  <si>
    <t>Source</t>
  </si>
  <si>
    <t>SNPs</t>
  </si>
  <si>
    <t>Raw Reads</t>
  </si>
  <si>
    <t>Seq. depth</t>
  </si>
  <si>
    <t>Overall Mapping Rate</t>
  </si>
  <si>
    <t>Hist1</t>
  </si>
  <si>
    <t xml:space="preserve">San Cristobal Bay, MX </t>
  </si>
  <si>
    <t>SI</t>
  </si>
  <si>
    <t>Hist4</t>
  </si>
  <si>
    <t>San Cristobal Bay, MX</t>
  </si>
  <si>
    <t>Hist8</t>
  </si>
  <si>
    <t>Hist15</t>
  </si>
  <si>
    <t>Hist21</t>
  </si>
  <si>
    <t>Guadalupe Island, MX</t>
  </si>
  <si>
    <t>SD</t>
  </si>
  <si>
    <t>Hist23</t>
  </si>
  <si>
    <t>Hist28</t>
  </si>
  <si>
    <t>MCZ</t>
  </si>
  <si>
    <t>Hist32</t>
  </si>
  <si>
    <t>Baja, California, USA</t>
  </si>
  <si>
    <t>Predictor</t>
  </si>
  <si>
    <t>t-value</t>
  </si>
  <si>
    <t>p-value</t>
  </si>
  <si>
    <t>Constant</t>
  </si>
  <si>
    <t>Female Birth Date</t>
  </si>
  <si>
    <t>First Weaning Date</t>
  </si>
  <si>
    <t>Female Birth x First Weaning</t>
  </si>
  <si>
    <t>Female Birth x FROH</t>
  </si>
  <si>
    <t>First Weaning x FROH</t>
  </si>
  <si>
    <t>Locus</t>
  </si>
  <si>
    <t>SNP-ref</t>
  </si>
  <si>
    <t>Genotype</t>
  </si>
  <si>
    <t>High P</t>
  </si>
  <si>
    <t>Low P</t>
  </si>
  <si>
    <t>Position</t>
  </si>
  <si>
    <t>B</t>
  </si>
  <si>
    <t>AA</t>
  </si>
  <si>
    <t>Upstream variant</t>
  </si>
  <si>
    <t>AT</t>
  </si>
  <si>
    <t>TT</t>
  </si>
  <si>
    <t>GG</t>
  </si>
  <si>
    <t>Downstream variant</t>
  </si>
  <si>
    <t>GA</t>
  </si>
  <si>
    <t>DMA</t>
  </si>
  <si>
    <t>CD74</t>
  </si>
  <si>
    <t>CC</t>
  </si>
  <si>
    <t>CG</t>
  </si>
  <si>
    <t>DPA1</t>
  </si>
  <si>
    <t>AG</t>
  </si>
  <si>
    <t>DQB1</t>
  </si>
  <si>
    <t>Non-synonymous</t>
  </si>
  <si>
    <t>TC</t>
  </si>
  <si>
    <t>Supplementary Table 1: Historical samples with the two that sequenced most successfully highlighted in bold.  Number of SNPs is after filtering and duplicate removal.  Raw reads and sequencing depth are shown with percent that mapped to the NES reference.  MX = Mexico, SI= Smithsonian Institution, SD= San Diego Natural History Museum, MCZ= the Museum of Comparative Zoology at Harvard.</t>
  </si>
  <si>
    <t>Supplementary Table 2: Multiple regression test</t>
  </si>
  <si>
    <t>Supplementary Table 3: Genotypes at major histocompatibility (MHC) loci showing SNP reference and position.</t>
  </si>
  <si>
    <t>Supplementary Table 4: The statistics of genome as referece in this study</t>
  </si>
  <si>
    <t>Supplementary Table 5:    The statistics of short-read sequencing of 260 modern samples.</t>
  </si>
  <si>
    <t>Supplementary Table 6:   The statistics of read mapping for 260 modern samples.</t>
  </si>
  <si>
    <t>Supplementary Table 7: female lifetime reproductive success</t>
  </si>
  <si>
    <t>Supplementary Table 8: Dive profile data</t>
  </si>
  <si>
    <t>Genome</t>
  </si>
  <si>
    <t>Total number</t>
  </si>
  <si>
    <t>Total length (bp)</t>
  </si>
  <si>
    <t>Average length (bp)</t>
  </si>
  <si>
    <t>N50 (bp)</t>
  </si>
  <si>
    <t>N90 (bp)</t>
  </si>
  <si>
    <t>Maximum length (bp)</t>
  </si>
  <si>
    <t>Minimum length (bp)</t>
  </si>
  <si>
    <t>GC content (%)</t>
  </si>
  <si>
    <t>Contig</t>
  </si>
  <si>
    <t>Scaff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_ "/>
    <numFmt numFmtId="165" formatCode="0.00_ "/>
  </numFmts>
  <fonts count="7" x14ac:knownFonts="1">
    <font>
      <sz val="11"/>
      <color theme="1"/>
      <name val="Calibri"/>
      <family val="2"/>
      <scheme val="minor"/>
    </font>
    <font>
      <b/>
      <sz val="11"/>
      <color theme="1"/>
      <name val="Calibri"/>
      <family val="2"/>
      <scheme val="minor"/>
    </font>
    <font>
      <b/>
      <sz val="11"/>
      <color theme="1"/>
      <name val="Times New Roman"/>
      <family val="1"/>
    </font>
    <font>
      <sz val="11"/>
      <color theme="1"/>
      <name val="Times New Roman"/>
      <family val="1"/>
    </font>
    <font>
      <b/>
      <sz val="10"/>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27">
    <xf numFmtId="0" fontId="0" fillId="0" borderId="0" xfId="0"/>
    <xf numFmtId="0" fontId="2" fillId="0" borderId="0" xfId="0" applyFont="1" applyAlignment="1">
      <alignment vertical="center"/>
    </xf>
    <xf numFmtId="0" fontId="0" fillId="0" borderId="0" xfId="0" applyAlignment="1">
      <alignment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0" fontId="3" fillId="0" borderId="2" xfId="0" applyFont="1" applyBorder="1" applyAlignment="1">
      <alignment horizontal="center" vertical="center"/>
    </xf>
    <xf numFmtId="164" fontId="3" fillId="0" borderId="2" xfId="0" applyNumberFormat="1" applyFont="1" applyBorder="1" applyAlignment="1">
      <alignment horizontal="center" vertical="center"/>
    </xf>
    <xf numFmtId="0" fontId="3" fillId="0" borderId="0" xfId="0" applyFont="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wrapText="1"/>
    </xf>
    <xf numFmtId="165" fontId="3" fillId="0" borderId="1" xfId="0" applyNumberFormat="1" applyFont="1" applyBorder="1" applyAlignment="1">
      <alignment horizontal="center" vertical="center" wrapText="1"/>
    </xf>
    <xf numFmtId="164" fontId="3" fillId="0" borderId="1" xfId="0" applyNumberFormat="1" applyFont="1" applyBorder="1" applyAlignment="1">
      <alignment horizontal="center" vertical="center"/>
    </xf>
    <xf numFmtId="165" fontId="3" fillId="0" borderId="1" xfId="0" applyNumberFormat="1" applyFont="1" applyBorder="1" applyAlignment="1">
      <alignment horizontal="center" vertical="center"/>
    </xf>
    <xf numFmtId="165" fontId="3" fillId="0" borderId="0" xfId="0" applyNumberFormat="1" applyFont="1" applyAlignment="1">
      <alignment horizontal="center" vertical="center"/>
    </xf>
    <xf numFmtId="165" fontId="3" fillId="0" borderId="2" xfId="0" applyNumberFormat="1" applyFont="1" applyBorder="1" applyAlignment="1">
      <alignment horizontal="center" vertical="center"/>
    </xf>
    <xf numFmtId="0" fontId="1" fillId="0" borderId="0" xfId="0" applyFont="1"/>
    <xf numFmtId="0" fontId="4" fillId="0" borderId="0" xfId="0" applyFont="1"/>
    <xf numFmtId="0" fontId="5" fillId="0" borderId="0" xfId="0" applyFont="1"/>
    <xf numFmtId="0" fontId="0" fillId="0" borderId="0" xfId="0" applyAlignment="1">
      <alignment wrapText="1"/>
    </xf>
    <xf numFmtId="3" fontId="0" fillId="0" borderId="0" xfId="0" applyNumberFormat="1"/>
    <xf numFmtId="10" fontId="0" fillId="0" borderId="0" xfId="0" applyNumberFormat="1"/>
    <xf numFmtId="0" fontId="3" fillId="0" borderId="1" xfId="0" applyFont="1" applyBorder="1" applyAlignment="1">
      <alignment horizontal="center" vertical="center"/>
    </xf>
    <xf numFmtId="0" fontId="3" fillId="0" borderId="3" xfId="0" applyFont="1" applyBorder="1" applyAlignment="1">
      <alignment horizontal="center" vertical="center" wrapText="1"/>
    </xf>
    <xf numFmtId="0" fontId="3" fillId="0" borderId="2" xfId="0" applyFont="1" applyBorder="1" applyAlignment="1">
      <alignment horizontal="center" vertical="center" wrapText="1"/>
    </xf>
    <xf numFmtId="0" fontId="6" fillId="0" borderId="0" xfId="0" applyFont="1"/>
    <xf numFmtId="3" fontId="6" fillId="0" borderId="0" xfId="0" applyNumberFormat="1"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E950C-433C-44A8-BCA5-782E860CA7DD}">
  <dimension ref="A1:H11"/>
  <sheetViews>
    <sheetView workbookViewId="0">
      <selection activeCell="G20" sqref="G20"/>
    </sheetView>
  </sheetViews>
  <sheetFormatPr defaultRowHeight="14.25" x14ac:dyDescent="0.45"/>
  <cols>
    <col min="2" max="2" width="12.9296875" customWidth="1"/>
    <col min="3" max="3" width="13.53125" customWidth="1"/>
    <col min="4" max="4" width="16.9296875" customWidth="1"/>
    <col min="5" max="5" width="14.33203125" customWidth="1"/>
    <col min="6" max="6" width="14.59765625" customWidth="1"/>
    <col min="7" max="7" width="15.33203125" customWidth="1"/>
    <col min="9" max="9" width="15.53125" customWidth="1"/>
    <col min="10" max="10" width="19.9296875" customWidth="1"/>
    <col min="15" max="15" width="13.265625" customWidth="1"/>
    <col min="16" max="16" width="14.796875" customWidth="1"/>
    <col min="21" max="21" width="13.265625" customWidth="1"/>
    <col min="22" max="22" width="14.33203125" customWidth="1"/>
    <col min="27" max="27" width="13.9296875" customWidth="1"/>
    <col min="28" max="28" width="14.53125" customWidth="1"/>
    <col min="33" max="33" width="14.9296875" customWidth="1"/>
    <col min="34" max="34" width="14.59765625" customWidth="1"/>
  </cols>
  <sheetData>
    <row r="1" spans="1:8" s="16" customFormat="1" ht="15.4" x14ac:dyDescent="0.45">
      <c r="A1" s="18" t="s">
        <v>310</v>
      </c>
    </row>
    <row r="3" spans="1:8" x14ac:dyDescent="0.45">
      <c r="A3" t="s">
        <v>255</v>
      </c>
      <c r="B3" t="s">
        <v>256</v>
      </c>
      <c r="C3" t="s">
        <v>257</v>
      </c>
      <c r="D3" t="s">
        <v>258</v>
      </c>
      <c r="E3" t="s">
        <v>259</v>
      </c>
      <c r="F3" t="s">
        <v>260</v>
      </c>
      <c r="G3" t="s">
        <v>261</v>
      </c>
      <c r="H3" t="s">
        <v>262</v>
      </c>
    </row>
    <row r="4" spans="1:8" x14ac:dyDescent="0.45">
      <c r="A4" t="s">
        <v>263</v>
      </c>
      <c r="B4">
        <v>1884</v>
      </c>
      <c r="C4" t="s">
        <v>264</v>
      </c>
      <c r="D4" t="s">
        <v>265</v>
      </c>
      <c r="E4">
        <v>281411</v>
      </c>
      <c r="F4" s="20">
        <v>370373098</v>
      </c>
      <c r="G4">
        <v>31.3</v>
      </c>
      <c r="H4" s="21">
        <v>0.14419999999999999</v>
      </c>
    </row>
    <row r="5" spans="1:8" x14ac:dyDescent="0.45">
      <c r="A5" t="s">
        <v>266</v>
      </c>
      <c r="B5">
        <v>1884</v>
      </c>
      <c r="C5" t="s">
        <v>267</v>
      </c>
      <c r="D5" t="s">
        <v>265</v>
      </c>
      <c r="E5">
        <v>7629</v>
      </c>
      <c r="F5" s="20">
        <v>876754967</v>
      </c>
      <c r="G5">
        <v>74.099999999999994</v>
      </c>
      <c r="H5" s="21">
        <v>2.1700000000000001E-2</v>
      </c>
    </row>
    <row r="6" spans="1:8" x14ac:dyDescent="0.45">
      <c r="A6" t="s">
        <v>268</v>
      </c>
      <c r="B6">
        <v>1884</v>
      </c>
      <c r="C6" t="s">
        <v>267</v>
      </c>
      <c r="D6" t="s">
        <v>265</v>
      </c>
      <c r="E6">
        <v>2745418</v>
      </c>
      <c r="F6" s="20">
        <v>493754967</v>
      </c>
      <c r="G6">
        <v>41.7</v>
      </c>
      <c r="H6" s="21">
        <v>0.8125</v>
      </c>
    </row>
    <row r="7" spans="1:8" x14ac:dyDescent="0.45">
      <c r="A7" t="s">
        <v>269</v>
      </c>
      <c r="B7">
        <v>1884</v>
      </c>
      <c r="C7" t="s">
        <v>267</v>
      </c>
      <c r="D7" t="s">
        <v>265</v>
      </c>
      <c r="E7">
        <v>630836</v>
      </c>
      <c r="F7" s="20">
        <v>390354165</v>
      </c>
      <c r="G7">
        <v>33</v>
      </c>
      <c r="H7" s="21">
        <v>0.1696</v>
      </c>
    </row>
    <row r="8" spans="1:8" x14ac:dyDescent="0.45">
      <c r="A8" t="s">
        <v>270</v>
      </c>
      <c r="B8">
        <v>1923</v>
      </c>
      <c r="C8" t="s">
        <v>271</v>
      </c>
      <c r="D8" t="s">
        <v>272</v>
      </c>
      <c r="E8">
        <v>699677</v>
      </c>
      <c r="F8" s="20">
        <v>169634165</v>
      </c>
      <c r="G8">
        <v>14.3</v>
      </c>
      <c r="H8" s="21">
        <v>0.72919999999999996</v>
      </c>
    </row>
    <row r="9" spans="1:8" x14ac:dyDescent="0.45">
      <c r="A9" t="s">
        <v>273</v>
      </c>
      <c r="B9">
        <v>1924</v>
      </c>
      <c r="C9" t="s">
        <v>271</v>
      </c>
      <c r="D9" t="s">
        <v>272</v>
      </c>
      <c r="E9">
        <v>2870268</v>
      </c>
      <c r="F9" s="20">
        <v>436178145</v>
      </c>
      <c r="G9">
        <v>36.9</v>
      </c>
      <c r="H9" s="21">
        <v>0.77929999999999999</v>
      </c>
    </row>
    <row r="10" spans="1:8" x14ac:dyDescent="0.45">
      <c r="A10" t="s">
        <v>274</v>
      </c>
      <c r="B10">
        <v>1847</v>
      </c>
      <c r="C10" t="s">
        <v>271</v>
      </c>
      <c r="D10" t="s">
        <v>275</v>
      </c>
      <c r="E10">
        <v>1097179</v>
      </c>
      <c r="F10" s="20">
        <v>377069765</v>
      </c>
      <c r="G10">
        <v>31.9</v>
      </c>
      <c r="H10" s="21">
        <v>0.9042</v>
      </c>
    </row>
    <row r="11" spans="1:8" x14ac:dyDescent="0.45">
      <c r="A11" t="s">
        <v>276</v>
      </c>
      <c r="B11">
        <v>1906</v>
      </c>
      <c r="C11" t="s">
        <v>277</v>
      </c>
      <c r="D11" t="s">
        <v>275</v>
      </c>
      <c r="E11">
        <v>57786</v>
      </c>
      <c r="F11" s="20">
        <v>385843571</v>
      </c>
      <c r="G11">
        <v>32.6</v>
      </c>
      <c r="H11" s="21">
        <v>7.2300000000000003E-2</v>
      </c>
    </row>
  </sheetData>
  <pageMargins left="0.70866141732283472" right="0.70866141732283472" top="0.74803149606299213" bottom="0.74803149606299213"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62776-2CE5-49E2-BCB5-810E18F9F421}">
  <dimension ref="A1:C10"/>
  <sheetViews>
    <sheetView workbookViewId="0">
      <selection sqref="A1:XFD10"/>
    </sheetView>
  </sheetViews>
  <sheetFormatPr defaultRowHeight="14.25" x14ac:dyDescent="0.45"/>
  <sheetData>
    <row r="1" spans="1:3" s="18" customFormat="1" ht="15" x14ac:dyDescent="0.4">
      <c r="A1" s="18" t="s">
        <v>311</v>
      </c>
    </row>
    <row r="3" spans="1:3" x14ac:dyDescent="0.45">
      <c r="A3" t="s">
        <v>278</v>
      </c>
      <c r="B3" t="s">
        <v>279</v>
      </c>
      <c r="C3" t="s">
        <v>280</v>
      </c>
    </row>
    <row r="4" spans="1:3" x14ac:dyDescent="0.45">
      <c r="A4" t="s">
        <v>281</v>
      </c>
      <c r="B4">
        <v>0.57840000000000003</v>
      </c>
      <c r="C4">
        <v>0.56659999999999999</v>
      </c>
    </row>
    <row r="5" spans="1:3" x14ac:dyDescent="0.45">
      <c r="A5" t="s">
        <v>282</v>
      </c>
      <c r="B5">
        <v>-0.59540000000000004</v>
      </c>
      <c r="C5">
        <v>0.55530000000000002</v>
      </c>
    </row>
    <row r="6" spans="1:3" x14ac:dyDescent="0.45">
      <c r="A6" t="s">
        <v>283</v>
      </c>
      <c r="B6">
        <v>0.27839999999999998</v>
      </c>
      <c r="C6">
        <v>0.7823</v>
      </c>
    </row>
    <row r="7" spans="1:3" x14ac:dyDescent="0.45">
      <c r="A7" t="s">
        <v>247</v>
      </c>
      <c r="B7">
        <v>-2.254</v>
      </c>
      <c r="C7">
        <v>3.04E-2</v>
      </c>
    </row>
    <row r="8" spans="1:3" x14ac:dyDescent="0.45">
      <c r="A8" t="s">
        <v>284</v>
      </c>
      <c r="B8">
        <v>0.5756</v>
      </c>
      <c r="C8">
        <v>0.56920000000000004</v>
      </c>
    </row>
    <row r="9" spans="1:3" x14ac:dyDescent="0.45">
      <c r="A9" t="s">
        <v>285</v>
      </c>
      <c r="B9">
        <v>-0.76249999999999996</v>
      </c>
      <c r="C9">
        <v>0.45169999999999999</v>
      </c>
    </row>
    <row r="10" spans="1:3" x14ac:dyDescent="0.45">
      <c r="A10" t="s">
        <v>286</v>
      </c>
      <c r="B10">
        <v>0.75519999999999998</v>
      </c>
      <c r="C10">
        <v>0.45600000000000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3AC0E-21E6-4E95-9269-46A61FC37C2A}">
  <dimension ref="A1:F21"/>
  <sheetViews>
    <sheetView workbookViewId="0">
      <selection sqref="A1:XFD21"/>
    </sheetView>
  </sheetViews>
  <sheetFormatPr defaultRowHeight="14.25" x14ac:dyDescent="0.45"/>
  <sheetData>
    <row r="1" spans="1:6" s="18" customFormat="1" ht="15" x14ac:dyDescent="0.4">
      <c r="A1" s="18" t="s">
        <v>312</v>
      </c>
    </row>
    <row r="3" spans="1:6" x14ac:dyDescent="0.45">
      <c r="A3" t="s">
        <v>287</v>
      </c>
      <c r="B3" t="s">
        <v>288</v>
      </c>
      <c r="C3" t="s">
        <v>289</v>
      </c>
      <c r="D3" t="s">
        <v>290</v>
      </c>
      <c r="E3" t="s">
        <v>291</v>
      </c>
      <c r="F3" t="s">
        <v>292</v>
      </c>
    </row>
    <row r="4" spans="1:6" x14ac:dyDescent="0.45">
      <c r="A4" t="s">
        <v>293</v>
      </c>
      <c r="B4">
        <v>96866516</v>
      </c>
      <c r="C4" t="s">
        <v>294</v>
      </c>
      <c r="D4">
        <v>16</v>
      </c>
      <c r="E4">
        <v>12</v>
      </c>
      <c r="F4" t="s">
        <v>295</v>
      </c>
    </row>
    <row r="5" spans="1:6" x14ac:dyDescent="0.45">
      <c r="C5" t="s">
        <v>296</v>
      </c>
      <c r="D5">
        <v>23</v>
      </c>
      <c r="E5">
        <v>21</v>
      </c>
    </row>
    <row r="6" spans="1:6" x14ac:dyDescent="0.45">
      <c r="C6" t="s">
        <v>297</v>
      </c>
      <c r="D6">
        <v>7</v>
      </c>
      <c r="E6">
        <v>13</v>
      </c>
    </row>
    <row r="7" spans="1:6" x14ac:dyDescent="0.45">
      <c r="B7">
        <v>30193917</v>
      </c>
      <c r="C7" t="s">
        <v>298</v>
      </c>
      <c r="D7">
        <v>15</v>
      </c>
      <c r="E7">
        <v>15</v>
      </c>
      <c r="F7" t="s">
        <v>299</v>
      </c>
    </row>
    <row r="8" spans="1:6" x14ac:dyDescent="0.45">
      <c r="C8" t="s">
        <v>300</v>
      </c>
      <c r="D8">
        <v>19</v>
      </c>
      <c r="E8">
        <v>23</v>
      </c>
    </row>
    <row r="9" spans="1:6" x14ac:dyDescent="0.45">
      <c r="C9" t="s">
        <v>294</v>
      </c>
      <c r="D9">
        <v>12</v>
      </c>
      <c r="E9">
        <v>8</v>
      </c>
    </row>
    <row r="10" spans="1:6" x14ac:dyDescent="0.45">
      <c r="A10" t="s">
        <v>301</v>
      </c>
      <c r="B10">
        <v>26378515</v>
      </c>
      <c r="C10" t="s">
        <v>294</v>
      </c>
      <c r="D10">
        <v>28</v>
      </c>
      <c r="E10">
        <v>25</v>
      </c>
      <c r="F10" t="s">
        <v>295</v>
      </c>
    </row>
    <row r="11" spans="1:6" x14ac:dyDescent="0.45">
      <c r="C11" t="s">
        <v>296</v>
      </c>
      <c r="D11">
        <v>12</v>
      </c>
      <c r="E11">
        <v>20</v>
      </c>
    </row>
    <row r="12" spans="1:6" x14ac:dyDescent="0.45">
      <c r="C12" t="s">
        <v>297</v>
      </c>
      <c r="D12">
        <v>6</v>
      </c>
      <c r="E12">
        <v>1</v>
      </c>
    </row>
    <row r="13" spans="1:6" x14ac:dyDescent="0.45">
      <c r="A13" t="s">
        <v>302</v>
      </c>
      <c r="B13">
        <v>100014337</v>
      </c>
      <c r="C13" t="s">
        <v>303</v>
      </c>
      <c r="D13">
        <v>22</v>
      </c>
      <c r="E13">
        <v>17</v>
      </c>
      <c r="F13" t="s">
        <v>295</v>
      </c>
    </row>
    <row r="14" spans="1:6" x14ac:dyDescent="0.45">
      <c r="C14" t="s">
        <v>304</v>
      </c>
      <c r="D14">
        <v>21</v>
      </c>
      <c r="E14">
        <v>25</v>
      </c>
    </row>
    <row r="15" spans="1:6" x14ac:dyDescent="0.45">
      <c r="C15" t="s">
        <v>298</v>
      </c>
      <c r="D15">
        <v>3</v>
      </c>
      <c r="E15">
        <v>4</v>
      </c>
    </row>
    <row r="16" spans="1:6" x14ac:dyDescent="0.45">
      <c r="A16" t="s">
        <v>305</v>
      </c>
      <c r="B16">
        <v>30169032</v>
      </c>
      <c r="C16" t="s">
        <v>294</v>
      </c>
      <c r="D16">
        <v>15</v>
      </c>
      <c r="E16">
        <v>16</v>
      </c>
      <c r="F16" t="s">
        <v>295</v>
      </c>
    </row>
    <row r="17" spans="1:6" x14ac:dyDescent="0.45">
      <c r="C17" t="s">
        <v>306</v>
      </c>
      <c r="D17">
        <v>20</v>
      </c>
      <c r="E17">
        <v>22</v>
      </c>
    </row>
    <row r="18" spans="1:6" x14ac:dyDescent="0.45">
      <c r="C18" t="s">
        <v>298</v>
      </c>
      <c r="D18">
        <v>11</v>
      </c>
      <c r="E18">
        <v>8</v>
      </c>
    </row>
    <row r="19" spans="1:6" x14ac:dyDescent="0.45">
      <c r="A19" t="s">
        <v>307</v>
      </c>
      <c r="B19">
        <v>30169037</v>
      </c>
      <c r="C19" t="s">
        <v>297</v>
      </c>
      <c r="D19">
        <v>28</v>
      </c>
      <c r="E19">
        <v>25</v>
      </c>
      <c r="F19" t="s">
        <v>308</v>
      </c>
    </row>
    <row r="20" spans="1:6" x14ac:dyDescent="0.45">
      <c r="C20" t="s">
        <v>309</v>
      </c>
      <c r="D20">
        <v>12</v>
      </c>
      <c r="E20">
        <v>20</v>
      </c>
    </row>
    <row r="21" spans="1:6" x14ac:dyDescent="0.45">
      <c r="C21" t="s">
        <v>303</v>
      </c>
      <c r="D21">
        <v>6</v>
      </c>
      <c r="E21">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9CF06-F94B-4894-862A-8670F3899E93}">
  <dimension ref="A1:I4"/>
  <sheetViews>
    <sheetView workbookViewId="0">
      <selection activeCell="I14" sqref="I14"/>
    </sheetView>
  </sheetViews>
  <sheetFormatPr defaultRowHeight="14.25" x14ac:dyDescent="0.45"/>
  <cols>
    <col min="3" max="3" width="12.9296875" customWidth="1"/>
    <col min="5" max="5" width="13.3984375" customWidth="1"/>
    <col min="6" max="6" width="11.46484375" customWidth="1"/>
    <col min="7" max="7" width="13.1328125" customWidth="1"/>
  </cols>
  <sheetData>
    <row r="1" spans="1:9" s="18" customFormat="1" ht="15" x14ac:dyDescent="0.4">
      <c r="A1" s="18" t="s">
        <v>313</v>
      </c>
    </row>
    <row r="2" spans="1:9" s="25" customFormat="1" ht="15.4" x14ac:dyDescent="0.45">
      <c r="A2" s="25" t="s">
        <v>318</v>
      </c>
      <c r="B2" s="25" t="s">
        <v>319</v>
      </c>
      <c r="C2" s="25" t="s">
        <v>320</v>
      </c>
      <c r="D2" s="25" t="s">
        <v>321</v>
      </c>
      <c r="E2" s="25" t="s">
        <v>322</v>
      </c>
      <c r="F2" s="25" t="s">
        <v>323</v>
      </c>
      <c r="G2" s="25" t="s">
        <v>324</v>
      </c>
      <c r="H2" s="25" t="s">
        <v>325</v>
      </c>
      <c r="I2" s="25" t="s">
        <v>326</v>
      </c>
    </row>
    <row r="3" spans="1:9" s="25" customFormat="1" ht="15.4" x14ac:dyDescent="0.45">
      <c r="A3" s="25" t="s">
        <v>327</v>
      </c>
      <c r="B3" s="26">
        <v>182487</v>
      </c>
      <c r="C3" s="26">
        <v>2350911200</v>
      </c>
      <c r="D3" s="26">
        <v>12883</v>
      </c>
      <c r="E3" s="26">
        <v>76189</v>
      </c>
      <c r="F3" s="26">
        <v>18251</v>
      </c>
      <c r="G3" s="26">
        <v>766843</v>
      </c>
      <c r="H3" s="25">
        <v>1</v>
      </c>
      <c r="I3" s="25">
        <v>41.52</v>
      </c>
    </row>
    <row r="4" spans="1:9" s="25" customFormat="1" ht="15.4" x14ac:dyDescent="0.45">
      <c r="A4" s="25" t="s">
        <v>328</v>
      </c>
      <c r="B4" s="26">
        <v>142551</v>
      </c>
      <c r="C4" s="26">
        <v>2366206800</v>
      </c>
      <c r="D4" s="26">
        <v>16599</v>
      </c>
      <c r="E4" s="26">
        <v>139676048</v>
      </c>
      <c r="F4" s="26">
        <v>54920518</v>
      </c>
      <c r="G4" s="26">
        <v>199562000</v>
      </c>
      <c r="H4" s="25">
        <v>200</v>
      </c>
      <c r="I4" s="25">
        <v>41.5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35B309-4329-42A7-A42C-C5E3069EC380}">
  <dimension ref="A1:AK263"/>
  <sheetViews>
    <sheetView workbookViewId="0">
      <selection activeCell="D6" sqref="D6"/>
    </sheetView>
  </sheetViews>
  <sheetFormatPr defaultRowHeight="14.25" x14ac:dyDescent="0.45"/>
  <cols>
    <col min="3" max="3" width="11.73046875" customWidth="1"/>
    <col min="4" max="4" width="14.33203125" customWidth="1"/>
    <col min="9" max="9" width="12.3984375" customWidth="1"/>
    <col min="10" max="10" width="14.33203125" customWidth="1"/>
    <col min="15" max="15" width="12.06640625" customWidth="1"/>
    <col min="16" max="16" width="15.796875" customWidth="1"/>
    <col min="21" max="21" width="12.59765625" customWidth="1"/>
    <col min="22" max="22" width="15.3984375" customWidth="1"/>
    <col min="27" max="27" width="12.19921875" customWidth="1"/>
    <col min="28" max="28" width="16.796875" customWidth="1"/>
    <col min="33" max="33" width="12.73046875" customWidth="1"/>
    <col min="34" max="34" width="16.59765625" customWidth="1"/>
  </cols>
  <sheetData>
    <row r="1" spans="1:37" x14ac:dyDescent="0.45">
      <c r="A1" s="1" t="s">
        <v>314</v>
      </c>
      <c r="B1" s="7"/>
      <c r="C1" s="7"/>
      <c r="D1" s="7"/>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row>
    <row r="2" spans="1:37" x14ac:dyDescent="0.45">
      <c r="A2" s="23" t="s">
        <v>0</v>
      </c>
      <c r="B2" s="22" t="s">
        <v>1</v>
      </c>
      <c r="C2" s="22"/>
      <c r="D2" s="22"/>
      <c r="E2" s="22"/>
      <c r="F2" s="22"/>
      <c r="G2" s="22"/>
      <c r="H2" s="22" t="s">
        <v>2</v>
      </c>
      <c r="I2" s="22"/>
      <c r="J2" s="22"/>
      <c r="K2" s="22"/>
      <c r="L2" s="22"/>
      <c r="M2" s="22"/>
      <c r="N2" s="22" t="s">
        <v>3</v>
      </c>
      <c r="O2" s="22"/>
      <c r="P2" s="22"/>
      <c r="Q2" s="22"/>
      <c r="R2" s="22"/>
      <c r="S2" s="22"/>
      <c r="T2" s="22" t="s">
        <v>4</v>
      </c>
      <c r="U2" s="22"/>
      <c r="V2" s="22"/>
      <c r="W2" s="22"/>
      <c r="X2" s="22"/>
      <c r="Y2" s="22"/>
      <c r="Z2" s="22" t="s">
        <v>5</v>
      </c>
      <c r="AA2" s="22"/>
      <c r="AB2" s="22"/>
      <c r="AC2" s="22"/>
      <c r="AD2" s="22"/>
      <c r="AE2" s="22"/>
      <c r="AF2" s="22" t="s">
        <v>6</v>
      </c>
      <c r="AG2" s="22"/>
      <c r="AH2" s="22"/>
      <c r="AI2" s="22"/>
      <c r="AJ2" s="22"/>
      <c r="AK2" s="22"/>
    </row>
    <row r="3" spans="1:37" ht="27.75" x14ac:dyDescent="0.45">
      <c r="A3" s="24"/>
      <c r="B3" s="8" t="s">
        <v>7</v>
      </c>
      <c r="C3" s="10" t="s">
        <v>8</v>
      </c>
      <c r="D3" s="10" t="s">
        <v>9</v>
      </c>
      <c r="E3" s="11" t="s">
        <v>10</v>
      </c>
      <c r="F3" s="11" t="s">
        <v>11</v>
      </c>
      <c r="G3" s="11" t="s">
        <v>12</v>
      </c>
      <c r="H3" s="8" t="s">
        <v>7</v>
      </c>
      <c r="I3" s="10" t="s">
        <v>8</v>
      </c>
      <c r="J3" s="10" t="s">
        <v>9</v>
      </c>
      <c r="K3" s="11" t="s">
        <v>10</v>
      </c>
      <c r="L3" s="11" t="s">
        <v>11</v>
      </c>
      <c r="M3" s="11" t="s">
        <v>12</v>
      </c>
      <c r="N3" s="8" t="s">
        <v>7</v>
      </c>
      <c r="O3" s="10" t="s">
        <v>8</v>
      </c>
      <c r="P3" s="10" t="s">
        <v>9</v>
      </c>
      <c r="Q3" s="11" t="s">
        <v>10</v>
      </c>
      <c r="R3" s="11" t="s">
        <v>11</v>
      </c>
      <c r="S3" s="11" t="s">
        <v>12</v>
      </c>
      <c r="T3" s="8" t="s">
        <v>7</v>
      </c>
      <c r="U3" s="10" t="s">
        <v>8</v>
      </c>
      <c r="V3" s="10" t="s">
        <v>9</v>
      </c>
      <c r="W3" s="11" t="s">
        <v>10</v>
      </c>
      <c r="X3" s="11" t="s">
        <v>11</v>
      </c>
      <c r="Y3" s="11" t="s">
        <v>12</v>
      </c>
      <c r="Z3" s="8" t="s">
        <v>7</v>
      </c>
      <c r="AA3" s="10" t="s">
        <v>8</v>
      </c>
      <c r="AB3" s="10" t="s">
        <v>9</v>
      </c>
      <c r="AC3" s="11" t="s">
        <v>10</v>
      </c>
      <c r="AD3" s="11" t="s">
        <v>11</v>
      </c>
      <c r="AE3" s="11" t="s">
        <v>12</v>
      </c>
      <c r="AF3" s="8" t="s">
        <v>7</v>
      </c>
      <c r="AG3" s="10" t="s">
        <v>8</v>
      </c>
      <c r="AH3" s="10" t="s">
        <v>9</v>
      </c>
      <c r="AI3" s="11" t="s">
        <v>10</v>
      </c>
      <c r="AJ3" s="11" t="s">
        <v>11</v>
      </c>
      <c r="AK3" s="11" t="s">
        <v>12</v>
      </c>
    </row>
    <row r="4" spans="1:37" x14ac:dyDescent="0.45">
      <c r="A4" s="9">
        <v>1015</v>
      </c>
      <c r="B4" s="9">
        <v>100</v>
      </c>
      <c r="C4" s="12">
        <v>516080072</v>
      </c>
      <c r="D4" s="12">
        <v>51608007200</v>
      </c>
      <c r="E4" s="13">
        <v>44.42</v>
      </c>
      <c r="F4" s="13">
        <v>99.43</v>
      </c>
      <c r="G4" s="13">
        <v>97.37</v>
      </c>
      <c r="H4" s="9">
        <v>100</v>
      </c>
      <c r="I4" s="12">
        <v>516080072</v>
      </c>
      <c r="J4" s="12">
        <v>51608007200</v>
      </c>
      <c r="K4" s="13">
        <v>44.32</v>
      </c>
      <c r="L4" s="13">
        <v>99.09</v>
      </c>
      <c r="M4" s="13">
        <v>96.01</v>
      </c>
      <c r="N4" s="9">
        <v>99.98</v>
      </c>
      <c r="O4" s="12">
        <v>515800198</v>
      </c>
      <c r="P4" s="12">
        <v>51569122772</v>
      </c>
      <c r="Q4" s="13">
        <v>44.42</v>
      </c>
      <c r="R4" s="13">
        <v>99.44</v>
      </c>
      <c r="S4" s="13">
        <v>97.38</v>
      </c>
      <c r="T4" s="9">
        <v>99.97</v>
      </c>
      <c r="U4" s="12">
        <v>515800198</v>
      </c>
      <c r="V4" s="12">
        <v>51565294616</v>
      </c>
      <c r="W4" s="13">
        <v>44.32</v>
      </c>
      <c r="X4" s="13">
        <v>99.11</v>
      </c>
      <c r="Y4" s="13">
        <v>96.03</v>
      </c>
      <c r="Z4" s="9">
        <v>100</v>
      </c>
      <c r="AA4" s="12">
        <v>1032160144</v>
      </c>
      <c r="AB4" s="12">
        <v>103216014400</v>
      </c>
      <c r="AC4" s="13">
        <v>44.37</v>
      </c>
      <c r="AD4" s="13">
        <v>99.26</v>
      </c>
      <c r="AE4" s="13">
        <v>96.69</v>
      </c>
      <c r="AF4" s="9">
        <v>99.98</v>
      </c>
      <c r="AG4" s="12">
        <v>1031600396</v>
      </c>
      <c r="AH4" s="12">
        <v>103134417388</v>
      </c>
      <c r="AI4" s="13">
        <v>44.37</v>
      </c>
      <c r="AJ4" s="13">
        <v>99.27</v>
      </c>
      <c r="AK4" s="13">
        <v>96.71</v>
      </c>
    </row>
    <row r="5" spans="1:37" x14ac:dyDescent="0.45">
      <c r="A5" s="9">
        <v>1234</v>
      </c>
      <c r="B5" s="9">
        <v>100</v>
      </c>
      <c r="C5" s="12">
        <v>418049417</v>
      </c>
      <c r="D5" s="12">
        <v>41804941700</v>
      </c>
      <c r="E5" s="13">
        <v>41.64</v>
      </c>
      <c r="F5" s="13">
        <v>97.25</v>
      </c>
      <c r="G5" s="13">
        <v>91.56</v>
      </c>
      <c r="H5" s="9">
        <v>100</v>
      </c>
      <c r="I5" s="12">
        <v>418049417</v>
      </c>
      <c r="J5" s="12">
        <v>41804941700</v>
      </c>
      <c r="K5" s="13">
        <v>41.54</v>
      </c>
      <c r="L5" s="13">
        <v>97.99</v>
      </c>
      <c r="M5" s="13">
        <v>91.24</v>
      </c>
      <c r="N5" s="9">
        <v>99.96</v>
      </c>
      <c r="O5" s="12">
        <v>417628428</v>
      </c>
      <c r="P5" s="12">
        <v>41746512711</v>
      </c>
      <c r="Q5" s="13">
        <v>41.63</v>
      </c>
      <c r="R5" s="13">
        <v>97.29</v>
      </c>
      <c r="S5" s="13">
        <v>91.6</v>
      </c>
      <c r="T5" s="9">
        <v>99.97</v>
      </c>
      <c r="U5" s="12">
        <v>417628428</v>
      </c>
      <c r="V5" s="12">
        <v>41752083483</v>
      </c>
      <c r="W5" s="13">
        <v>41.54</v>
      </c>
      <c r="X5" s="13">
        <v>98.01</v>
      </c>
      <c r="Y5" s="13">
        <v>91.27</v>
      </c>
      <c r="Z5" s="9">
        <v>100</v>
      </c>
      <c r="AA5" s="12">
        <v>836098834</v>
      </c>
      <c r="AB5" s="12">
        <v>83609883400</v>
      </c>
      <c r="AC5" s="13">
        <v>41.59</v>
      </c>
      <c r="AD5" s="13">
        <v>97.62</v>
      </c>
      <c r="AE5" s="13">
        <v>91.4</v>
      </c>
      <c r="AF5" s="9">
        <v>99.97</v>
      </c>
      <c r="AG5" s="12">
        <v>835256856</v>
      </c>
      <c r="AH5" s="12">
        <v>83498596194</v>
      </c>
      <c r="AI5" s="13">
        <v>41.59</v>
      </c>
      <c r="AJ5" s="13">
        <v>97.65</v>
      </c>
      <c r="AK5" s="13">
        <v>91.44</v>
      </c>
    </row>
    <row r="6" spans="1:37" x14ac:dyDescent="0.45">
      <c r="A6" s="9">
        <v>1261</v>
      </c>
      <c r="B6" s="9">
        <v>100</v>
      </c>
      <c r="C6" s="12">
        <v>599017759</v>
      </c>
      <c r="D6" s="12">
        <v>59901775900</v>
      </c>
      <c r="E6" s="13">
        <v>44.37</v>
      </c>
      <c r="F6" s="13">
        <v>99.3</v>
      </c>
      <c r="G6" s="13">
        <v>96.96</v>
      </c>
      <c r="H6" s="9">
        <v>100</v>
      </c>
      <c r="I6" s="12">
        <v>599017759</v>
      </c>
      <c r="J6" s="12">
        <v>59901775900</v>
      </c>
      <c r="K6" s="13">
        <v>44.31</v>
      </c>
      <c r="L6" s="13">
        <v>98.91</v>
      </c>
      <c r="M6" s="13">
        <v>95.32</v>
      </c>
      <c r="N6" s="9">
        <v>99.98</v>
      </c>
      <c r="O6" s="12">
        <v>598737524</v>
      </c>
      <c r="P6" s="12">
        <v>59864139926</v>
      </c>
      <c r="Q6" s="13">
        <v>44.36</v>
      </c>
      <c r="R6" s="13">
        <v>99.31</v>
      </c>
      <c r="S6" s="13">
        <v>96.97</v>
      </c>
      <c r="T6" s="9">
        <v>99.98</v>
      </c>
      <c r="U6" s="12">
        <v>598737524</v>
      </c>
      <c r="V6" s="12">
        <v>59860027265</v>
      </c>
      <c r="W6" s="13">
        <v>44.31</v>
      </c>
      <c r="X6" s="13">
        <v>98.93</v>
      </c>
      <c r="Y6" s="13">
        <v>95.34</v>
      </c>
      <c r="Z6" s="9">
        <v>100</v>
      </c>
      <c r="AA6" s="12">
        <v>1198035518</v>
      </c>
      <c r="AB6" s="12">
        <v>119803551800</v>
      </c>
      <c r="AC6" s="13">
        <v>44.34</v>
      </c>
      <c r="AD6" s="13">
        <v>99.11</v>
      </c>
      <c r="AE6" s="13">
        <v>96.14</v>
      </c>
      <c r="AF6" s="9">
        <v>99.98</v>
      </c>
      <c r="AG6" s="12">
        <v>1197475048</v>
      </c>
      <c r="AH6" s="12">
        <v>119724167191</v>
      </c>
      <c r="AI6" s="13">
        <v>44.33</v>
      </c>
      <c r="AJ6" s="13">
        <v>99.12</v>
      </c>
      <c r="AK6" s="13">
        <v>96.16</v>
      </c>
    </row>
    <row r="7" spans="1:37" x14ac:dyDescent="0.45">
      <c r="A7" s="9">
        <v>1361</v>
      </c>
      <c r="B7" s="9">
        <v>100</v>
      </c>
      <c r="C7" s="12">
        <v>502116778</v>
      </c>
      <c r="D7" s="12">
        <v>50211677800</v>
      </c>
      <c r="E7" s="13">
        <v>42.48</v>
      </c>
      <c r="F7" s="13">
        <v>98.98</v>
      </c>
      <c r="G7" s="13">
        <v>96.2</v>
      </c>
      <c r="H7" s="9">
        <v>100</v>
      </c>
      <c r="I7" s="12">
        <v>502116778</v>
      </c>
      <c r="J7" s="12">
        <v>50211677800</v>
      </c>
      <c r="K7" s="13">
        <v>42.47</v>
      </c>
      <c r="L7" s="13">
        <v>99.18</v>
      </c>
      <c r="M7" s="13">
        <v>96.26</v>
      </c>
      <c r="N7" s="9">
        <v>99.99</v>
      </c>
      <c r="O7" s="12">
        <v>501834906</v>
      </c>
      <c r="P7" s="12">
        <v>50176279026</v>
      </c>
      <c r="Q7" s="13">
        <v>42.48</v>
      </c>
      <c r="R7" s="13">
        <v>98.99</v>
      </c>
      <c r="S7" s="13">
        <v>96.21</v>
      </c>
      <c r="T7" s="9">
        <v>99.98</v>
      </c>
      <c r="U7" s="12">
        <v>501834906</v>
      </c>
      <c r="V7" s="12">
        <v>50175457085</v>
      </c>
      <c r="W7" s="13">
        <v>42.46</v>
      </c>
      <c r="X7" s="13">
        <v>99.2</v>
      </c>
      <c r="Y7" s="13">
        <v>96.28</v>
      </c>
      <c r="Z7" s="9">
        <v>100</v>
      </c>
      <c r="AA7" s="12">
        <v>1004233556</v>
      </c>
      <c r="AB7" s="12">
        <v>100423355600</v>
      </c>
      <c r="AC7" s="13">
        <v>42.47</v>
      </c>
      <c r="AD7" s="13">
        <v>99.08</v>
      </c>
      <c r="AE7" s="13">
        <v>96.23</v>
      </c>
      <c r="AF7" s="9">
        <v>99.98</v>
      </c>
      <c r="AG7" s="12">
        <v>1003669812</v>
      </c>
      <c r="AH7" s="12">
        <v>100351736111</v>
      </c>
      <c r="AI7" s="13">
        <v>42.47</v>
      </c>
      <c r="AJ7" s="13">
        <v>99.09</v>
      </c>
      <c r="AK7" s="13">
        <v>96.25</v>
      </c>
    </row>
    <row r="8" spans="1:37" x14ac:dyDescent="0.45">
      <c r="A8" s="9">
        <v>1595</v>
      </c>
      <c r="B8" s="9">
        <v>100</v>
      </c>
      <c r="C8" s="12">
        <v>396167206</v>
      </c>
      <c r="D8" s="12">
        <v>39616720600</v>
      </c>
      <c r="E8" s="13">
        <v>42.73</v>
      </c>
      <c r="F8" s="13">
        <v>98.41</v>
      </c>
      <c r="G8" s="13">
        <v>94.74</v>
      </c>
      <c r="H8" s="9">
        <v>100</v>
      </c>
      <c r="I8" s="12">
        <v>396167206</v>
      </c>
      <c r="J8" s="12">
        <v>39616720600</v>
      </c>
      <c r="K8" s="13">
        <v>42.8</v>
      </c>
      <c r="L8" s="13">
        <v>97.15</v>
      </c>
      <c r="M8" s="13">
        <v>91.04</v>
      </c>
      <c r="N8" s="9">
        <v>99.97</v>
      </c>
      <c r="O8" s="12">
        <v>395249875</v>
      </c>
      <c r="P8" s="12">
        <v>39513944093</v>
      </c>
      <c r="Q8" s="13">
        <v>42.72</v>
      </c>
      <c r="R8" s="13">
        <v>98.45</v>
      </c>
      <c r="S8" s="13">
        <v>94.79</v>
      </c>
      <c r="T8" s="9">
        <v>99.96</v>
      </c>
      <c r="U8" s="12">
        <v>395249875</v>
      </c>
      <c r="V8" s="12">
        <v>39507561013</v>
      </c>
      <c r="W8" s="13">
        <v>42.79</v>
      </c>
      <c r="X8" s="13">
        <v>97.21</v>
      </c>
      <c r="Y8" s="13">
        <v>91.11</v>
      </c>
      <c r="Z8" s="9">
        <v>100</v>
      </c>
      <c r="AA8" s="12">
        <v>792334412</v>
      </c>
      <c r="AB8" s="12">
        <v>79233441200</v>
      </c>
      <c r="AC8" s="13">
        <v>42.76</v>
      </c>
      <c r="AD8" s="13">
        <v>97.78</v>
      </c>
      <c r="AE8" s="13">
        <v>92.89</v>
      </c>
      <c r="AF8" s="9">
        <v>99.96</v>
      </c>
      <c r="AG8" s="12">
        <v>790499750</v>
      </c>
      <c r="AH8" s="12">
        <v>79021505106</v>
      </c>
      <c r="AI8" s="13">
        <v>42.76</v>
      </c>
      <c r="AJ8" s="13">
        <v>97.83</v>
      </c>
      <c r="AK8" s="13">
        <v>92.95</v>
      </c>
    </row>
    <row r="9" spans="1:37" x14ac:dyDescent="0.45">
      <c r="A9" s="9">
        <v>1712</v>
      </c>
      <c r="B9" s="9">
        <v>100</v>
      </c>
      <c r="C9" s="12">
        <v>439683047</v>
      </c>
      <c r="D9" s="12">
        <v>43968304700</v>
      </c>
      <c r="E9" s="13">
        <v>42.98</v>
      </c>
      <c r="F9" s="13">
        <v>99.25</v>
      </c>
      <c r="G9" s="13">
        <v>96.73</v>
      </c>
      <c r="H9" s="9">
        <v>100</v>
      </c>
      <c r="I9" s="12">
        <v>439683047</v>
      </c>
      <c r="J9" s="12">
        <v>43968304700</v>
      </c>
      <c r="K9" s="13">
        <v>42.91</v>
      </c>
      <c r="L9" s="13">
        <v>98.75</v>
      </c>
      <c r="M9" s="13">
        <v>94.53</v>
      </c>
      <c r="N9" s="9">
        <v>99.98</v>
      </c>
      <c r="O9" s="12">
        <v>439475589</v>
      </c>
      <c r="P9" s="12">
        <v>43940133462</v>
      </c>
      <c r="Q9" s="13">
        <v>42.97</v>
      </c>
      <c r="R9" s="13">
        <v>99.26</v>
      </c>
      <c r="S9" s="13">
        <v>96.74</v>
      </c>
      <c r="T9" s="9">
        <v>99.97</v>
      </c>
      <c r="U9" s="12">
        <v>439475589</v>
      </c>
      <c r="V9" s="12">
        <v>43936540025</v>
      </c>
      <c r="W9" s="13">
        <v>42.91</v>
      </c>
      <c r="X9" s="13">
        <v>98.77</v>
      </c>
      <c r="Y9" s="13">
        <v>94.55</v>
      </c>
      <c r="Z9" s="9">
        <v>100</v>
      </c>
      <c r="AA9" s="12">
        <v>879366094</v>
      </c>
      <c r="AB9" s="12">
        <v>87936609400</v>
      </c>
      <c r="AC9" s="13">
        <v>42.94</v>
      </c>
      <c r="AD9" s="13">
        <v>99</v>
      </c>
      <c r="AE9" s="13">
        <v>95.63</v>
      </c>
      <c r="AF9" s="9">
        <v>99.98</v>
      </c>
      <c r="AG9" s="12">
        <v>878951178</v>
      </c>
      <c r="AH9" s="12">
        <v>87876673487</v>
      </c>
      <c r="AI9" s="13">
        <v>42.94</v>
      </c>
      <c r="AJ9" s="13">
        <v>99.02</v>
      </c>
      <c r="AK9" s="13">
        <v>95.65</v>
      </c>
    </row>
    <row r="10" spans="1:37" x14ac:dyDescent="0.45">
      <c r="A10" s="9">
        <v>1733</v>
      </c>
      <c r="B10" s="9">
        <v>100</v>
      </c>
      <c r="C10" s="12">
        <v>421432312</v>
      </c>
      <c r="D10" s="12">
        <v>42143231200</v>
      </c>
      <c r="E10" s="13">
        <v>42.29</v>
      </c>
      <c r="F10" s="13">
        <v>98.23</v>
      </c>
      <c r="G10" s="13">
        <v>94.39</v>
      </c>
      <c r="H10" s="9">
        <v>100</v>
      </c>
      <c r="I10" s="12">
        <v>421432312</v>
      </c>
      <c r="J10" s="12">
        <v>42143231200</v>
      </c>
      <c r="K10" s="13">
        <v>42.23</v>
      </c>
      <c r="L10" s="13">
        <v>99.07</v>
      </c>
      <c r="M10" s="13">
        <v>95.06</v>
      </c>
      <c r="N10" s="9">
        <v>99.97</v>
      </c>
      <c r="O10" s="12">
        <v>421102470</v>
      </c>
      <c r="P10" s="12">
        <v>42099106380</v>
      </c>
      <c r="Q10" s="13">
        <v>42.28</v>
      </c>
      <c r="R10" s="13">
        <v>98.26</v>
      </c>
      <c r="S10" s="13">
        <v>94.42</v>
      </c>
      <c r="T10" s="9">
        <v>99.99</v>
      </c>
      <c r="U10" s="12">
        <v>421102470</v>
      </c>
      <c r="V10" s="12">
        <v>42104284974</v>
      </c>
      <c r="W10" s="13">
        <v>42.23</v>
      </c>
      <c r="X10" s="13">
        <v>99.08</v>
      </c>
      <c r="Y10" s="13">
        <v>95.08</v>
      </c>
      <c r="Z10" s="9">
        <v>100</v>
      </c>
      <c r="AA10" s="12">
        <v>842864624</v>
      </c>
      <c r="AB10" s="12">
        <v>84286462400</v>
      </c>
      <c r="AC10" s="13">
        <v>42.26</v>
      </c>
      <c r="AD10" s="13">
        <v>98.65</v>
      </c>
      <c r="AE10" s="13">
        <v>94.72</v>
      </c>
      <c r="AF10" s="9">
        <v>99.98</v>
      </c>
      <c r="AG10" s="12">
        <v>842204940</v>
      </c>
      <c r="AH10" s="12">
        <v>84203391354</v>
      </c>
      <c r="AI10" s="13">
        <v>42.26</v>
      </c>
      <c r="AJ10" s="13">
        <v>98.67</v>
      </c>
      <c r="AK10" s="13">
        <v>94.75</v>
      </c>
    </row>
    <row r="11" spans="1:37" x14ac:dyDescent="0.45">
      <c r="A11" s="9">
        <v>1735</v>
      </c>
      <c r="B11" s="9">
        <v>100</v>
      </c>
      <c r="C11" s="12">
        <v>476853610</v>
      </c>
      <c r="D11" s="12">
        <v>47685361000</v>
      </c>
      <c r="E11" s="13">
        <v>43.31</v>
      </c>
      <c r="F11" s="13">
        <v>98.02</v>
      </c>
      <c r="G11" s="13">
        <v>93.37</v>
      </c>
      <c r="H11" s="9">
        <v>100</v>
      </c>
      <c r="I11" s="12">
        <v>476853610</v>
      </c>
      <c r="J11" s="12">
        <v>47685361000</v>
      </c>
      <c r="K11" s="13">
        <v>43.23</v>
      </c>
      <c r="L11" s="13">
        <v>98.37</v>
      </c>
      <c r="M11" s="13">
        <v>92.03</v>
      </c>
      <c r="N11" s="9">
        <v>99.97</v>
      </c>
      <c r="O11" s="12">
        <v>476313362</v>
      </c>
      <c r="P11" s="12">
        <v>47616161609</v>
      </c>
      <c r="Q11" s="13">
        <v>43.3</v>
      </c>
      <c r="R11" s="13">
        <v>98.05</v>
      </c>
      <c r="S11" s="13">
        <v>93.41</v>
      </c>
      <c r="T11" s="9">
        <v>99.97</v>
      </c>
      <c r="U11" s="12">
        <v>476313362</v>
      </c>
      <c r="V11" s="12">
        <v>47616096233</v>
      </c>
      <c r="W11" s="13">
        <v>43.23</v>
      </c>
      <c r="X11" s="13">
        <v>98.4</v>
      </c>
      <c r="Y11" s="13">
        <v>92.06</v>
      </c>
      <c r="Z11" s="9">
        <v>100</v>
      </c>
      <c r="AA11" s="12">
        <v>953707220</v>
      </c>
      <c r="AB11" s="12">
        <v>95370722000</v>
      </c>
      <c r="AC11" s="13">
        <v>43.27</v>
      </c>
      <c r="AD11" s="13">
        <v>98.19</v>
      </c>
      <c r="AE11" s="13">
        <v>92.7</v>
      </c>
      <c r="AF11" s="9">
        <v>99.97</v>
      </c>
      <c r="AG11" s="12">
        <v>952626724</v>
      </c>
      <c r="AH11" s="12">
        <v>95232257842</v>
      </c>
      <c r="AI11" s="13">
        <v>43.26</v>
      </c>
      <c r="AJ11" s="13">
        <v>98.22</v>
      </c>
      <c r="AK11" s="13">
        <v>92.73</v>
      </c>
    </row>
    <row r="12" spans="1:37" x14ac:dyDescent="0.45">
      <c r="A12" s="9">
        <v>1809</v>
      </c>
      <c r="B12" s="9">
        <v>100</v>
      </c>
      <c r="C12" s="12">
        <v>436736526</v>
      </c>
      <c r="D12" s="12">
        <v>43673652600</v>
      </c>
      <c r="E12" s="13">
        <v>41.96</v>
      </c>
      <c r="F12" s="13">
        <v>98.72</v>
      </c>
      <c r="G12" s="13">
        <v>95.24</v>
      </c>
      <c r="H12" s="9">
        <v>100</v>
      </c>
      <c r="I12" s="12">
        <v>436736526</v>
      </c>
      <c r="J12" s="12">
        <v>43673652600</v>
      </c>
      <c r="K12" s="13">
        <v>41.95</v>
      </c>
      <c r="L12" s="13">
        <v>98.95</v>
      </c>
      <c r="M12" s="13">
        <v>94.94</v>
      </c>
      <c r="N12" s="9">
        <v>99.98</v>
      </c>
      <c r="O12" s="12">
        <v>436498329</v>
      </c>
      <c r="P12" s="12">
        <v>43642147286</v>
      </c>
      <c r="Q12" s="13">
        <v>41.96</v>
      </c>
      <c r="R12" s="13">
        <v>98.73</v>
      </c>
      <c r="S12" s="13">
        <v>95.25</v>
      </c>
      <c r="T12" s="9">
        <v>99.98</v>
      </c>
      <c r="U12" s="12">
        <v>436498329</v>
      </c>
      <c r="V12" s="12">
        <v>43642295444</v>
      </c>
      <c r="W12" s="13">
        <v>41.94</v>
      </c>
      <c r="X12" s="13">
        <v>98.97</v>
      </c>
      <c r="Y12" s="13">
        <v>94.96</v>
      </c>
      <c r="Z12" s="9">
        <v>100</v>
      </c>
      <c r="AA12" s="12">
        <v>873473052</v>
      </c>
      <c r="AB12" s="12">
        <v>87347305200</v>
      </c>
      <c r="AC12" s="13">
        <v>41.96</v>
      </c>
      <c r="AD12" s="13">
        <v>98.83</v>
      </c>
      <c r="AE12" s="13">
        <v>95.09</v>
      </c>
      <c r="AF12" s="9">
        <v>99.98</v>
      </c>
      <c r="AG12" s="12">
        <v>872996658</v>
      </c>
      <c r="AH12" s="12">
        <v>87284442730</v>
      </c>
      <c r="AI12" s="13">
        <v>41.95</v>
      </c>
      <c r="AJ12" s="13">
        <v>98.85</v>
      </c>
      <c r="AK12" s="13">
        <v>95.11</v>
      </c>
    </row>
    <row r="13" spans="1:37" x14ac:dyDescent="0.45">
      <c r="A13" s="9">
        <v>1885</v>
      </c>
      <c r="B13" s="9">
        <v>100</v>
      </c>
      <c r="C13" s="12">
        <v>502449687</v>
      </c>
      <c r="D13" s="12">
        <v>50244968700</v>
      </c>
      <c r="E13" s="13">
        <v>43.35</v>
      </c>
      <c r="F13" s="13">
        <v>99.4</v>
      </c>
      <c r="G13" s="13">
        <v>97.28</v>
      </c>
      <c r="H13" s="9">
        <v>100</v>
      </c>
      <c r="I13" s="12">
        <v>502449687</v>
      </c>
      <c r="J13" s="12">
        <v>50244968700</v>
      </c>
      <c r="K13" s="13">
        <v>43.35</v>
      </c>
      <c r="L13" s="13">
        <v>99.01</v>
      </c>
      <c r="M13" s="13">
        <v>95.58</v>
      </c>
      <c r="N13" s="9">
        <v>99.98</v>
      </c>
      <c r="O13" s="12">
        <v>502213909</v>
      </c>
      <c r="P13" s="12">
        <v>50213817889</v>
      </c>
      <c r="Q13" s="13">
        <v>43.35</v>
      </c>
      <c r="R13" s="13">
        <v>99.4</v>
      </c>
      <c r="S13" s="13">
        <v>97.29</v>
      </c>
      <c r="T13" s="9">
        <v>99.98</v>
      </c>
      <c r="U13" s="12">
        <v>502213909</v>
      </c>
      <c r="V13" s="12">
        <v>50210600524</v>
      </c>
      <c r="W13" s="13">
        <v>43.34</v>
      </c>
      <c r="X13" s="13">
        <v>99.03</v>
      </c>
      <c r="Y13" s="13">
        <v>95.6</v>
      </c>
      <c r="Z13" s="9">
        <v>100</v>
      </c>
      <c r="AA13" s="12">
        <v>1004899374</v>
      </c>
      <c r="AB13" s="12">
        <v>100489937400</v>
      </c>
      <c r="AC13" s="13">
        <v>43.35</v>
      </c>
      <c r="AD13" s="13">
        <v>99.2</v>
      </c>
      <c r="AE13" s="13">
        <v>96.43</v>
      </c>
      <c r="AF13" s="9">
        <v>99.98</v>
      </c>
      <c r="AG13" s="12">
        <v>1004427818</v>
      </c>
      <c r="AH13" s="12">
        <v>100424418413</v>
      </c>
      <c r="AI13" s="13">
        <v>43.35</v>
      </c>
      <c r="AJ13" s="13">
        <v>99.22</v>
      </c>
      <c r="AK13" s="13">
        <v>96.45</v>
      </c>
    </row>
    <row r="14" spans="1:37" x14ac:dyDescent="0.45">
      <c r="A14" s="9">
        <v>1914</v>
      </c>
      <c r="B14" s="9">
        <v>100</v>
      </c>
      <c r="C14" s="12">
        <v>362955462</v>
      </c>
      <c r="D14" s="12">
        <v>36295546200</v>
      </c>
      <c r="E14" s="13">
        <v>41.77</v>
      </c>
      <c r="F14" s="13">
        <v>97.67</v>
      </c>
      <c r="G14" s="13">
        <v>93.21</v>
      </c>
      <c r="H14" s="9">
        <v>100</v>
      </c>
      <c r="I14" s="12">
        <v>362955462</v>
      </c>
      <c r="J14" s="12">
        <v>36295546200</v>
      </c>
      <c r="K14" s="13">
        <v>41.68</v>
      </c>
      <c r="L14" s="13">
        <v>97.84</v>
      </c>
      <c r="M14" s="13">
        <v>91.55</v>
      </c>
      <c r="N14" s="9">
        <v>99.98</v>
      </c>
      <c r="O14" s="12">
        <v>362405032</v>
      </c>
      <c r="P14" s="12">
        <v>36232718317</v>
      </c>
      <c r="Q14" s="13">
        <v>41.77</v>
      </c>
      <c r="R14" s="13">
        <v>97.7</v>
      </c>
      <c r="S14" s="13">
        <v>93.24</v>
      </c>
      <c r="T14" s="9">
        <v>99.97</v>
      </c>
      <c r="U14" s="12">
        <v>362405032</v>
      </c>
      <c r="V14" s="12">
        <v>36230992254</v>
      </c>
      <c r="W14" s="13">
        <v>41.67</v>
      </c>
      <c r="X14" s="13">
        <v>97.88</v>
      </c>
      <c r="Y14" s="13">
        <v>91.59</v>
      </c>
      <c r="Z14" s="9">
        <v>100</v>
      </c>
      <c r="AA14" s="12">
        <v>725910924</v>
      </c>
      <c r="AB14" s="12">
        <v>72591092400</v>
      </c>
      <c r="AC14" s="13">
        <v>41.73</v>
      </c>
      <c r="AD14" s="13">
        <v>97.76</v>
      </c>
      <c r="AE14" s="13">
        <v>92.38</v>
      </c>
      <c r="AF14" s="9">
        <v>99.98</v>
      </c>
      <c r="AG14" s="12">
        <v>724810064</v>
      </c>
      <c r="AH14" s="12">
        <v>72463710571</v>
      </c>
      <c r="AI14" s="13">
        <v>41.72</v>
      </c>
      <c r="AJ14" s="13">
        <v>97.79</v>
      </c>
      <c r="AK14" s="13">
        <v>92.42</v>
      </c>
    </row>
    <row r="15" spans="1:37" x14ac:dyDescent="0.45">
      <c r="A15" s="9">
        <v>1968</v>
      </c>
      <c r="B15" s="9">
        <v>100</v>
      </c>
      <c r="C15" s="12">
        <v>351444297</v>
      </c>
      <c r="D15" s="12">
        <v>35144429700</v>
      </c>
      <c r="E15" s="13">
        <v>42.06</v>
      </c>
      <c r="F15" s="13">
        <v>98.8</v>
      </c>
      <c r="G15" s="13">
        <v>95.54</v>
      </c>
      <c r="H15" s="9">
        <v>100</v>
      </c>
      <c r="I15" s="12">
        <v>351444297</v>
      </c>
      <c r="J15" s="12">
        <v>35144429700</v>
      </c>
      <c r="K15" s="13">
        <v>42.11</v>
      </c>
      <c r="L15" s="13">
        <v>96.96</v>
      </c>
      <c r="M15" s="13">
        <v>90.56</v>
      </c>
      <c r="N15" s="9">
        <v>99.98</v>
      </c>
      <c r="O15" s="12">
        <v>350923292</v>
      </c>
      <c r="P15" s="12">
        <v>35084609941</v>
      </c>
      <c r="Q15" s="13">
        <v>42.05</v>
      </c>
      <c r="R15" s="13">
        <v>98.82</v>
      </c>
      <c r="S15" s="13">
        <v>95.56</v>
      </c>
      <c r="T15" s="9">
        <v>99.95</v>
      </c>
      <c r="U15" s="12">
        <v>350923292</v>
      </c>
      <c r="V15" s="12">
        <v>35076020460</v>
      </c>
      <c r="W15" s="13">
        <v>42.1</v>
      </c>
      <c r="X15" s="13">
        <v>97.01</v>
      </c>
      <c r="Y15" s="13">
        <v>90.63</v>
      </c>
      <c r="Z15" s="9">
        <v>100</v>
      </c>
      <c r="AA15" s="12">
        <v>702888594</v>
      </c>
      <c r="AB15" s="12">
        <v>70288859400</v>
      </c>
      <c r="AC15" s="13">
        <v>42.09</v>
      </c>
      <c r="AD15" s="13">
        <v>97.88</v>
      </c>
      <c r="AE15" s="13">
        <v>93.05</v>
      </c>
      <c r="AF15" s="9">
        <v>99.97</v>
      </c>
      <c r="AG15" s="12">
        <v>701846584</v>
      </c>
      <c r="AH15" s="12">
        <v>70160630401</v>
      </c>
      <c r="AI15" s="13">
        <v>42.08</v>
      </c>
      <c r="AJ15" s="13">
        <v>97.91</v>
      </c>
      <c r="AK15" s="13">
        <v>93.1</v>
      </c>
    </row>
    <row r="16" spans="1:37" x14ac:dyDescent="0.45">
      <c r="A16" s="9">
        <v>3243</v>
      </c>
      <c r="B16" s="9">
        <v>100</v>
      </c>
      <c r="C16" s="12">
        <v>506217277</v>
      </c>
      <c r="D16" s="12">
        <v>50621727700</v>
      </c>
      <c r="E16" s="13">
        <v>43.69</v>
      </c>
      <c r="F16" s="13">
        <v>99.24</v>
      </c>
      <c r="G16" s="13">
        <v>96.82</v>
      </c>
      <c r="H16" s="9">
        <v>100</v>
      </c>
      <c r="I16" s="12">
        <v>506217277</v>
      </c>
      <c r="J16" s="12">
        <v>50621727700</v>
      </c>
      <c r="K16" s="13">
        <v>43.62</v>
      </c>
      <c r="L16" s="13">
        <v>99.45</v>
      </c>
      <c r="M16" s="13">
        <v>97.12</v>
      </c>
      <c r="N16" s="9">
        <v>99.98</v>
      </c>
      <c r="O16" s="12">
        <v>505982791</v>
      </c>
      <c r="P16" s="12">
        <v>50586545351</v>
      </c>
      <c r="Q16" s="13">
        <v>43.68</v>
      </c>
      <c r="R16" s="13">
        <v>99.25</v>
      </c>
      <c r="S16" s="13">
        <v>96.84</v>
      </c>
      <c r="T16" s="9">
        <v>99.98</v>
      </c>
      <c r="U16" s="12">
        <v>505982791</v>
      </c>
      <c r="V16" s="12">
        <v>50586392263</v>
      </c>
      <c r="W16" s="13">
        <v>43.62</v>
      </c>
      <c r="X16" s="13">
        <v>99.47</v>
      </c>
      <c r="Y16" s="13">
        <v>97.14</v>
      </c>
      <c r="Z16" s="9">
        <v>100</v>
      </c>
      <c r="AA16" s="12">
        <v>1012434554</v>
      </c>
      <c r="AB16" s="12">
        <v>101243455400</v>
      </c>
      <c r="AC16" s="13">
        <v>43.65</v>
      </c>
      <c r="AD16" s="13">
        <v>99.35</v>
      </c>
      <c r="AE16" s="13">
        <v>96.97</v>
      </c>
      <c r="AF16" s="9">
        <v>99.98</v>
      </c>
      <c r="AG16" s="12">
        <v>1011965582</v>
      </c>
      <c r="AH16" s="12">
        <v>101172937614</v>
      </c>
      <c r="AI16" s="13">
        <v>43.65</v>
      </c>
      <c r="AJ16" s="13">
        <v>99.36</v>
      </c>
      <c r="AK16" s="13">
        <v>96.99</v>
      </c>
    </row>
    <row r="17" spans="1:37" x14ac:dyDescent="0.45">
      <c r="A17" s="9">
        <v>3249</v>
      </c>
      <c r="B17" s="9">
        <v>100</v>
      </c>
      <c r="C17" s="12">
        <v>483177762</v>
      </c>
      <c r="D17" s="12">
        <v>48317776200</v>
      </c>
      <c r="E17" s="13">
        <v>43.59</v>
      </c>
      <c r="F17" s="13">
        <v>98.14</v>
      </c>
      <c r="G17" s="13">
        <v>93.89</v>
      </c>
      <c r="H17" s="9">
        <v>100</v>
      </c>
      <c r="I17" s="12">
        <v>483177762</v>
      </c>
      <c r="J17" s="12">
        <v>48317776200</v>
      </c>
      <c r="K17" s="13">
        <v>43.49</v>
      </c>
      <c r="L17" s="13">
        <v>98.94</v>
      </c>
      <c r="M17" s="13">
        <v>94.92</v>
      </c>
      <c r="N17" s="9">
        <v>99.97</v>
      </c>
      <c r="O17" s="12">
        <v>482775768</v>
      </c>
      <c r="P17" s="12">
        <v>48265274594</v>
      </c>
      <c r="Q17" s="13">
        <v>43.58</v>
      </c>
      <c r="R17" s="13">
        <v>98.16</v>
      </c>
      <c r="S17" s="13">
        <v>93.92</v>
      </c>
      <c r="T17" s="9">
        <v>99.98</v>
      </c>
      <c r="U17" s="12">
        <v>482775768</v>
      </c>
      <c r="V17" s="12">
        <v>48269172902</v>
      </c>
      <c r="W17" s="13">
        <v>43.49</v>
      </c>
      <c r="X17" s="13">
        <v>98.96</v>
      </c>
      <c r="Y17" s="13">
        <v>94.94</v>
      </c>
      <c r="Z17" s="9">
        <v>100</v>
      </c>
      <c r="AA17" s="12">
        <v>966355524</v>
      </c>
      <c r="AB17" s="12">
        <v>96635552400</v>
      </c>
      <c r="AC17" s="13">
        <v>43.54</v>
      </c>
      <c r="AD17" s="13">
        <v>98.54</v>
      </c>
      <c r="AE17" s="13">
        <v>94.41</v>
      </c>
      <c r="AF17" s="9">
        <v>99.98</v>
      </c>
      <c r="AG17" s="12">
        <v>965551536</v>
      </c>
      <c r="AH17" s="12">
        <v>96534447496</v>
      </c>
      <c r="AI17" s="13">
        <v>43.54</v>
      </c>
      <c r="AJ17" s="13">
        <v>98.56</v>
      </c>
      <c r="AK17" s="13">
        <v>94.43</v>
      </c>
    </row>
    <row r="18" spans="1:37" x14ac:dyDescent="0.45">
      <c r="A18" s="9">
        <v>3942</v>
      </c>
      <c r="B18" s="9">
        <v>100</v>
      </c>
      <c r="C18" s="12">
        <v>364463546</v>
      </c>
      <c r="D18" s="12">
        <v>36446354600</v>
      </c>
      <c r="E18" s="13">
        <v>42.36</v>
      </c>
      <c r="F18" s="13">
        <v>98.88</v>
      </c>
      <c r="G18" s="13">
        <v>95.64</v>
      </c>
      <c r="H18" s="9">
        <v>100</v>
      </c>
      <c r="I18" s="12">
        <v>364463546</v>
      </c>
      <c r="J18" s="12">
        <v>36446354600</v>
      </c>
      <c r="K18" s="13">
        <v>42.41</v>
      </c>
      <c r="L18" s="13">
        <v>97.1</v>
      </c>
      <c r="M18" s="13">
        <v>90.9</v>
      </c>
      <c r="N18" s="9">
        <v>99.97</v>
      </c>
      <c r="O18" s="12">
        <v>363920291</v>
      </c>
      <c r="P18" s="12">
        <v>36382770668</v>
      </c>
      <c r="Q18" s="13">
        <v>42.35</v>
      </c>
      <c r="R18" s="13">
        <v>98.9</v>
      </c>
      <c r="S18" s="13">
        <v>95.67</v>
      </c>
      <c r="T18" s="9">
        <v>99.95</v>
      </c>
      <c r="U18" s="12">
        <v>363920291</v>
      </c>
      <c r="V18" s="12">
        <v>36374439450</v>
      </c>
      <c r="W18" s="13">
        <v>42.4</v>
      </c>
      <c r="X18" s="13">
        <v>97.16</v>
      </c>
      <c r="Y18" s="13">
        <v>90.96</v>
      </c>
      <c r="Z18" s="9">
        <v>100</v>
      </c>
      <c r="AA18" s="12">
        <v>728927092</v>
      </c>
      <c r="AB18" s="12">
        <v>72892709200</v>
      </c>
      <c r="AC18" s="13">
        <v>42.38</v>
      </c>
      <c r="AD18" s="13">
        <v>97.99</v>
      </c>
      <c r="AE18" s="13">
        <v>93.27</v>
      </c>
      <c r="AF18" s="9">
        <v>99.96</v>
      </c>
      <c r="AG18" s="12">
        <v>727840582</v>
      </c>
      <c r="AH18" s="12">
        <v>72757210118</v>
      </c>
      <c r="AI18" s="13">
        <v>42.38</v>
      </c>
      <c r="AJ18" s="13">
        <v>98.03</v>
      </c>
      <c r="AK18" s="13">
        <v>93.31</v>
      </c>
    </row>
    <row r="19" spans="1:37" x14ac:dyDescent="0.45">
      <c r="A19" s="9">
        <v>3960</v>
      </c>
      <c r="B19" s="9">
        <v>100</v>
      </c>
      <c r="C19" s="12">
        <v>495764354</v>
      </c>
      <c r="D19" s="12">
        <v>49576435400</v>
      </c>
      <c r="E19" s="13">
        <v>42.17</v>
      </c>
      <c r="F19" s="13">
        <v>98.9</v>
      </c>
      <c r="G19" s="13">
        <v>95.89</v>
      </c>
      <c r="H19" s="9">
        <v>100</v>
      </c>
      <c r="I19" s="12">
        <v>495764354</v>
      </c>
      <c r="J19" s="12">
        <v>49576435400</v>
      </c>
      <c r="K19" s="13">
        <v>42.16</v>
      </c>
      <c r="L19" s="13">
        <v>99.16</v>
      </c>
      <c r="M19" s="13">
        <v>96.11</v>
      </c>
      <c r="N19" s="9">
        <v>99.98</v>
      </c>
      <c r="O19" s="12">
        <v>495514895</v>
      </c>
      <c r="P19" s="12">
        <v>49543690143</v>
      </c>
      <c r="Q19" s="13">
        <v>42.17</v>
      </c>
      <c r="R19" s="13">
        <v>98.91</v>
      </c>
      <c r="S19" s="13">
        <v>95.91</v>
      </c>
      <c r="T19" s="9">
        <v>99.98</v>
      </c>
      <c r="U19" s="12">
        <v>495514895</v>
      </c>
      <c r="V19" s="12">
        <v>49543806642</v>
      </c>
      <c r="W19" s="13">
        <v>42.15</v>
      </c>
      <c r="X19" s="13">
        <v>99.18</v>
      </c>
      <c r="Y19" s="13">
        <v>96.12</v>
      </c>
      <c r="Z19" s="9">
        <v>100</v>
      </c>
      <c r="AA19" s="12">
        <v>991528708</v>
      </c>
      <c r="AB19" s="12">
        <v>99152870800</v>
      </c>
      <c r="AC19" s="13">
        <v>42.16</v>
      </c>
      <c r="AD19" s="13">
        <v>99.03</v>
      </c>
      <c r="AE19" s="13">
        <v>96</v>
      </c>
      <c r="AF19" s="9">
        <v>99.98</v>
      </c>
      <c r="AG19" s="12">
        <v>991029790</v>
      </c>
      <c r="AH19" s="12">
        <v>99087496785</v>
      </c>
      <c r="AI19" s="13">
        <v>42.16</v>
      </c>
      <c r="AJ19" s="13">
        <v>99.04</v>
      </c>
      <c r="AK19" s="13">
        <v>96.02</v>
      </c>
    </row>
    <row r="20" spans="1:37" x14ac:dyDescent="0.45">
      <c r="A20" s="9">
        <v>4078</v>
      </c>
      <c r="B20" s="9">
        <v>100</v>
      </c>
      <c r="C20" s="12">
        <v>445026818</v>
      </c>
      <c r="D20" s="12">
        <v>44502681800</v>
      </c>
      <c r="E20" s="13">
        <v>42.53</v>
      </c>
      <c r="F20" s="13">
        <v>98.81</v>
      </c>
      <c r="G20" s="13">
        <v>95.48</v>
      </c>
      <c r="H20" s="9">
        <v>100</v>
      </c>
      <c r="I20" s="12">
        <v>445026818</v>
      </c>
      <c r="J20" s="12">
        <v>44502681800</v>
      </c>
      <c r="K20" s="13">
        <v>42.56</v>
      </c>
      <c r="L20" s="13">
        <v>97.45</v>
      </c>
      <c r="M20" s="13">
        <v>91.51</v>
      </c>
      <c r="N20" s="9">
        <v>99.98</v>
      </c>
      <c r="O20" s="12">
        <v>444465120</v>
      </c>
      <c r="P20" s="12">
        <v>44436102865</v>
      </c>
      <c r="Q20" s="13">
        <v>42.52</v>
      </c>
      <c r="R20" s="13">
        <v>98.83</v>
      </c>
      <c r="S20" s="13">
        <v>95.51</v>
      </c>
      <c r="T20" s="9">
        <v>99.96</v>
      </c>
      <c r="U20" s="12">
        <v>444465120</v>
      </c>
      <c r="V20" s="12">
        <v>44428032791</v>
      </c>
      <c r="W20" s="13">
        <v>42.55</v>
      </c>
      <c r="X20" s="13">
        <v>97.5</v>
      </c>
      <c r="Y20" s="13">
        <v>91.56</v>
      </c>
      <c r="Z20" s="9">
        <v>100</v>
      </c>
      <c r="AA20" s="12">
        <v>890053636</v>
      </c>
      <c r="AB20" s="12">
        <v>89005363600</v>
      </c>
      <c r="AC20" s="13">
        <v>42.54</v>
      </c>
      <c r="AD20" s="13">
        <v>98.13</v>
      </c>
      <c r="AE20" s="13">
        <v>93.5</v>
      </c>
      <c r="AF20" s="9">
        <v>99.97</v>
      </c>
      <c r="AG20" s="12">
        <v>888930240</v>
      </c>
      <c r="AH20" s="12">
        <v>88864135656</v>
      </c>
      <c r="AI20" s="13">
        <v>42.54</v>
      </c>
      <c r="AJ20" s="13">
        <v>98.16</v>
      </c>
      <c r="AK20" s="13">
        <v>93.54</v>
      </c>
    </row>
    <row r="21" spans="1:37" x14ac:dyDescent="0.45">
      <c r="A21" s="9">
        <v>4209</v>
      </c>
      <c r="B21" s="9">
        <v>100</v>
      </c>
      <c r="C21" s="12">
        <v>350294386</v>
      </c>
      <c r="D21" s="12">
        <v>35029438600</v>
      </c>
      <c r="E21" s="13">
        <v>41.83</v>
      </c>
      <c r="F21" s="13">
        <v>97.98</v>
      </c>
      <c r="G21" s="13">
        <v>94.22</v>
      </c>
      <c r="H21" s="9">
        <v>100</v>
      </c>
      <c r="I21" s="12">
        <v>350294386</v>
      </c>
      <c r="J21" s="12">
        <v>35029438600</v>
      </c>
      <c r="K21" s="13">
        <v>41.75</v>
      </c>
      <c r="L21" s="13">
        <v>98.32</v>
      </c>
      <c r="M21" s="13">
        <v>93.42</v>
      </c>
      <c r="N21" s="9">
        <v>99.98</v>
      </c>
      <c r="O21" s="12">
        <v>349957736</v>
      </c>
      <c r="P21" s="12">
        <v>34989901214</v>
      </c>
      <c r="Q21" s="13">
        <v>41.82</v>
      </c>
      <c r="R21" s="13">
        <v>98</v>
      </c>
      <c r="S21" s="13">
        <v>94.24</v>
      </c>
      <c r="T21" s="9">
        <v>99.98</v>
      </c>
      <c r="U21" s="12">
        <v>349957736</v>
      </c>
      <c r="V21" s="12">
        <v>34988215946</v>
      </c>
      <c r="W21" s="13">
        <v>41.75</v>
      </c>
      <c r="X21" s="13">
        <v>98.35</v>
      </c>
      <c r="Y21" s="13">
        <v>93.45</v>
      </c>
      <c r="Z21" s="9">
        <v>100</v>
      </c>
      <c r="AA21" s="12">
        <v>700588772</v>
      </c>
      <c r="AB21" s="12">
        <v>70058877200</v>
      </c>
      <c r="AC21" s="13">
        <v>41.79</v>
      </c>
      <c r="AD21" s="13">
        <v>98.15</v>
      </c>
      <c r="AE21" s="13">
        <v>93.82</v>
      </c>
      <c r="AF21" s="9">
        <v>99.98</v>
      </c>
      <c r="AG21" s="12">
        <v>699915472</v>
      </c>
      <c r="AH21" s="12">
        <v>69978117160</v>
      </c>
      <c r="AI21" s="13">
        <v>41.79</v>
      </c>
      <c r="AJ21" s="13">
        <v>98.17</v>
      </c>
      <c r="AK21" s="13">
        <v>93.85</v>
      </c>
    </row>
    <row r="22" spans="1:37" x14ac:dyDescent="0.45">
      <c r="A22" s="9">
        <v>4441</v>
      </c>
      <c r="B22" s="9">
        <v>100</v>
      </c>
      <c r="C22" s="12">
        <v>413884004</v>
      </c>
      <c r="D22" s="12">
        <v>41388400400</v>
      </c>
      <c r="E22" s="13">
        <v>42.18</v>
      </c>
      <c r="F22" s="13">
        <v>99.15</v>
      </c>
      <c r="G22" s="13">
        <v>96.37</v>
      </c>
      <c r="H22" s="9">
        <v>100</v>
      </c>
      <c r="I22" s="12">
        <v>413884004</v>
      </c>
      <c r="J22" s="12">
        <v>41388400400</v>
      </c>
      <c r="K22" s="13">
        <v>42.15</v>
      </c>
      <c r="L22" s="13">
        <v>99.25</v>
      </c>
      <c r="M22" s="13">
        <v>95.74</v>
      </c>
      <c r="N22" s="9">
        <v>99.98</v>
      </c>
      <c r="O22" s="12">
        <v>413742079</v>
      </c>
      <c r="P22" s="12">
        <v>41367894401</v>
      </c>
      <c r="Q22" s="13">
        <v>42.18</v>
      </c>
      <c r="R22" s="13">
        <v>99.16</v>
      </c>
      <c r="S22" s="13">
        <v>96.38</v>
      </c>
      <c r="T22" s="9">
        <v>99.99</v>
      </c>
      <c r="U22" s="12">
        <v>413742079</v>
      </c>
      <c r="V22" s="12">
        <v>41368040478</v>
      </c>
      <c r="W22" s="13">
        <v>42.14</v>
      </c>
      <c r="X22" s="13">
        <v>99.26</v>
      </c>
      <c r="Y22" s="13">
        <v>95.75</v>
      </c>
      <c r="Z22" s="9">
        <v>100</v>
      </c>
      <c r="AA22" s="12">
        <v>827768008</v>
      </c>
      <c r="AB22" s="12">
        <v>82776800800</v>
      </c>
      <c r="AC22" s="13">
        <v>42.17</v>
      </c>
      <c r="AD22" s="13">
        <v>99.2</v>
      </c>
      <c r="AE22" s="13">
        <v>96.05</v>
      </c>
      <c r="AF22" s="9">
        <v>99.98</v>
      </c>
      <c r="AG22" s="12">
        <v>827484158</v>
      </c>
      <c r="AH22" s="12">
        <v>82735934879</v>
      </c>
      <c r="AI22" s="13">
        <v>42.16</v>
      </c>
      <c r="AJ22" s="13">
        <v>99.21</v>
      </c>
      <c r="AK22" s="13">
        <v>96.07</v>
      </c>
    </row>
    <row r="23" spans="1:37" x14ac:dyDescent="0.45">
      <c r="A23" s="9">
        <v>4534</v>
      </c>
      <c r="B23" s="9">
        <v>100</v>
      </c>
      <c r="C23" s="12">
        <v>380387151</v>
      </c>
      <c r="D23" s="12">
        <v>38038715100</v>
      </c>
      <c r="E23" s="13">
        <v>41.74</v>
      </c>
      <c r="F23" s="13">
        <v>98.21</v>
      </c>
      <c r="G23" s="13">
        <v>94.17</v>
      </c>
      <c r="H23" s="9">
        <v>100</v>
      </c>
      <c r="I23" s="12">
        <v>380387151</v>
      </c>
      <c r="J23" s="12">
        <v>38038715100</v>
      </c>
      <c r="K23" s="13">
        <v>41.77</v>
      </c>
      <c r="L23" s="13">
        <v>96.81</v>
      </c>
      <c r="M23" s="13">
        <v>90.07</v>
      </c>
      <c r="N23" s="9">
        <v>99.97</v>
      </c>
      <c r="O23" s="12">
        <v>379354146</v>
      </c>
      <c r="P23" s="12">
        <v>37923675457</v>
      </c>
      <c r="Q23" s="13">
        <v>41.73</v>
      </c>
      <c r="R23" s="13">
        <v>98.25</v>
      </c>
      <c r="S23" s="13">
        <v>94.23</v>
      </c>
      <c r="T23" s="9">
        <v>99.95</v>
      </c>
      <c r="U23" s="12">
        <v>379354146</v>
      </c>
      <c r="V23" s="12">
        <v>37917085095</v>
      </c>
      <c r="W23" s="13">
        <v>41.76</v>
      </c>
      <c r="X23" s="13">
        <v>96.87</v>
      </c>
      <c r="Y23" s="13">
        <v>90.15</v>
      </c>
      <c r="Z23" s="9">
        <v>100</v>
      </c>
      <c r="AA23" s="12">
        <v>760774302</v>
      </c>
      <c r="AB23" s="12">
        <v>76077430200</v>
      </c>
      <c r="AC23" s="13">
        <v>41.75</v>
      </c>
      <c r="AD23" s="13">
        <v>97.51</v>
      </c>
      <c r="AE23" s="13">
        <v>92.12</v>
      </c>
      <c r="AF23" s="9">
        <v>99.96</v>
      </c>
      <c r="AG23" s="12">
        <v>758708292</v>
      </c>
      <c r="AH23" s="12">
        <v>75840760552</v>
      </c>
      <c r="AI23" s="13">
        <v>41.74</v>
      </c>
      <c r="AJ23" s="13">
        <v>97.56</v>
      </c>
      <c r="AK23" s="13">
        <v>92.19</v>
      </c>
    </row>
    <row r="24" spans="1:37" x14ac:dyDescent="0.45">
      <c r="A24" s="9">
        <v>4587</v>
      </c>
      <c r="B24" s="9">
        <v>100</v>
      </c>
      <c r="C24" s="12">
        <v>405068128</v>
      </c>
      <c r="D24" s="12">
        <v>40506812800</v>
      </c>
      <c r="E24" s="13">
        <v>42.33</v>
      </c>
      <c r="F24" s="13">
        <v>98.77</v>
      </c>
      <c r="G24" s="13">
        <v>95.47</v>
      </c>
      <c r="H24" s="9">
        <v>100</v>
      </c>
      <c r="I24" s="12">
        <v>405068128</v>
      </c>
      <c r="J24" s="12">
        <v>40506812800</v>
      </c>
      <c r="K24" s="13">
        <v>42.4</v>
      </c>
      <c r="L24" s="13">
        <v>97.3</v>
      </c>
      <c r="M24" s="13">
        <v>91.2</v>
      </c>
      <c r="N24" s="9">
        <v>99.98</v>
      </c>
      <c r="O24" s="12">
        <v>404525118</v>
      </c>
      <c r="P24" s="12">
        <v>40442966470</v>
      </c>
      <c r="Q24" s="13">
        <v>42.32</v>
      </c>
      <c r="R24" s="13">
        <v>98.79</v>
      </c>
      <c r="S24" s="13">
        <v>95.5</v>
      </c>
      <c r="T24" s="9">
        <v>99.96</v>
      </c>
      <c r="U24" s="12">
        <v>404525118</v>
      </c>
      <c r="V24" s="12">
        <v>40435041634</v>
      </c>
      <c r="W24" s="13">
        <v>42.39</v>
      </c>
      <c r="X24" s="13">
        <v>97.35</v>
      </c>
      <c r="Y24" s="13">
        <v>91.26</v>
      </c>
      <c r="Z24" s="9">
        <v>100</v>
      </c>
      <c r="AA24" s="12">
        <v>810136256</v>
      </c>
      <c r="AB24" s="12">
        <v>81013625600</v>
      </c>
      <c r="AC24" s="13">
        <v>42.36</v>
      </c>
      <c r="AD24" s="13">
        <v>98.03</v>
      </c>
      <c r="AE24" s="13">
        <v>93.34</v>
      </c>
      <c r="AF24" s="9">
        <v>99.97</v>
      </c>
      <c r="AG24" s="12">
        <v>809050236</v>
      </c>
      <c r="AH24" s="12">
        <v>80878008104</v>
      </c>
      <c r="AI24" s="13">
        <v>42.35</v>
      </c>
      <c r="AJ24" s="13">
        <v>98.07</v>
      </c>
      <c r="AK24" s="13">
        <v>93.38</v>
      </c>
    </row>
    <row r="25" spans="1:37" x14ac:dyDescent="0.45">
      <c r="A25" s="9">
        <v>5430</v>
      </c>
      <c r="B25" s="9">
        <v>100</v>
      </c>
      <c r="C25" s="12">
        <v>426316212</v>
      </c>
      <c r="D25" s="12">
        <v>42631621200</v>
      </c>
      <c r="E25" s="13">
        <v>42.02</v>
      </c>
      <c r="F25" s="13">
        <v>97.96</v>
      </c>
      <c r="G25" s="13">
        <v>94.22</v>
      </c>
      <c r="H25" s="9">
        <v>100</v>
      </c>
      <c r="I25" s="12">
        <v>426316212</v>
      </c>
      <c r="J25" s="12">
        <v>42631621200</v>
      </c>
      <c r="K25" s="13">
        <v>41.97</v>
      </c>
      <c r="L25" s="13">
        <v>98.39</v>
      </c>
      <c r="M25" s="13">
        <v>93.71</v>
      </c>
      <c r="N25" s="9">
        <v>99.98</v>
      </c>
      <c r="O25" s="12">
        <v>425919502</v>
      </c>
      <c r="P25" s="12">
        <v>42584227016</v>
      </c>
      <c r="Q25" s="13">
        <v>42.01</v>
      </c>
      <c r="R25" s="13">
        <v>97.98</v>
      </c>
      <c r="S25" s="13">
        <v>94.25</v>
      </c>
      <c r="T25" s="9">
        <v>99.98</v>
      </c>
      <c r="U25" s="12">
        <v>425919502</v>
      </c>
      <c r="V25" s="12">
        <v>42582592696</v>
      </c>
      <c r="W25" s="13">
        <v>41.97</v>
      </c>
      <c r="X25" s="13">
        <v>98.41</v>
      </c>
      <c r="Y25" s="13">
        <v>93.74</v>
      </c>
      <c r="Z25" s="9">
        <v>100</v>
      </c>
      <c r="AA25" s="12">
        <v>852632424</v>
      </c>
      <c r="AB25" s="12">
        <v>85263242400</v>
      </c>
      <c r="AC25" s="13">
        <v>42</v>
      </c>
      <c r="AD25" s="13">
        <v>98.18</v>
      </c>
      <c r="AE25" s="13">
        <v>93.97</v>
      </c>
      <c r="AF25" s="9">
        <v>99.98</v>
      </c>
      <c r="AG25" s="12">
        <v>851839004</v>
      </c>
      <c r="AH25" s="12">
        <v>85166819712</v>
      </c>
      <c r="AI25" s="13">
        <v>41.99</v>
      </c>
      <c r="AJ25" s="13">
        <v>98.2</v>
      </c>
      <c r="AK25" s="13">
        <v>93.99</v>
      </c>
    </row>
    <row r="26" spans="1:37" x14ac:dyDescent="0.45">
      <c r="A26" s="9">
        <v>5572</v>
      </c>
      <c r="B26" s="9">
        <v>100</v>
      </c>
      <c r="C26" s="12">
        <v>420570513</v>
      </c>
      <c r="D26" s="12">
        <v>42057051300</v>
      </c>
      <c r="E26" s="13">
        <v>41.71</v>
      </c>
      <c r="F26" s="13">
        <v>99.17</v>
      </c>
      <c r="G26" s="13">
        <v>96.55</v>
      </c>
      <c r="H26" s="9">
        <v>100</v>
      </c>
      <c r="I26" s="12">
        <v>420570513</v>
      </c>
      <c r="J26" s="12">
        <v>42057051300</v>
      </c>
      <c r="K26" s="13">
        <v>41.66</v>
      </c>
      <c r="L26" s="13">
        <v>99.25</v>
      </c>
      <c r="M26" s="13">
        <v>95.87</v>
      </c>
      <c r="N26" s="9">
        <v>99.99</v>
      </c>
      <c r="O26" s="12">
        <v>420424658</v>
      </c>
      <c r="P26" s="12">
        <v>42036491449</v>
      </c>
      <c r="Q26" s="13">
        <v>41.71</v>
      </c>
      <c r="R26" s="13">
        <v>99.18</v>
      </c>
      <c r="S26" s="13">
        <v>96.56</v>
      </c>
      <c r="T26" s="9">
        <v>99.99</v>
      </c>
      <c r="U26" s="12">
        <v>420424658</v>
      </c>
      <c r="V26" s="12">
        <v>42036448126</v>
      </c>
      <c r="W26" s="13">
        <v>41.66</v>
      </c>
      <c r="X26" s="13">
        <v>99.27</v>
      </c>
      <c r="Y26" s="13">
        <v>95.88</v>
      </c>
      <c r="Z26" s="9">
        <v>100</v>
      </c>
      <c r="AA26" s="12">
        <v>841141026</v>
      </c>
      <c r="AB26" s="12">
        <v>84114102600</v>
      </c>
      <c r="AC26" s="13">
        <v>41.69</v>
      </c>
      <c r="AD26" s="13">
        <v>99.21</v>
      </c>
      <c r="AE26" s="13">
        <v>96.21</v>
      </c>
      <c r="AF26" s="9">
        <v>99.99</v>
      </c>
      <c r="AG26" s="12">
        <v>840849316</v>
      </c>
      <c r="AH26" s="12">
        <v>84072939575</v>
      </c>
      <c r="AI26" s="13">
        <v>41.69</v>
      </c>
      <c r="AJ26" s="13">
        <v>99.23</v>
      </c>
      <c r="AK26" s="13">
        <v>96.22</v>
      </c>
    </row>
    <row r="27" spans="1:37" x14ac:dyDescent="0.45">
      <c r="A27" s="9">
        <v>5974</v>
      </c>
      <c r="B27" s="9">
        <v>100</v>
      </c>
      <c r="C27" s="12">
        <v>472365011</v>
      </c>
      <c r="D27" s="12">
        <v>47236501100</v>
      </c>
      <c r="E27" s="13">
        <v>41.75</v>
      </c>
      <c r="F27" s="13">
        <v>97.91</v>
      </c>
      <c r="G27" s="13">
        <v>93.92</v>
      </c>
      <c r="H27" s="9">
        <v>100</v>
      </c>
      <c r="I27" s="12">
        <v>472365011</v>
      </c>
      <c r="J27" s="12">
        <v>47236501100</v>
      </c>
      <c r="K27" s="13">
        <v>41.69</v>
      </c>
      <c r="L27" s="13">
        <v>98.36</v>
      </c>
      <c r="M27" s="13">
        <v>93.44</v>
      </c>
      <c r="N27" s="9">
        <v>99.98</v>
      </c>
      <c r="O27" s="12">
        <v>471952612</v>
      </c>
      <c r="P27" s="12">
        <v>47184457044</v>
      </c>
      <c r="Q27" s="13">
        <v>41.75</v>
      </c>
      <c r="R27" s="13">
        <v>97.93</v>
      </c>
      <c r="S27" s="13">
        <v>93.95</v>
      </c>
      <c r="T27" s="9">
        <v>99.97</v>
      </c>
      <c r="U27" s="12">
        <v>471952612</v>
      </c>
      <c r="V27" s="12">
        <v>47182531146</v>
      </c>
      <c r="W27" s="13">
        <v>41.69</v>
      </c>
      <c r="X27" s="13">
        <v>98.39</v>
      </c>
      <c r="Y27" s="13">
        <v>93.47</v>
      </c>
      <c r="Z27" s="9">
        <v>100</v>
      </c>
      <c r="AA27" s="12">
        <v>944730022</v>
      </c>
      <c r="AB27" s="12">
        <v>94473002200</v>
      </c>
      <c r="AC27" s="13">
        <v>41.72</v>
      </c>
      <c r="AD27" s="13">
        <v>98.14</v>
      </c>
      <c r="AE27" s="13">
        <v>93.68</v>
      </c>
      <c r="AF27" s="9">
        <v>99.98</v>
      </c>
      <c r="AG27" s="12">
        <v>943905224</v>
      </c>
      <c r="AH27" s="12">
        <v>94366988190</v>
      </c>
      <c r="AI27" s="13">
        <v>41.72</v>
      </c>
      <c r="AJ27" s="13">
        <v>98.16</v>
      </c>
      <c r="AK27" s="13">
        <v>93.71</v>
      </c>
    </row>
    <row r="28" spans="1:37" x14ac:dyDescent="0.45">
      <c r="A28" s="9">
        <v>6012</v>
      </c>
      <c r="B28" s="9">
        <v>100</v>
      </c>
      <c r="C28" s="12">
        <v>490905996</v>
      </c>
      <c r="D28" s="12">
        <v>49090599600</v>
      </c>
      <c r="E28" s="13">
        <v>42.17</v>
      </c>
      <c r="F28" s="13">
        <v>98.1</v>
      </c>
      <c r="G28" s="13">
        <v>94.42</v>
      </c>
      <c r="H28" s="9">
        <v>100</v>
      </c>
      <c r="I28" s="12">
        <v>490905996</v>
      </c>
      <c r="J28" s="12">
        <v>49090599600</v>
      </c>
      <c r="K28" s="13">
        <v>42.12</v>
      </c>
      <c r="L28" s="13">
        <v>98.56</v>
      </c>
      <c r="M28" s="13">
        <v>94.29</v>
      </c>
      <c r="N28" s="9">
        <v>99.98</v>
      </c>
      <c r="O28" s="12">
        <v>490419400</v>
      </c>
      <c r="P28" s="12">
        <v>49031819444</v>
      </c>
      <c r="Q28" s="13">
        <v>42.17</v>
      </c>
      <c r="R28" s="13">
        <v>98.11</v>
      </c>
      <c r="S28" s="13">
        <v>94.44</v>
      </c>
      <c r="T28" s="9">
        <v>99.97</v>
      </c>
      <c r="U28" s="12">
        <v>490419400</v>
      </c>
      <c r="V28" s="12">
        <v>49029291264</v>
      </c>
      <c r="W28" s="13">
        <v>42.12</v>
      </c>
      <c r="X28" s="13">
        <v>98.58</v>
      </c>
      <c r="Y28" s="13">
        <v>94.32</v>
      </c>
      <c r="Z28" s="9">
        <v>100</v>
      </c>
      <c r="AA28" s="12">
        <v>981811992</v>
      </c>
      <c r="AB28" s="12">
        <v>98181199200</v>
      </c>
      <c r="AC28" s="13">
        <v>42.15</v>
      </c>
      <c r="AD28" s="13">
        <v>98.33</v>
      </c>
      <c r="AE28" s="13">
        <v>94.35</v>
      </c>
      <c r="AF28" s="9">
        <v>99.98</v>
      </c>
      <c r="AG28" s="12">
        <v>980838800</v>
      </c>
      <c r="AH28" s="12">
        <v>98061110708</v>
      </c>
      <c r="AI28" s="13">
        <v>42.14</v>
      </c>
      <c r="AJ28" s="13">
        <v>98.35</v>
      </c>
      <c r="AK28" s="13">
        <v>94.38</v>
      </c>
    </row>
    <row r="29" spans="1:37" x14ac:dyDescent="0.45">
      <c r="A29" s="9">
        <v>6037</v>
      </c>
      <c r="B29" s="9">
        <v>100</v>
      </c>
      <c r="C29" s="12">
        <v>346774281</v>
      </c>
      <c r="D29" s="12">
        <v>34677428100</v>
      </c>
      <c r="E29" s="13">
        <v>41.85</v>
      </c>
      <c r="F29" s="13">
        <v>98.9</v>
      </c>
      <c r="G29" s="13">
        <v>95.71</v>
      </c>
      <c r="H29" s="9">
        <v>100</v>
      </c>
      <c r="I29" s="12">
        <v>346774281</v>
      </c>
      <c r="J29" s="12">
        <v>34677428100</v>
      </c>
      <c r="K29" s="13">
        <v>41.93</v>
      </c>
      <c r="L29" s="13">
        <v>98.53</v>
      </c>
      <c r="M29" s="13">
        <v>93.6</v>
      </c>
      <c r="N29" s="9">
        <v>99.97</v>
      </c>
      <c r="O29" s="12">
        <v>346573187</v>
      </c>
      <c r="P29" s="12">
        <v>34647025283</v>
      </c>
      <c r="Q29" s="13">
        <v>41.85</v>
      </c>
      <c r="R29" s="13">
        <v>98.92</v>
      </c>
      <c r="S29" s="13">
        <v>95.73</v>
      </c>
      <c r="T29" s="9">
        <v>99.97</v>
      </c>
      <c r="U29" s="12">
        <v>346573187</v>
      </c>
      <c r="V29" s="12">
        <v>34647889910</v>
      </c>
      <c r="W29" s="13">
        <v>41.93</v>
      </c>
      <c r="X29" s="13">
        <v>98.55</v>
      </c>
      <c r="Y29" s="13">
        <v>93.63</v>
      </c>
      <c r="Z29" s="9">
        <v>100</v>
      </c>
      <c r="AA29" s="12">
        <v>693548562</v>
      </c>
      <c r="AB29" s="12">
        <v>69354856200</v>
      </c>
      <c r="AC29" s="13">
        <v>41.89</v>
      </c>
      <c r="AD29" s="13">
        <v>98.71</v>
      </c>
      <c r="AE29" s="13">
        <v>94.66</v>
      </c>
      <c r="AF29" s="9">
        <v>99.97</v>
      </c>
      <c r="AG29" s="12">
        <v>693146374</v>
      </c>
      <c r="AH29" s="12">
        <v>69294915193</v>
      </c>
      <c r="AI29" s="13">
        <v>41.89</v>
      </c>
      <c r="AJ29" s="13">
        <v>98.73</v>
      </c>
      <c r="AK29" s="13">
        <v>94.68</v>
      </c>
    </row>
    <row r="30" spans="1:37" x14ac:dyDescent="0.45">
      <c r="A30" s="9">
        <v>6111</v>
      </c>
      <c r="B30" s="9">
        <v>100</v>
      </c>
      <c r="C30" s="12">
        <v>442241585</v>
      </c>
      <c r="D30" s="12">
        <v>44224158500</v>
      </c>
      <c r="E30" s="13">
        <v>42.16</v>
      </c>
      <c r="F30" s="13">
        <v>98.02</v>
      </c>
      <c r="G30" s="13">
        <v>94.26</v>
      </c>
      <c r="H30" s="9">
        <v>100</v>
      </c>
      <c r="I30" s="12">
        <v>442241585</v>
      </c>
      <c r="J30" s="12">
        <v>44224158500</v>
      </c>
      <c r="K30" s="13">
        <v>42.1</v>
      </c>
      <c r="L30" s="13">
        <v>98.39</v>
      </c>
      <c r="M30" s="13">
        <v>93.71</v>
      </c>
      <c r="N30" s="9">
        <v>99.98</v>
      </c>
      <c r="O30" s="12">
        <v>441873080</v>
      </c>
      <c r="P30" s="12">
        <v>44178883645</v>
      </c>
      <c r="Q30" s="13">
        <v>42.16</v>
      </c>
      <c r="R30" s="13">
        <v>98.03</v>
      </c>
      <c r="S30" s="13">
        <v>94.28</v>
      </c>
      <c r="T30" s="9">
        <v>99.98</v>
      </c>
      <c r="U30" s="12">
        <v>441873080</v>
      </c>
      <c r="V30" s="12">
        <v>44177010777</v>
      </c>
      <c r="W30" s="13">
        <v>42.1</v>
      </c>
      <c r="X30" s="13">
        <v>98.42</v>
      </c>
      <c r="Y30" s="13">
        <v>93.74</v>
      </c>
      <c r="Z30" s="9">
        <v>100</v>
      </c>
      <c r="AA30" s="12">
        <v>884483170</v>
      </c>
      <c r="AB30" s="12">
        <v>88448317000</v>
      </c>
      <c r="AC30" s="13">
        <v>42.13</v>
      </c>
      <c r="AD30" s="13">
        <v>98.21</v>
      </c>
      <c r="AE30" s="13">
        <v>93.99</v>
      </c>
      <c r="AF30" s="9">
        <v>99.98</v>
      </c>
      <c r="AG30" s="12">
        <v>883746160</v>
      </c>
      <c r="AH30" s="12">
        <v>88355894422</v>
      </c>
      <c r="AI30" s="13">
        <v>42.13</v>
      </c>
      <c r="AJ30" s="13">
        <v>98.22</v>
      </c>
      <c r="AK30" s="13">
        <v>94.01</v>
      </c>
    </row>
    <row r="31" spans="1:37" x14ac:dyDescent="0.45">
      <c r="A31" s="9">
        <v>6260</v>
      </c>
      <c r="B31" s="9">
        <v>100</v>
      </c>
      <c r="C31" s="12">
        <v>368118177</v>
      </c>
      <c r="D31" s="12">
        <v>36811817700</v>
      </c>
      <c r="E31" s="13">
        <v>41.61</v>
      </c>
      <c r="F31" s="13">
        <v>99.15</v>
      </c>
      <c r="G31" s="13">
        <v>96.34</v>
      </c>
      <c r="H31" s="9">
        <v>100</v>
      </c>
      <c r="I31" s="12">
        <v>368118177</v>
      </c>
      <c r="J31" s="12">
        <v>36811817700</v>
      </c>
      <c r="K31" s="13">
        <v>41.54</v>
      </c>
      <c r="L31" s="13">
        <v>99.23</v>
      </c>
      <c r="M31" s="13">
        <v>95.45</v>
      </c>
      <c r="N31" s="9">
        <v>99.98</v>
      </c>
      <c r="O31" s="12">
        <v>367997333</v>
      </c>
      <c r="P31" s="12">
        <v>36794102281</v>
      </c>
      <c r="Q31" s="13">
        <v>41.61</v>
      </c>
      <c r="R31" s="13">
        <v>99.16</v>
      </c>
      <c r="S31" s="13">
        <v>96.35</v>
      </c>
      <c r="T31" s="9">
        <v>99.99</v>
      </c>
      <c r="U31" s="12">
        <v>367997333</v>
      </c>
      <c r="V31" s="12">
        <v>36794245869</v>
      </c>
      <c r="W31" s="13">
        <v>41.53</v>
      </c>
      <c r="X31" s="13">
        <v>99.25</v>
      </c>
      <c r="Y31" s="13">
        <v>95.46</v>
      </c>
      <c r="Z31" s="9">
        <v>100</v>
      </c>
      <c r="AA31" s="12">
        <v>736236354</v>
      </c>
      <c r="AB31" s="12">
        <v>73623635400</v>
      </c>
      <c r="AC31" s="13">
        <v>41.57</v>
      </c>
      <c r="AD31" s="13">
        <v>99.19</v>
      </c>
      <c r="AE31" s="13">
        <v>95.9</v>
      </c>
      <c r="AF31" s="9">
        <v>99.98</v>
      </c>
      <c r="AG31" s="12">
        <v>735994666</v>
      </c>
      <c r="AH31" s="12">
        <v>73588348150</v>
      </c>
      <c r="AI31" s="13">
        <v>41.57</v>
      </c>
      <c r="AJ31" s="13">
        <v>99.2</v>
      </c>
      <c r="AK31" s="13">
        <v>95.91</v>
      </c>
    </row>
    <row r="32" spans="1:37" x14ac:dyDescent="0.45">
      <c r="A32" s="9">
        <v>6298</v>
      </c>
      <c r="B32" s="9">
        <v>100</v>
      </c>
      <c r="C32" s="12">
        <v>436600516</v>
      </c>
      <c r="D32" s="12">
        <v>43660051600</v>
      </c>
      <c r="E32" s="13">
        <v>42.09</v>
      </c>
      <c r="F32" s="13">
        <v>97.95</v>
      </c>
      <c r="G32" s="13">
        <v>94.01</v>
      </c>
      <c r="H32" s="9">
        <v>100</v>
      </c>
      <c r="I32" s="12">
        <v>436600516</v>
      </c>
      <c r="J32" s="12">
        <v>43660051600</v>
      </c>
      <c r="K32" s="13">
        <v>42</v>
      </c>
      <c r="L32" s="13">
        <v>98.32</v>
      </c>
      <c r="M32" s="13">
        <v>93.35</v>
      </c>
      <c r="N32" s="9">
        <v>99.98</v>
      </c>
      <c r="O32" s="12">
        <v>436225352</v>
      </c>
      <c r="P32" s="12">
        <v>43613584891</v>
      </c>
      <c r="Q32" s="13">
        <v>42.09</v>
      </c>
      <c r="R32" s="13">
        <v>97.97</v>
      </c>
      <c r="S32" s="13">
        <v>94.03</v>
      </c>
      <c r="T32" s="9">
        <v>99.98</v>
      </c>
      <c r="U32" s="12">
        <v>436225352</v>
      </c>
      <c r="V32" s="12">
        <v>43611663370</v>
      </c>
      <c r="W32" s="13">
        <v>41.99</v>
      </c>
      <c r="X32" s="13">
        <v>98.35</v>
      </c>
      <c r="Y32" s="13">
        <v>93.38</v>
      </c>
      <c r="Z32" s="9">
        <v>100</v>
      </c>
      <c r="AA32" s="12">
        <v>873201032</v>
      </c>
      <c r="AB32" s="12">
        <v>87320103200</v>
      </c>
      <c r="AC32" s="13">
        <v>42.04</v>
      </c>
      <c r="AD32" s="13">
        <v>98.14</v>
      </c>
      <c r="AE32" s="13">
        <v>93.68</v>
      </c>
      <c r="AF32" s="9">
        <v>99.98</v>
      </c>
      <c r="AG32" s="12">
        <v>872450704</v>
      </c>
      <c r="AH32" s="12">
        <v>87225248261</v>
      </c>
      <c r="AI32" s="13">
        <v>42.04</v>
      </c>
      <c r="AJ32" s="13">
        <v>98.16</v>
      </c>
      <c r="AK32" s="13">
        <v>93.71</v>
      </c>
    </row>
    <row r="33" spans="1:37" x14ac:dyDescent="0.45">
      <c r="A33" s="9">
        <v>6609</v>
      </c>
      <c r="B33" s="9">
        <v>100</v>
      </c>
      <c r="C33" s="12">
        <v>403430520</v>
      </c>
      <c r="D33" s="12">
        <v>40343052000</v>
      </c>
      <c r="E33" s="13">
        <v>41.81</v>
      </c>
      <c r="F33" s="13">
        <v>98.03</v>
      </c>
      <c r="G33" s="13">
        <v>94.24</v>
      </c>
      <c r="H33" s="9">
        <v>100</v>
      </c>
      <c r="I33" s="12">
        <v>403430520</v>
      </c>
      <c r="J33" s="12">
        <v>40343052000</v>
      </c>
      <c r="K33" s="13">
        <v>41.67</v>
      </c>
      <c r="L33" s="13">
        <v>98.32</v>
      </c>
      <c r="M33" s="13">
        <v>93.26</v>
      </c>
      <c r="N33" s="9">
        <v>99.98</v>
      </c>
      <c r="O33" s="12">
        <v>403091454</v>
      </c>
      <c r="P33" s="12">
        <v>40301117347</v>
      </c>
      <c r="Q33" s="13">
        <v>41.8</v>
      </c>
      <c r="R33" s="13">
        <v>98.04</v>
      </c>
      <c r="S33" s="13">
        <v>94.26</v>
      </c>
      <c r="T33" s="9">
        <v>99.98</v>
      </c>
      <c r="U33" s="12">
        <v>403091454</v>
      </c>
      <c r="V33" s="12">
        <v>40299385351</v>
      </c>
      <c r="W33" s="13">
        <v>41.67</v>
      </c>
      <c r="X33" s="13">
        <v>98.34</v>
      </c>
      <c r="Y33" s="13">
        <v>93.29</v>
      </c>
      <c r="Z33" s="9">
        <v>100</v>
      </c>
      <c r="AA33" s="12">
        <v>806861040</v>
      </c>
      <c r="AB33" s="12">
        <v>80686104000</v>
      </c>
      <c r="AC33" s="13">
        <v>41.74</v>
      </c>
      <c r="AD33" s="13">
        <v>98.17</v>
      </c>
      <c r="AE33" s="13">
        <v>93.75</v>
      </c>
      <c r="AF33" s="9">
        <v>99.98</v>
      </c>
      <c r="AG33" s="12">
        <v>806182908</v>
      </c>
      <c r="AH33" s="12">
        <v>80600502698</v>
      </c>
      <c r="AI33" s="13">
        <v>41.74</v>
      </c>
      <c r="AJ33" s="13">
        <v>98.19</v>
      </c>
      <c r="AK33" s="13">
        <v>93.78</v>
      </c>
    </row>
    <row r="34" spans="1:37" x14ac:dyDescent="0.45">
      <c r="A34" s="9">
        <v>6762</v>
      </c>
      <c r="B34" s="9">
        <v>100</v>
      </c>
      <c r="C34" s="12">
        <v>408511484</v>
      </c>
      <c r="D34" s="12">
        <v>40851148400</v>
      </c>
      <c r="E34" s="13">
        <v>41.89</v>
      </c>
      <c r="F34" s="13">
        <v>99.18</v>
      </c>
      <c r="G34" s="13">
        <v>96.4</v>
      </c>
      <c r="H34" s="9">
        <v>100</v>
      </c>
      <c r="I34" s="12">
        <v>408511484</v>
      </c>
      <c r="J34" s="12">
        <v>40851148400</v>
      </c>
      <c r="K34" s="13">
        <v>41.84</v>
      </c>
      <c r="L34" s="13">
        <v>99.23</v>
      </c>
      <c r="M34" s="13">
        <v>95.51</v>
      </c>
      <c r="N34" s="9">
        <v>99.98</v>
      </c>
      <c r="O34" s="12">
        <v>408368299</v>
      </c>
      <c r="P34" s="12">
        <v>40830420220</v>
      </c>
      <c r="Q34" s="13">
        <v>41.89</v>
      </c>
      <c r="R34" s="13">
        <v>99.19</v>
      </c>
      <c r="S34" s="13">
        <v>96.42</v>
      </c>
      <c r="T34" s="9">
        <v>99.98</v>
      </c>
      <c r="U34" s="12">
        <v>408368299</v>
      </c>
      <c r="V34" s="12">
        <v>40830373098</v>
      </c>
      <c r="W34" s="13">
        <v>41.84</v>
      </c>
      <c r="X34" s="13">
        <v>99.25</v>
      </c>
      <c r="Y34" s="13">
        <v>95.52</v>
      </c>
      <c r="Z34" s="9">
        <v>100</v>
      </c>
      <c r="AA34" s="12">
        <v>817022968</v>
      </c>
      <c r="AB34" s="12">
        <v>81702296800</v>
      </c>
      <c r="AC34" s="13">
        <v>41.86</v>
      </c>
      <c r="AD34" s="13">
        <v>99.21</v>
      </c>
      <c r="AE34" s="13">
        <v>95.96</v>
      </c>
      <c r="AF34" s="9">
        <v>99.98</v>
      </c>
      <c r="AG34" s="12">
        <v>816736598</v>
      </c>
      <c r="AH34" s="12">
        <v>81660793318</v>
      </c>
      <c r="AI34" s="13">
        <v>41.86</v>
      </c>
      <c r="AJ34" s="13">
        <v>99.22</v>
      </c>
      <c r="AK34" s="13">
        <v>95.97</v>
      </c>
    </row>
    <row r="35" spans="1:37" x14ac:dyDescent="0.45">
      <c r="A35" s="9">
        <v>6767</v>
      </c>
      <c r="B35" s="9">
        <v>100</v>
      </c>
      <c r="C35" s="12">
        <v>434470417</v>
      </c>
      <c r="D35" s="12">
        <v>43447041700</v>
      </c>
      <c r="E35" s="13">
        <v>41.98</v>
      </c>
      <c r="F35" s="13">
        <v>97.93</v>
      </c>
      <c r="G35" s="13">
        <v>93.99</v>
      </c>
      <c r="H35" s="9">
        <v>100</v>
      </c>
      <c r="I35" s="12">
        <v>434470417</v>
      </c>
      <c r="J35" s="12">
        <v>43447041700</v>
      </c>
      <c r="K35" s="13">
        <v>41.93</v>
      </c>
      <c r="L35" s="13">
        <v>98.33</v>
      </c>
      <c r="M35" s="13">
        <v>93.37</v>
      </c>
      <c r="N35" s="9">
        <v>99.98</v>
      </c>
      <c r="O35" s="12">
        <v>434097234</v>
      </c>
      <c r="P35" s="12">
        <v>43400951400</v>
      </c>
      <c r="Q35" s="13">
        <v>41.98</v>
      </c>
      <c r="R35" s="13">
        <v>97.95</v>
      </c>
      <c r="S35" s="13">
        <v>94.01</v>
      </c>
      <c r="T35" s="9">
        <v>99.98</v>
      </c>
      <c r="U35" s="12">
        <v>434097234</v>
      </c>
      <c r="V35" s="12">
        <v>43399201753</v>
      </c>
      <c r="W35" s="13">
        <v>41.92</v>
      </c>
      <c r="X35" s="13">
        <v>98.36</v>
      </c>
      <c r="Y35" s="13">
        <v>93.39</v>
      </c>
      <c r="Z35" s="9">
        <v>100</v>
      </c>
      <c r="AA35" s="12">
        <v>868940834</v>
      </c>
      <c r="AB35" s="12">
        <v>86894083400</v>
      </c>
      <c r="AC35" s="13">
        <v>41.95</v>
      </c>
      <c r="AD35" s="13">
        <v>98.13</v>
      </c>
      <c r="AE35" s="13">
        <v>93.68</v>
      </c>
      <c r="AF35" s="9">
        <v>99.98</v>
      </c>
      <c r="AG35" s="12">
        <v>868194468</v>
      </c>
      <c r="AH35" s="12">
        <v>86800153153</v>
      </c>
      <c r="AI35" s="13">
        <v>41.95</v>
      </c>
      <c r="AJ35" s="13">
        <v>98.15</v>
      </c>
      <c r="AK35" s="13">
        <v>93.7</v>
      </c>
    </row>
    <row r="36" spans="1:37" x14ac:dyDescent="0.45">
      <c r="A36" s="9">
        <v>7589</v>
      </c>
      <c r="B36" s="9">
        <v>100</v>
      </c>
      <c r="C36" s="12">
        <v>397802662</v>
      </c>
      <c r="D36" s="12">
        <v>39780266200</v>
      </c>
      <c r="E36" s="13">
        <v>41.74</v>
      </c>
      <c r="F36" s="13">
        <v>98.03</v>
      </c>
      <c r="G36" s="13">
        <v>94.24</v>
      </c>
      <c r="H36" s="9">
        <v>100</v>
      </c>
      <c r="I36" s="12">
        <v>397802662</v>
      </c>
      <c r="J36" s="12">
        <v>39780266200</v>
      </c>
      <c r="K36" s="13">
        <v>41.68</v>
      </c>
      <c r="L36" s="13">
        <v>98.45</v>
      </c>
      <c r="M36" s="13">
        <v>93.88</v>
      </c>
      <c r="N36" s="9">
        <v>99.98</v>
      </c>
      <c r="O36" s="12">
        <v>397472262</v>
      </c>
      <c r="P36" s="12">
        <v>39740257985</v>
      </c>
      <c r="Q36" s="13">
        <v>41.74</v>
      </c>
      <c r="R36" s="13">
        <v>98.05</v>
      </c>
      <c r="S36" s="13">
        <v>94.26</v>
      </c>
      <c r="T36" s="9">
        <v>99.98</v>
      </c>
      <c r="U36" s="12">
        <v>397472262</v>
      </c>
      <c r="V36" s="12">
        <v>39738736392</v>
      </c>
      <c r="W36" s="13">
        <v>41.68</v>
      </c>
      <c r="X36" s="13">
        <v>98.47</v>
      </c>
      <c r="Y36" s="13">
        <v>93.9</v>
      </c>
      <c r="Z36" s="9">
        <v>100</v>
      </c>
      <c r="AA36" s="12">
        <v>795605324</v>
      </c>
      <c r="AB36" s="12">
        <v>79560532400</v>
      </c>
      <c r="AC36" s="13">
        <v>41.71</v>
      </c>
      <c r="AD36" s="13">
        <v>98.24</v>
      </c>
      <c r="AE36" s="13">
        <v>94.06</v>
      </c>
      <c r="AF36" s="9">
        <v>99.98</v>
      </c>
      <c r="AG36" s="12">
        <v>794944524</v>
      </c>
      <c r="AH36" s="12">
        <v>79478994377</v>
      </c>
      <c r="AI36" s="13">
        <v>41.71</v>
      </c>
      <c r="AJ36" s="13">
        <v>98.26</v>
      </c>
      <c r="AK36" s="13">
        <v>94.08</v>
      </c>
    </row>
    <row r="37" spans="1:37" x14ac:dyDescent="0.45">
      <c r="A37" s="9">
        <v>9678</v>
      </c>
      <c r="B37" s="9">
        <v>100</v>
      </c>
      <c r="C37" s="12">
        <v>454874420</v>
      </c>
      <c r="D37" s="12">
        <v>45487442000</v>
      </c>
      <c r="E37" s="13">
        <v>42.12</v>
      </c>
      <c r="F37" s="13">
        <v>98.73</v>
      </c>
      <c r="G37" s="13">
        <v>95.28</v>
      </c>
      <c r="H37" s="9">
        <v>100</v>
      </c>
      <c r="I37" s="12">
        <v>454874420</v>
      </c>
      <c r="J37" s="12">
        <v>45487442000</v>
      </c>
      <c r="K37" s="13">
        <v>42.18</v>
      </c>
      <c r="L37" s="13">
        <v>98.66</v>
      </c>
      <c r="M37" s="13">
        <v>94.22</v>
      </c>
      <c r="N37" s="9">
        <v>99.97</v>
      </c>
      <c r="O37" s="12">
        <v>454603775</v>
      </c>
      <c r="P37" s="12">
        <v>45446294815</v>
      </c>
      <c r="Q37" s="13">
        <v>42.12</v>
      </c>
      <c r="R37" s="13">
        <v>98.76</v>
      </c>
      <c r="S37" s="13">
        <v>95.3</v>
      </c>
      <c r="T37" s="9">
        <v>99.97</v>
      </c>
      <c r="U37" s="12">
        <v>454603775</v>
      </c>
      <c r="V37" s="12">
        <v>45448156107</v>
      </c>
      <c r="W37" s="13">
        <v>42.17</v>
      </c>
      <c r="X37" s="13">
        <v>98.68</v>
      </c>
      <c r="Y37" s="13">
        <v>94.25</v>
      </c>
      <c r="Z37" s="9">
        <v>100</v>
      </c>
      <c r="AA37" s="12">
        <v>909748840</v>
      </c>
      <c r="AB37" s="12">
        <v>90974884000</v>
      </c>
      <c r="AC37" s="13">
        <v>42.15</v>
      </c>
      <c r="AD37" s="13">
        <v>98.7</v>
      </c>
      <c r="AE37" s="13">
        <v>94.75</v>
      </c>
      <c r="AF37" s="9">
        <v>99.97</v>
      </c>
      <c r="AG37" s="12">
        <v>909207550</v>
      </c>
      <c r="AH37" s="12">
        <v>90894450922</v>
      </c>
      <c r="AI37" s="13">
        <v>42.15</v>
      </c>
      <c r="AJ37" s="13">
        <v>98.72</v>
      </c>
      <c r="AK37" s="13">
        <v>94.78</v>
      </c>
    </row>
    <row r="38" spans="1:37" x14ac:dyDescent="0.45">
      <c r="A38" s="9">
        <v>9703</v>
      </c>
      <c r="B38" s="9">
        <v>100</v>
      </c>
      <c r="C38" s="12">
        <v>413792445</v>
      </c>
      <c r="D38" s="12">
        <v>41379244500</v>
      </c>
      <c r="E38" s="13">
        <v>43.49</v>
      </c>
      <c r="F38" s="13">
        <v>97.96</v>
      </c>
      <c r="G38" s="13">
        <v>93.63</v>
      </c>
      <c r="H38" s="9">
        <v>100</v>
      </c>
      <c r="I38" s="12">
        <v>413792445</v>
      </c>
      <c r="J38" s="12">
        <v>41379244500</v>
      </c>
      <c r="K38" s="13">
        <v>43.52</v>
      </c>
      <c r="L38" s="13">
        <v>98.04</v>
      </c>
      <c r="M38" s="13">
        <v>93.2</v>
      </c>
      <c r="N38" s="9">
        <v>99.96</v>
      </c>
      <c r="O38" s="12">
        <v>412178234</v>
      </c>
      <c r="P38" s="12">
        <v>41199757929</v>
      </c>
      <c r="Q38" s="13">
        <v>43.47</v>
      </c>
      <c r="R38" s="13">
        <v>98.02</v>
      </c>
      <c r="S38" s="13">
        <v>93.7</v>
      </c>
      <c r="T38" s="9">
        <v>99.96</v>
      </c>
      <c r="U38" s="12">
        <v>412178234</v>
      </c>
      <c r="V38" s="12">
        <v>41200401681</v>
      </c>
      <c r="W38" s="13">
        <v>43.49</v>
      </c>
      <c r="X38" s="13">
        <v>98.11</v>
      </c>
      <c r="Y38" s="13">
        <v>93.31</v>
      </c>
      <c r="Z38" s="9">
        <v>100</v>
      </c>
      <c r="AA38" s="12">
        <v>827584890</v>
      </c>
      <c r="AB38" s="12">
        <v>82758489000</v>
      </c>
      <c r="AC38" s="13">
        <v>43.51</v>
      </c>
      <c r="AD38" s="13">
        <v>98</v>
      </c>
      <c r="AE38" s="13">
        <v>93.41</v>
      </c>
      <c r="AF38" s="9">
        <v>99.96</v>
      </c>
      <c r="AG38" s="12">
        <v>824356468</v>
      </c>
      <c r="AH38" s="12">
        <v>82400159610</v>
      </c>
      <c r="AI38" s="13">
        <v>43.48</v>
      </c>
      <c r="AJ38" s="13">
        <v>98.07</v>
      </c>
      <c r="AK38" s="13">
        <v>93.5</v>
      </c>
    </row>
    <row r="39" spans="1:37" x14ac:dyDescent="0.45">
      <c r="A39" s="9">
        <v>9720</v>
      </c>
      <c r="B39" s="9">
        <v>100</v>
      </c>
      <c r="C39" s="12">
        <v>413160409</v>
      </c>
      <c r="D39" s="12">
        <v>41316040900</v>
      </c>
      <c r="E39" s="13">
        <v>42.37</v>
      </c>
      <c r="F39" s="13">
        <v>98.7</v>
      </c>
      <c r="G39" s="13">
        <v>95.26</v>
      </c>
      <c r="H39" s="9">
        <v>100</v>
      </c>
      <c r="I39" s="12">
        <v>413160409</v>
      </c>
      <c r="J39" s="12">
        <v>41316040900</v>
      </c>
      <c r="K39" s="13">
        <v>42.36</v>
      </c>
      <c r="L39" s="13">
        <v>98.95</v>
      </c>
      <c r="M39" s="13">
        <v>95</v>
      </c>
      <c r="N39" s="9">
        <v>99.98</v>
      </c>
      <c r="O39" s="12">
        <v>412925796</v>
      </c>
      <c r="P39" s="12">
        <v>41285829243</v>
      </c>
      <c r="Q39" s="13">
        <v>42.37</v>
      </c>
      <c r="R39" s="13">
        <v>98.72</v>
      </c>
      <c r="S39" s="13">
        <v>95.28</v>
      </c>
      <c r="T39" s="9">
        <v>99.98</v>
      </c>
      <c r="U39" s="12">
        <v>412925796</v>
      </c>
      <c r="V39" s="12">
        <v>41285827469</v>
      </c>
      <c r="W39" s="13">
        <v>42.35</v>
      </c>
      <c r="X39" s="13">
        <v>98.97</v>
      </c>
      <c r="Y39" s="13">
        <v>95.02</v>
      </c>
      <c r="Z39" s="9">
        <v>100</v>
      </c>
      <c r="AA39" s="12">
        <v>826320818</v>
      </c>
      <c r="AB39" s="12">
        <v>82632081800</v>
      </c>
      <c r="AC39" s="13">
        <v>42.36</v>
      </c>
      <c r="AD39" s="13">
        <v>98.83</v>
      </c>
      <c r="AE39" s="13">
        <v>95.13</v>
      </c>
      <c r="AF39" s="9">
        <v>99.98</v>
      </c>
      <c r="AG39" s="12">
        <v>825851592</v>
      </c>
      <c r="AH39" s="12">
        <v>82571656712</v>
      </c>
      <c r="AI39" s="13">
        <v>42.36</v>
      </c>
      <c r="AJ39" s="13">
        <v>98.84</v>
      </c>
      <c r="AK39" s="13">
        <v>95.15</v>
      </c>
    </row>
    <row r="40" spans="1:37" x14ac:dyDescent="0.45">
      <c r="A40" s="9" t="s">
        <v>13</v>
      </c>
      <c r="B40" s="9">
        <v>100</v>
      </c>
      <c r="C40" s="12">
        <v>531874427</v>
      </c>
      <c r="D40" s="12">
        <v>53187442700</v>
      </c>
      <c r="E40" s="13">
        <v>42.19</v>
      </c>
      <c r="F40" s="13">
        <v>97.93</v>
      </c>
      <c r="G40" s="13">
        <v>93.89</v>
      </c>
      <c r="H40" s="9">
        <v>100</v>
      </c>
      <c r="I40" s="12">
        <v>531874427</v>
      </c>
      <c r="J40" s="12">
        <v>53187442700</v>
      </c>
      <c r="K40" s="13">
        <v>42.13</v>
      </c>
      <c r="L40" s="13">
        <v>98.39</v>
      </c>
      <c r="M40" s="13">
        <v>93.59</v>
      </c>
      <c r="N40" s="9">
        <v>99.98</v>
      </c>
      <c r="O40" s="12">
        <v>531412660</v>
      </c>
      <c r="P40" s="12">
        <v>53129808222</v>
      </c>
      <c r="Q40" s="13">
        <v>42.19</v>
      </c>
      <c r="R40" s="13">
        <v>97.95</v>
      </c>
      <c r="S40" s="13">
        <v>93.91</v>
      </c>
      <c r="T40" s="9">
        <v>99.97</v>
      </c>
      <c r="U40" s="12">
        <v>531412660</v>
      </c>
      <c r="V40" s="12">
        <v>53127636836</v>
      </c>
      <c r="W40" s="13">
        <v>42.12</v>
      </c>
      <c r="X40" s="13">
        <v>98.41</v>
      </c>
      <c r="Y40" s="13">
        <v>93.62</v>
      </c>
      <c r="Z40" s="9">
        <v>100</v>
      </c>
      <c r="AA40" s="12">
        <v>1063748854</v>
      </c>
      <c r="AB40" s="12">
        <v>106374885400</v>
      </c>
      <c r="AC40" s="13">
        <v>42.16</v>
      </c>
      <c r="AD40" s="13">
        <v>98.16</v>
      </c>
      <c r="AE40" s="13">
        <v>93.74</v>
      </c>
      <c r="AF40" s="9">
        <v>99.98</v>
      </c>
      <c r="AG40" s="12">
        <v>1062825320</v>
      </c>
      <c r="AH40" s="12">
        <v>106257445058</v>
      </c>
      <c r="AI40" s="13">
        <v>42.15</v>
      </c>
      <c r="AJ40" s="13">
        <v>98.18</v>
      </c>
      <c r="AK40" s="13">
        <v>93.77</v>
      </c>
    </row>
    <row r="41" spans="1:37" x14ac:dyDescent="0.45">
      <c r="A41" s="9" t="s">
        <v>14</v>
      </c>
      <c r="B41" s="9">
        <v>100</v>
      </c>
      <c r="C41" s="12">
        <v>448305022</v>
      </c>
      <c r="D41" s="12">
        <v>44830502200</v>
      </c>
      <c r="E41" s="13">
        <v>44.06</v>
      </c>
      <c r="F41" s="13">
        <v>99.15</v>
      </c>
      <c r="G41" s="13">
        <v>96.69</v>
      </c>
      <c r="H41" s="9">
        <v>100</v>
      </c>
      <c r="I41" s="12">
        <v>448305022</v>
      </c>
      <c r="J41" s="12">
        <v>44830502200</v>
      </c>
      <c r="K41" s="13">
        <v>44.12</v>
      </c>
      <c r="L41" s="13">
        <v>98.87</v>
      </c>
      <c r="M41" s="13">
        <v>95.04</v>
      </c>
      <c r="N41" s="9">
        <v>99.98</v>
      </c>
      <c r="O41" s="12">
        <v>448022403</v>
      </c>
      <c r="P41" s="12">
        <v>44791207979</v>
      </c>
      <c r="Q41" s="13">
        <v>44.06</v>
      </c>
      <c r="R41" s="13">
        <v>99.17</v>
      </c>
      <c r="S41" s="13">
        <v>96.71</v>
      </c>
      <c r="T41" s="9">
        <v>99.98</v>
      </c>
      <c r="U41" s="12">
        <v>448022403</v>
      </c>
      <c r="V41" s="12">
        <v>44791071220</v>
      </c>
      <c r="W41" s="13">
        <v>44.11</v>
      </c>
      <c r="X41" s="13">
        <v>98.89</v>
      </c>
      <c r="Y41" s="13">
        <v>95.06</v>
      </c>
      <c r="Z41" s="9">
        <v>100</v>
      </c>
      <c r="AA41" s="12">
        <v>896610044</v>
      </c>
      <c r="AB41" s="12">
        <v>89661004400</v>
      </c>
      <c r="AC41" s="13">
        <v>44.09</v>
      </c>
      <c r="AD41" s="13">
        <v>99.01</v>
      </c>
      <c r="AE41" s="13">
        <v>95.86</v>
      </c>
      <c r="AF41" s="9">
        <v>99.98</v>
      </c>
      <c r="AG41" s="12">
        <v>896044806</v>
      </c>
      <c r="AH41" s="12">
        <v>89582279199</v>
      </c>
      <c r="AI41" s="13">
        <v>44.09</v>
      </c>
      <c r="AJ41" s="13">
        <v>99.03</v>
      </c>
      <c r="AK41" s="13">
        <v>95.88</v>
      </c>
    </row>
    <row r="42" spans="1:37" x14ac:dyDescent="0.45">
      <c r="A42" s="9" t="s">
        <v>15</v>
      </c>
      <c r="B42" s="9">
        <v>100</v>
      </c>
      <c r="C42" s="12">
        <v>459519869</v>
      </c>
      <c r="D42" s="12">
        <v>45951986900</v>
      </c>
      <c r="E42" s="13">
        <v>42.77</v>
      </c>
      <c r="F42" s="13">
        <v>97.96</v>
      </c>
      <c r="G42" s="13">
        <v>94.05</v>
      </c>
      <c r="H42" s="9">
        <v>100</v>
      </c>
      <c r="I42" s="12">
        <v>459519869</v>
      </c>
      <c r="J42" s="12">
        <v>45951986900</v>
      </c>
      <c r="K42" s="13">
        <v>42.72</v>
      </c>
      <c r="L42" s="13">
        <v>98.35</v>
      </c>
      <c r="M42" s="13">
        <v>93.53</v>
      </c>
      <c r="N42" s="9">
        <v>99.98</v>
      </c>
      <c r="O42" s="12">
        <v>459123045</v>
      </c>
      <c r="P42" s="12">
        <v>45903732230</v>
      </c>
      <c r="Q42" s="13">
        <v>42.77</v>
      </c>
      <c r="R42" s="13">
        <v>97.98</v>
      </c>
      <c r="S42" s="13">
        <v>94.07</v>
      </c>
      <c r="T42" s="9">
        <v>99.98</v>
      </c>
      <c r="U42" s="12">
        <v>459123045</v>
      </c>
      <c r="V42" s="12">
        <v>45901769549</v>
      </c>
      <c r="W42" s="13">
        <v>42.72</v>
      </c>
      <c r="X42" s="13">
        <v>98.37</v>
      </c>
      <c r="Y42" s="13">
        <v>93.55</v>
      </c>
      <c r="Z42" s="9">
        <v>100</v>
      </c>
      <c r="AA42" s="12">
        <v>919039738</v>
      </c>
      <c r="AB42" s="12">
        <v>91903973800</v>
      </c>
      <c r="AC42" s="13">
        <v>42.75</v>
      </c>
      <c r="AD42" s="13">
        <v>98.16</v>
      </c>
      <c r="AE42" s="13">
        <v>93.79</v>
      </c>
      <c r="AF42" s="9">
        <v>99.98</v>
      </c>
      <c r="AG42" s="12">
        <v>918246090</v>
      </c>
      <c r="AH42" s="12">
        <v>91805501779</v>
      </c>
      <c r="AI42" s="13">
        <v>42.74</v>
      </c>
      <c r="AJ42" s="13">
        <v>98.18</v>
      </c>
      <c r="AK42" s="13">
        <v>93.81</v>
      </c>
    </row>
    <row r="43" spans="1:37" x14ac:dyDescent="0.45">
      <c r="A43" s="9" t="s">
        <v>16</v>
      </c>
      <c r="B43" s="9">
        <v>100</v>
      </c>
      <c r="C43" s="12">
        <v>435877811</v>
      </c>
      <c r="D43" s="12">
        <v>43587781100</v>
      </c>
      <c r="E43" s="13">
        <v>42.68</v>
      </c>
      <c r="F43" s="13">
        <v>98.5</v>
      </c>
      <c r="G43" s="13">
        <v>94.78</v>
      </c>
      <c r="H43" s="9">
        <v>100</v>
      </c>
      <c r="I43" s="12">
        <v>435877811</v>
      </c>
      <c r="J43" s="12">
        <v>43587781100</v>
      </c>
      <c r="K43" s="13">
        <v>42.78</v>
      </c>
      <c r="L43" s="13">
        <v>99.25</v>
      </c>
      <c r="M43" s="13">
        <v>96</v>
      </c>
      <c r="N43" s="9">
        <v>99.97</v>
      </c>
      <c r="O43" s="12">
        <v>435618663</v>
      </c>
      <c r="P43" s="12">
        <v>43550493993</v>
      </c>
      <c r="Q43" s="13">
        <v>42.67</v>
      </c>
      <c r="R43" s="13">
        <v>98.52</v>
      </c>
      <c r="S43" s="13">
        <v>94.81</v>
      </c>
      <c r="T43" s="9">
        <v>99.98</v>
      </c>
      <c r="U43" s="12">
        <v>435618663</v>
      </c>
      <c r="V43" s="12">
        <v>43554649235</v>
      </c>
      <c r="W43" s="13">
        <v>42.78</v>
      </c>
      <c r="X43" s="13">
        <v>99.26</v>
      </c>
      <c r="Y43" s="13">
        <v>96.02</v>
      </c>
      <c r="Z43" s="9">
        <v>100</v>
      </c>
      <c r="AA43" s="12">
        <v>871755622</v>
      </c>
      <c r="AB43" s="12">
        <v>87175562200</v>
      </c>
      <c r="AC43" s="13">
        <v>42.73</v>
      </c>
      <c r="AD43" s="13">
        <v>98.87</v>
      </c>
      <c r="AE43" s="13">
        <v>95.39</v>
      </c>
      <c r="AF43" s="9">
        <v>99.98</v>
      </c>
      <c r="AG43" s="12">
        <v>871237326</v>
      </c>
      <c r="AH43" s="12">
        <v>87105143228</v>
      </c>
      <c r="AI43" s="13">
        <v>42.72</v>
      </c>
      <c r="AJ43" s="13">
        <v>98.89</v>
      </c>
      <c r="AK43" s="13">
        <v>95.41</v>
      </c>
    </row>
    <row r="44" spans="1:37" x14ac:dyDescent="0.45">
      <c r="A44" s="9" t="s">
        <v>17</v>
      </c>
      <c r="B44" s="9">
        <v>100</v>
      </c>
      <c r="C44" s="12">
        <v>388086113</v>
      </c>
      <c r="D44" s="12">
        <v>38808611300</v>
      </c>
      <c r="E44" s="13">
        <v>42.05</v>
      </c>
      <c r="F44" s="13">
        <v>98.14</v>
      </c>
      <c r="G44" s="13">
        <v>93.81</v>
      </c>
      <c r="H44" s="9">
        <v>100</v>
      </c>
      <c r="I44" s="12">
        <v>388086113</v>
      </c>
      <c r="J44" s="12">
        <v>38808611300</v>
      </c>
      <c r="K44" s="13">
        <v>42.04</v>
      </c>
      <c r="L44" s="13">
        <v>98.97</v>
      </c>
      <c r="M44" s="13">
        <v>94.96</v>
      </c>
      <c r="N44" s="9">
        <v>99.97</v>
      </c>
      <c r="O44" s="12">
        <v>387701374</v>
      </c>
      <c r="P44" s="12">
        <v>38758923719</v>
      </c>
      <c r="Q44" s="13">
        <v>42.05</v>
      </c>
      <c r="R44" s="13">
        <v>98.17</v>
      </c>
      <c r="S44" s="13">
        <v>93.84</v>
      </c>
      <c r="T44" s="9">
        <v>99.98</v>
      </c>
      <c r="U44" s="12">
        <v>387701374</v>
      </c>
      <c r="V44" s="12">
        <v>38763044075</v>
      </c>
      <c r="W44" s="13">
        <v>42.03</v>
      </c>
      <c r="X44" s="13">
        <v>98.99</v>
      </c>
      <c r="Y44" s="13">
        <v>94.99</v>
      </c>
      <c r="Z44" s="9">
        <v>100</v>
      </c>
      <c r="AA44" s="12">
        <v>776172226</v>
      </c>
      <c r="AB44" s="12">
        <v>77617222600</v>
      </c>
      <c r="AC44" s="13">
        <v>42.05</v>
      </c>
      <c r="AD44" s="13">
        <v>98.56</v>
      </c>
      <c r="AE44" s="13">
        <v>94.38</v>
      </c>
      <c r="AF44" s="9">
        <v>99.98</v>
      </c>
      <c r="AG44" s="12">
        <v>775402748</v>
      </c>
      <c r="AH44" s="12">
        <v>77521967794</v>
      </c>
      <c r="AI44" s="13">
        <v>42.04</v>
      </c>
      <c r="AJ44" s="13">
        <v>98.58</v>
      </c>
      <c r="AK44" s="13">
        <v>94.41</v>
      </c>
    </row>
    <row r="45" spans="1:37" x14ac:dyDescent="0.45">
      <c r="A45" s="9" t="s">
        <v>18</v>
      </c>
      <c r="B45" s="9">
        <v>100</v>
      </c>
      <c r="C45" s="12">
        <v>434628438</v>
      </c>
      <c r="D45" s="12">
        <v>43462843800</v>
      </c>
      <c r="E45" s="13">
        <v>41.78</v>
      </c>
      <c r="F45" s="13">
        <v>98.25</v>
      </c>
      <c r="G45" s="13">
        <v>94.13</v>
      </c>
      <c r="H45" s="9">
        <v>100</v>
      </c>
      <c r="I45" s="12">
        <v>434628438</v>
      </c>
      <c r="J45" s="12">
        <v>43462843800</v>
      </c>
      <c r="K45" s="13">
        <v>41.83</v>
      </c>
      <c r="L45" s="13">
        <v>99.15</v>
      </c>
      <c r="M45" s="13">
        <v>95.63</v>
      </c>
      <c r="N45" s="9">
        <v>99.97</v>
      </c>
      <c r="O45" s="12">
        <v>434350004</v>
      </c>
      <c r="P45" s="12">
        <v>43422057517</v>
      </c>
      <c r="Q45" s="13">
        <v>41.78</v>
      </c>
      <c r="R45" s="13">
        <v>98.28</v>
      </c>
      <c r="S45" s="13">
        <v>94.16</v>
      </c>
      <c r="T45" s="9">
        <v>99.98</v>
      </c>
      <c r="U45" s="12">
        <v>434350004</v>
      </c>
      <c r="V45" s="12">
        <v>43427411653</v>
      </c>
      <c r="W45" s="13">
        <v>41.83</v>
      </c>
      <c r="X45" s="13">
        <v>99.16</v>
      </c>
      <c r="Y45" s="13">
        <v>95.65</v>
      </c>
      <c r="Z45" s="9">
        <v>100</v>
      </c>
      <c r="AA45" s="12">
        <v>869256876</v>
      </c>
      <c r="AB45" s="12">
        <v>86925687600</v>
      </c>
      <c r="AC45" s="13">
        <v>41.81</v>
      </c>
      <c r="AD45" s="13">
        <v>98.7</v>
      </c>
      <c r="AE45" s="13">
        <v>94.88</v>
      </c>
      <c r="AF45" s="9">
        <v>99.98</v>
      </c>
      <c r="AG45" s="12">
        <v>868700008</v>
      </c>
      <c r="AH45" s="12">
        <v>86849469170</v>
      </c>
      <c r="AI45" s="13">
        <v>41.8</v>
      </c>
      <c r="AJ45" s="13">
        <v>98.72</v>
      </c>
      <c r="AK45" s="13">
        <v>94.91</v>
      </c>
    </row>
    <row r="46" spans="1:37" x14ac:dyDescent="0.45">
      <c r="A46" s="9" t="s">
        <v>19</v>
      </c>
      <c r="B46" s="9">
        <v>100</v>
      </c>
      <c r="C46" s="12">
        <v>2233449865</v>
      </c>
      <c r="D46" s="12">
        <v>223344986500</v>
      </c>
      <c r="E46" s="13">
        <v>38.369999999999997</v>
      </c>
      <c r="F46" s="13">
        <v>97.81</v>
      </c>
      <c r="G46" s="13">
        <v>92.71</v>
      </c>
      <c r="H46" s="9">
        <v>100</v>
      </c>
      <c r="I46" s="12">
        <v>2233449865</v>
      </c>
      <c r="J46" s="12">
        <v>223344986500</v>
      </c>
      <c r="K46" s="13">
        <v>38.4</v>
      </c>
      <c r="L46" s="13">
        <v>98.29</v>
      </c>
      <c r="M46" s="13">
        <v>93.26</v>
      </c>
      <c r="N46" s="9">
        <v>99.96</v>
      </c>
      <c r="O46" s="12">
        <v>2228140894</v>
      </c>
      <c r="P46" s="12">
        <v>222734427116</v>
      </c>
      <c r="Q46" s="13">
        <v>38.36</v>
      </c>
      <c r="R46" s="13">
        <v>97.85</v>
      </c>
      <c r="S46" s="13">
        <v>92.77</v>
      </c>
      <c r="T46" s="9">
        <v>99.97</v>
      </c>
      <c r="U46" s="12">
        <v>2228140894</v>
      </c>
      <c r="V46" s="12">
        <v>222748214035</v>
      </c>
      <c r="W46" s="13">
        <v>38.380000000000003</v>
      </c>
      <c r="X46" s="13">
        <v>98.33</v>
      </c>
      <c r="Y46" s="13">
        <v>93.32</v>
      </c>
      <c r="Z46" s="9">
        <v>100</v>
      </c>
      <c r="AA46" s="12">
        <v>4466899730</v>
      </c>
      <c r="AB46" s="12">
        <v>446689973000</v>
      </c>
      <c r="AC46" s="13">
        <v>38.380000000000003</v>
      </c>
      <c r="AD46" s="13">
        <v>98.05</v>
      </c>
      <c r="AE46" s="13">
        <v>92.98</v>
      </c>
      <c r="AF46" s="9">
        <v>99.97</v>
      </c>
      <c r="AG46" s="12">
        <v>4456281788</v>
      </c>
      <c r="AH46" s="12">
        <v>445482641151</v>
      </c>
      <c r="AI46" s="13">
        <v>38.369999999999997</v>
      </c>
      <c r="AJ46" s="13">
        <v>98.09</v>
      </c>
      <c r="AK46" s="13">
        <v>93.04</v>
      </c>
    </row>
    <row r="47" spans="1:37" x14ac:dyDescent="0.45">
      <c r="A47" s="9" t="s">
        <v>20</v>
      </c>
      <c r="B47" s="9">
        <v>100</v>
      </c>
      <c r="C47" s="12">
        <v>503227544</v>
      </c>
      <c r="D47" s="12">
        <v>50322754400</v>
      </c>
      <c r="E47" s="13">
        <v>48.3</v>
      </c>
      <c r="F47" s="13">
        <v>98.66</v>
      </c>
      <c r="G47" s="13">
        <v>94.53</v>
      </c>
      <c r="H47" s="9">
        <v>100</v>
      </c>
      <c r="I47" s="12">
        <v>503227544</v>
      </c>
      <c r="J47" s="12">
        <v>50322754400</v>
      </c>
      <c r="K47" s="13">
        <v>48.43</v>
      </c>
      <c r="L47" s="13">
        <v>99.03</v>
      </c>
      <c r="M47" s="13">
        <v>95.03</v>
      </c>
      <c r="N47" s="9">
        <v>99.94</v>
      </c>
      <c r="O47" s="12">
        <v>502728858</v>
      </c>
      <c r="P47" s="12">
        <v>50244203557</v>
      </c>
      <c r="Q47" s="13">
        <v>48.29</v>
      </c>
      <c r="R47" s="13">
        <v>98.68</v>
      </c>
      <c r="S47" s="13">
        <v>94.56</v>
      </c>
      <c r="T47" s="9">
        <v>99.95</v>
      </c>
      <c r="U47" s="12">
        <v>502728858</v>
      </c>
      <c r="V47" s="12">
        <v>50249704250</v>
      </c>
      <c r="W47" s="13">
        <v>48.41</v>
      </c>
      <c r="X47" s="13">
        <v>99.06</v>
      </c>
      <c r="Y47" s="13">
        <v>95.07</v>
      </c>
      <c r="Z47" s="9">
        <v>100</v>
      </c>
      <c r="AA47" s="12">
        <v>1006455088</v>
      </c>
      <c r="AB47" s="12">
        <v>100645508800</v>
      </c>
      <c r="AC47" s="13">
        <v>48.37</v>
      </c>
      <c r="AD47" s="13">
        <v>98.84</v>
      </c>
      <c r="AE47" s="13">
        <v>94.78</v>
      </c>
      <c r="AF47" s="9">
        <v>99.95</v>
      </c>
      <c r="AG47" s="12">
        <v>1005457716</v>
      </c>
      <c r="AH47" s="12">
        <v>100493907807</v>
      </c>
      <c r="AI47" s="13">
        <v>48.35</v>
      </c>
      <c r="AJ47" s="13">
        <v>98.87</v>
      </c>
      <c r="AK47" s="13">
        <v>94.81</v>
      </c>
    </row>
    <row r="48" spans="1:37" x14ac:dyDescent="0.45">
      <c r="A48" s="9" t="s">
        <v>21</v>
      </c>
      <c r="B48" s="9">
        <v>100</v>
      </c>
      <c r="C48" s="12">
        <v>2242057909</v>
      </c>
      <c r="D48" s="12">
        <v>224205790900</v>
      </c>
      <c r="E48" s="13">
        <v>43.65</v>
      </c>
      <c r="F48" s="13">
        <v>96.32</v>
      </c>
      <c r="G48" s="13">
        <v>89.57</v>
      </c>
      <c r="H48" s="9">
        <v>100</v>
      </c>
      <c r="I48" s="12">
        <v>2242057909</v>
      </c>
      <c r="J48" s="12">
        <v>224205790900</v>
      </c>
      <c r="K48" s="13">
        <v>43.83</v>
      </c>
      <c r="L48" s="13">
        <v>96.93</v>
      </c>
      <c r="M48" s="13">
        <v>90.36</v>
      </c>
      <c r="N48" s="9">
        <v>99.94</v>
      </c>
      <c r="O48" s="12">
        <v>2225269023</v>
      </c>
      <c r="P48" s="12">
        <v>222396756819</v>
      </c>
      <c r="Q48" s="13">
        <v>43.64</v>
      </c>
      <c r="R48" s="13">
        <v>96.42</v>
      </c>
      <c r="S48" s="13">
        <v>89.72</v>
      </c>
      <c r="T48" s="9">
        <v>99.95</v>
      </c>
      <c r="U48" s="12">
        <v>2225269023</v>
      </c>
      <c r="V48" s="12">
        <v>222419023399</v>
      </c>
      <c r="W48" s="13">
        <v>43.81</v>
      </c>
      <c r="X48" s="13">
        <v>97.04</v>
      </c>
      <c r="Y48" s="13">
        <v>90.53</v>
      </c>
      <c r="Z48" s="9">
        <v>100</v>
      </c>
      <c r="AA48" s="12">
        <v>4484115818</v>
      </c>
      <c r="AB48" s="12">
        <v>448411581800</v>
      </c>
      <c r="AC48" s="13">
        <v>43.74</v>
      </c>
      <c r="AD48" s="13">
        <v>96.62</v>
      </c>
      <c r="AE48" s="13">
        <v>89.97</v>
      </c>
      <c r="AF48" s="9">
        <v>99.95</v>
      </c>
      <c r="AG48" s="12">
        <v>4450538046</v>
      </c>
      <c r="AH48" s="12">
        <v>444815780218</v>
      </c>
      <c r="AI48" s="13">
        <v>43.72</v>
      </c>
      <c r="AJ48" s="13">
        <v>96.73</v>
      </c>
      <c r="AK48" s="13">
        <v>90.13</v>
      </c>
    </row>
    <row r="49" spans="1:37" x14ac:dyDescent="0.45">
      <c r="A49" s="9" t="s">
        <v>22</v>
      </c>
      <c r="B49" s="9">
        <v>100</v>
      </c>
      <c r="C49" s="12">
        <v>899778059</v>
      </c>
      <c r="D49" s="12">
        <v>89977805900</v>
      </c>
      <c r="E49" s="13">
        <v>41.57</v>
      </c>
      <c r="F49" s="13">
        <v>97.68</v>
      </c>
      <c r="G49" s="13">
        <v>92.48</v>
      </c>
      <c r="H49" s="9">
        <v>100</v>
      </c>
      <c r="I49" s="12">
        <v>899778059</v>
      </c>
      <c r="J49" s="12">
        <v>89977805900</v>
      </c>
      <c r="K49" s="13">
        <v>41.62</v>
      </c>
      <c r="L49" s="13">
        <v>98.07</v>
      </c>
      <c r="M49" s="13">
        <v>92.32</v>
      </c>
      <c r="N49" s="9">
        <v>99.95</v>
      </c>
      <c r="O49" s="12">
        <v>897155636</v>
      </c>
      <c r="P49" s="12">
        <v>89672999171</v>
      </c>
      <c r="Q49" s="13">
        <v>41.55</v>
      </c>
      <c r="R49" s="13">
        <v>97.73</v>
      </c>
      <c r="S49" s="13">
        <v>92.54</v>
      </c>
      <c r="T49" s="9">
        <v>99.96</v>
      </c>
      <c r="U49" s="12">
        <v>897155636</v>
      </c>
      <c r="V49" s="12">
        <v>89680344882</v>
      </c>
      <c r="W49" s="13">
        <v>41.6</v>
      </c>
      <c r="X49" s="13">
        <v>98.12</v>
      </c>
      <c r="Y49" s="13">
        <v>92.39</v>
      </c>
      <c r="Z49" s="9">
        <v>100</v>
      </c>
      <c r="AA49" s="12">
        <v>1799556118</v>
      </c>
      <c r="AB49" s="12">
        <v>179955611800</v>
      </c>
      <c r="AC49" s="13">
        <v>41.59</v>
      </c>
      <c r="AD49" s="13">
        <v>97.87</v>
      </c>
      <c r="AE49" s="13">
        <v>92.4</v>
      </c>
      <c r="AF49" s="9">
        <v>99.96</v>
      </c>
      <c r="AG49" s="12">
        <v>1794311272</v>
      </c>
      <c r="AH49" s="12">
        <v>179353344053</v>
      </c>
      <c r="AI49" s="13">
        <v>41.57</v>
      </c>
      <c r="AJ49" s="13">
        <v>97.92</v>
      </c>
      <c r="AK49" s="13">
        <v>92.47</v>
      </c>
    </row>
    <row r="50" spans="1:37" x14ac:dyDescent="0.45">
      <c r="A50" s="9" t="s">
        <v>23</v>
      </c>
      <c r="B50" s="9">
        <v>100</v>
      </c>
      <c r="C50" s="12">
        <v>3781245016</v>
      </c>
      <c r="D50" s="12">
        <v>378124501600</v>
      </c>
      <c r="E50" s="13">
        <v>42.11</v>
      </c>
      <c r="F50" s="13">
        <v>96.53</v>
      </c>
      <c r="G50" s="13">
        <v>90.16</v>
      </c>
      <c r="H50" s="9">
        <v>100</v>
      </c>
      <c r="I50" s="12">
        <v>3781245016</v>
      </c>
      <c r="J50" s="12">
        <v>378124501600</v>
      </c>
      <c r="K50" s="13">
        <v>42.16</v>
      </c>
      <c r="L50" s="13">
        <v>97.45</v>
      </c>
      <c r="M50" s="13">
        <v>91.57</v>
      </c>
      <c r="N50" s="9">
        <v>99.95</v>
      </c>
      <c r="O50" s="12">
        <v>3758393658</v>
      </c>
      <c r="P50" s="12">
        <v>375632748023</v>
      </c>
      <c r="Q50" s="13">
        <v>42.09</v>
      </c>
      <c r="R50" s="13">
        <v>96.62</v>
      </c>
      <c r="S50" s="13">
        <v>90.28</v>
      </c>
      <c r="T50" s="9">
        <v>99.96</v>
      </c>
      <c r="U50" s="12">
        <v>3758393658</v>
      </c>
      <c r="V50" s="12">
        <v>375680917704</v>
      </c>
      <c r="W50" s="13">
        <v>42.13</v>
      </c>
      <c r="X50" s="13">
        <v>97.53</v>
      </c>
      <c r="Y50" s="13">
        <v>91.7</v>
      </c>
      <c r="Z50" s="9">
        <v>100</v>
      </c>
      <c r="AA50" s="12">
        <v>7562490032</v>
      </c>
      <c r="AB50" s="12">
        <v>756249003200</v>
      </c>
      <c r="AC50" s="13">
        <v>42.14</v>
      </c>
      <c r="AD50" s="13">
        <v>96.99</v>
      </c>
      <c r="AE50" s="13">
        <v>90.86</v>
      </c>
      <c r="AF50" s="9">
        <v>99.95</v>
      </c>
      <c r="AG50" s="12">
        <v>7516787316</v>
      </c>
      <c r="AH50" s="12">
        <v>751313665727</v>
      </c>
      <c r="AI50" s="13">
        <v>42.11</v>
      </c>
      <c r="AJ50" s="13">
        <v>97.08</v>
      </c>
      <c r="AK50" s="13">
        <v>90.99</v>
      </c>
    </row>
    <row r="51" spans="1:37" x14ac:dyDescent="0.45">
      <c r="A51" s="9" t="s">
        <v>24</v>
      </c>
      <c r="B51" s="9">
        <v>100</v>
      </c>
      <c r="C51" s="12">
        <v>568168728</v>
      </c>
      <c r="D51" s="12">
        <v>56816872800</v>
      </c>
      <c r="E51" s="13">
        <v>41.4</v>
      </c>
      <c r="F51" s="13">
        <v>97.27</v>
      </c>
      <c r="G51" s="13">
        <v>91.7</v>
      </c>
      <c r="H51" s="9">
        <v>100</v>
      </c>
      <c r="I51" s="12">
        <v>568168728</v>
      </c>
      <c r="J51" s="12">
        <v>56816872800</v>
      </c>
      <c r="K51" s="13">
        <v>41.41</v>
      </c>
      <c r="L51" s="13">
        <v>97.9</v>
      </c>
      <c r="M51" s="13">
        <v>92.13</v>
      </c>
      <c r="N51" s="9">
        <v>99.96</v>
      </c>
      <c r="O51" s="12">
        <v>566027256</v>
      </c>
      <c r="P51" s="12">
        <v>56579004593</v>
      </c>
      <c r="Q51" s="13">
        <v>41.38</v>
      </c>
      <c r="R51" s="13">
        <v>97.33</v>
      </c>
      <c r="S51" s="13">
        <v>91.78</v>
      </c>
      <c r="T51" s="9">
        <v>99.97</v>
      </c>
      <c r="U51" s="12">
        <v>566027256</v>
      </c>
      <c r="V51" s="12">
        <v>56583010957</v>
      </c>
      <c r="W51" s="13">
        <v>41.38</v>
      </c>
      <c r="X51" s="13">
        <v>97.96</v>
      </c>
      <c r="Y51" s="13">
        <v>92.22</v>
      </c>
      <c r="Z51" s="9">
        <v>100</v>
      </c>
      <c r="AA51" s="12">
        <v>1136337456</v>
      </c>
      <c r="AB51" s="12">
        <v>113633745600</v>
      </c>
      <c r="AC51" s="13">
        <v>41.4</v>
      </c>
      <c r="AD51" s="13">
        <v>97.58</v>
      </c>
      <c r="AE51" s="13">
        <v>91.92</v>
      </c>
      <c r="AF51" s="9">
        <v>99.96</v>
      </c>
      <c r="AG51" s="12">
        <v>1132054512</v>
      </c>
      <c r="AH51" s="12">
        <v>113162015550</v>
      </c>
      <c r="AI51" s="13">
        <v>41.38</v>
      </c>
      <c r="AJ51" s="13">
        <v>97.65</v>
      </c>
      <c r="AK51" s="13">
        <v>92</v>
      </c>
    </row>
    <row r="52" spans="1:37" x14ac:dyDescent="0.45">
      <c r="A52" s="9" t="s">
        <v>25</v>
      </c>
      <c r="B52" s="9">
        <v>100</v>
      </c>
      <c r="C52" s="12">
        <v>1876286059</v>
      </c>
      <c r="D52" s="12">
        <v>187628605900</v>
      </c>
      <c r="E52" s="13">
        <v>39.58</v>
      </c>
      <c r="F52" s="13">
        <v>97.59</v>
      </c>
      <c r="G52" s="13">
        <v>91.67</v>
      </c>
      <c r="H52" s="9">
        <v>100</v>
      </c>
      <c r="I52" s="12">
        <v>1876286059</v>
      </c>
      <c r="J52" s="12">
        <v>187628605900</v>
      </c>
      <c r="K52" s="13">
        <v>39.64</v>
      </c>
      <c r="L52" s="13">
        <v>97.77</v>
      </c>
      <c r="M52" s="13">
        <v>90.71</v>
      </c>
      <c r="N52" s="9">
        <v>99.96</v>
      </c>
      <c r="O52" s="12">
        <v>1872868031</v>
      </c>
      <c r="P52" s="12">
        <v>187216657349</v>
      </c>
      <c r="Q52" s="13">
        <v>39.56</v>
      </c>
      <c r="R52" s="13">
        <v>97.63</v>
      </c>
      <c r="S52" s="13">
        <v>91.72</v>
      </c>
      <c r="T52" s="9">
        <v>99.97</v>
      </c>
      <c r="U52" s="12">
        <v>1872868031</v>
      </c>
      <c r="V52" s="12">
        <v>187223311375</v>
      </c>
      <c r="W52" s="13">
        <v>39.630000000000003</v>
      </c>
      <c r="X52" s="13">
        <v>97.81</v>
      </c>
      <c r="Y52" s="13">
        <v>90.77</v>
      </c>
      <c r="Z52" s="9">
        <v>100</v>
      </c>
      <c r="AA52" s="12">
        <v>3752572118</v>
      </c>
      <c r="AB52" s="12">
        <v>375257211800</v>
      </c>
      <c r="AC52" s="13">
        <v>39.61</v>
      </c>
      <c r="AD52" s="13">
        <v>97.68</v>
      </c>
      <c r="AE52" s="13">
        <v>91.19</v>
      </c>
      <c r="AF52" s="9">
        <v>99.96</v>
      </c>
      <c r="AG52" s="12">
        <v>3745736062</v>
      </c>
      <c r="AH52" s="12">
        <v>374439968724</v>
      </c>
      <c r="AI52" s="13">
        <v>39.6</v>
      </c>
      <c r="AJ52" s="13">
        <v>97.72</v>
      </c>
      <c r="AK52" s="13">
        <v>91.25</v>
      </c>
    </row>
    <row r="53" spans="1:37" x14ac:dyDescent="0.45">
      <c r="A53" s="9" t="s">
        <v>26</v>
      </c>
      <c r="B53" s="9">
        <v>100</v>
      </c>
      <c r="C53" s="12">
        <v>478299071</v>
      </c>
      <c r="D53" s="12">
        <v>47829907100</v>
      </c>
      <c r="E53" s="13">
        <v>41.97</v>
      </c>
      <c r="F53" s="13">
        <v>98.35</v>
      </c>
      <c r="G53" s="13">
        <v>94.39</v>
      </c>
      <c r="H53" s="9">
        <v>100</v>
      </c>
      <c r="I53" s="12">
        <v>478299071</v>
      </c>
      <c r="J53" s="12">
        <v>47829907100</v>
      </c>
      <c r="K53" s="13">
        <v>42.07</v>
      </c>
      <c r="L53" s="13">
        <v>99.11</v>
      </c>
      <c r="M53" s="13">
        <v>95.4</v>
      </c>
      <c r="N53" s="9">
        <v>99.97</v>
      </c>
      <c r="O53" s="12">
        <v>478016105</v>
      </c>
      <c r="P53" s="12">
        <v>47787320876</v>
      </c>
      <c r="Q53" s="13">
        <v>41.97</v>
      </c>
      <c r="R53" s="13">
        <v>98.38</v>
      </c>
      <c r="S53" s="13">
        <v>94.42</v>
      </c>
      <c r="T53" s="9">
        <v>99.98</v>
      </c>
      <c r="U53" s="12">
        <v>478016105</v>
      </c>
      <c r="V53" s="12">
        <v>47793153331</v>
      </c>
      <c r="W53" s="13">
        <v>42.06</v>
      </c>
      <c r="X53" s="13">
        <v>99.12</v>
      </c>
      <c r="Y53" s="13">
        <v>95.42</v>
      </c>
      <c r="Z53" s="9">
        <v>100</v>
      </c>
      <c r="AA53" s="12">
        <v>956598142</v>
      </c>
      <c r="AB53" s="12">
        <v>95659814200</v>
      </c>
      <c r="AC53" s="13">
        <v>42.02</v>
      </c>
      <c r="AD53" s="13">
        <v>98.73</v>
      </c>
      <c r="AE53" s="13">
        <v>94.9</v>
      </c>
      <c r="AF53" s="9">
        <v>99.98</v>
      </c>
      <c r="AG53" s="12">
        <v>956032210</v>
      </c>
      <c r="AH53" s="12">
        <v>95580474207</v>
      </c>
      <c r="AI53" s="13">
        <v>42.01</v>
      </c>
      <c r="AJ53" s="13">
        <v>98.75</v>
      </c>
      <c r="AK53" s="13">
        <v>94.92</v>
      </c>
    </row>
    <row r="54" spans="1:37" x14ac:dyDescent="0.45">
      <c r="A54" s="9" t="s">
        <v>27</v>
      </c>
      <c r="B54" s="9">
        <v>100</v>
      </c>
      <c r="C54" s="12">
        <v>2544878243</v>
      </c>
      <c r="D54" s="12">
        <v>254487824300</v>
      </c>
      <c r="E54" s="13">
        <v>42.31</v>
      </c>
      <c r="F54" s="13">
        <v>97.53</v>
      </c>
      <c r="G54" s="13">
        <v>91.77</v>
      </c>
      <c r="H54" s="9">
        <v>100</v>
      </c>
      <c r="I54" s="12">
        <v>2544878243</v>
      </c>
      <c r="J54" s="12">
        <v>254487824300</v>
      </c>
      <c r="K54" s="13">
        <v>42.33</v>
      </c>
      <c r="L54" s="13">
        <v>97.94</v>
      </c>
      <c r="M54" s="13">
        <v>91.65</v>
      </c>
      <c r="N54" s="9">
        <v>99.96</v>
      </c>
      <c r="O54" s="12">
        <v>2537979763</v>
      </c>
      <c r="P54" s="12">
        <v>253694477566</v>
      </c>
      <c r="Q54" s="13">
        <v>42.3</v>
      </c>
      <c r="R54" s="13">
        <v>97.58</v>
      </c>
      <c r="S54" s="13">
        <v>91.84</v>
      </c>
      <c r="T54" s="9">
        <v>99.97</v>
      </c>
      <c r="U54" s="12">
        <v>2537979763</v>
      </c>
      <c r="V54" s="12">
        <v>253712935577</v>
      </c>
      <c r="W54" s="13">
        <v>42.32</v>
      </c>
      <c r="X54" s="13">
        <v>97.99</v>
      </c>
      <c r="Y54" s="13">
        <v>91.71</v>
      </c>
      <c r="Z54" s="9">
        <v>100</v>
      </c>
      <c r="AA54" s="12">
        <v>5089756486</v>
      </c>
      <c r="AB54" s="12">
        <v>508975648600</v>
      </c>
      <c r="AC54" s="13">
        <v>42.32</v>
      </c>
      <c r="AD54" s="13">
        <v>97.74</v>
      </c>
      <c r="AE54" s="13">
        <v>91.71</v>
      </c>
      <c r="AF54" s="9">
        <v>99.96</v>
      </c>
      <c r="AG54" s="12">
        <v>5075959526</v>
      </c>
      <c r="AH54" s="12">
        <v>507407413143</v>
      </c>
      <c r="AI54" s="13">
        <v>42.31</v>
      </c>
      <c r="AJ54" s="13">
        <v>97.79</v>
      </c>
      <c r="AK54" s="13">
        <v>91.78</v>
      </c>
    </row>
    <row r="55" spans="1:37" x14ac:dyDescent="0.45">
      <c r="A55" s="9" t="s">
        <v>28</v>
      </c>
      <c r="B55" s="9">
        <v>100</v>
      </c>
      <c r="C55" s="12">
        <v>359842044</v>
      </c>
      <c r="D55" s="12">
        <v>35984204400</v>
      </c>
      <c r="E55" s="13">
        <v>41.67</v>
      </c>
      <c r="F55" s="13">
        <v>98.16</v>
      </c>
      <c r="G55" s="13">
        <v>93.88</v>
      </c>
      <c r="H55" s="9">
        <v>100</v>
      </c>
      <c r="I55" s="12">
        <v>359842044</v>
      </c>
      <c r="J55" s="12">
        <v>35984204400</v>
      </c>
      <c r="K55" s="13">
        <v>41.61</v>
      </c>
      <c r="L55" s="13">
        <v>99.08</v>
      </c>
      <c r="M55" s="13">
        <v>95.08</v>
      </c>
      <c r="N55" s="9">
        <v>99.97</v>
      </c>
      <c r="O55" s="12">
        <v>359606555</v>
      </c>
      <c r="P55" s="12">
        <v>35948271583</v>
      </c>
      <c r="Q55" s="13">
        <v>41.66</v>
      </c>
      <c r="R55" s="13">
        <v>98.19</v>
      </c>
      <c r="S55" s="13">
        <v>93.91</v>
      </c>
      <c r="T55" s="9">
        <v>99.98</v>
      </c>
      <c r="U55" s="12">
        <v>359606555</v>
      </c>
      <c r="V55" s="12">
        <v>35953837104</v>
      </c>
      <c r="W55" s="13">
        <v>41.6</v>
      </c>
      <c r="X55" s="13">
        <v>99.09</v>
      </c>
      <c r="Y55" s="13">
        <v>95.09</v>
      </c>
      <c r="Z55" s="9">
        <v>100</v>
      </c>
      <c r="AA55" s="12">
        <v>719684088</v>
      </c>
      <c r="AB55" s="12">
        <v>71968408800</v>
      </c>
      <c r="AC55" s="13">
        <v>41.64</v>
      </c>
      <c r="AD55" s="13">
        <v>98.62</v>
      </c>
      <c r="AE55" s="13">
        <v>94.48</v>
      </c>
      <c r="AF55" s="9">
        <v>99.97</v>
      </c>
      <c r="AG55" s="12">
        <v>719213110</v>
      </c>
      <c r="AH55" s="12">
        <v>71902108687</v>
      </c>
      <c r="AI55" s="13">
        <v>41.63</v>
      </c>
      <c r="AJ55" s="13">
        <v>98.64</v>
      </c>
      <c r="AK55" s="13">
        <v>94.5</v>
      </c>
    </row>
    <row r="56" spans="1:37" x14ac:dyDescent="0.45">
      <c r="A56" s="9" t="s">
        <v>29</v>
      </c>
      <c r="B56" s="9">
        <v>100</v>
      </c>
      <c r="C56" s="12">
        <v>486034504</v>
      </c>
      <c r="D56" s="12">
        <v>48603450400</v>
      </c>
      <c r="E56" s="13">
        <v>42.03</v>
      </c>
      <c r="F56" s="13">
        <v>98.6</v>
      </c>
      <c r="G56" s="13">
        <v>94.95</v>
      </c>
      <c r="H56" s="9">
        <v>100</v>
      </c>
      <c r="I56" s="12">
        <v>486034504</v>
      </c>
      <c r="J56" s="12">
        <v>48603450400</v>
      </c>
      <c r="K56" s="13">
        <v>42.07</v>
      </c>
      <c r="L56" s="13">
        <v>99.29</v>
      </c>
      <c r="M56" s="13">
        <v>95.92</v>
      </c>
      <c r="N56" s="9">
        <v>99.97</v>
      </c>
      <c r="O56" s="12">
        <v>485770583</v>
      </c>
      <c r="P56" s="12">
        <v>48562812426</v>
      </c>
      <c r="Q56" s="13">
        <v>42.03</v>
      </c>
      <c r="R56" s="13">
        <v>98.62</v>
      </c>
      <c r="S56" s="13">
        <v>94.98</v>
      </c>
      <c r="T56" s="9">
        <v>99.98</v>
      </c>
      <c r="U56" s="12">
        <v>485770583</v>
      </c>
      <c r="V56" s="12">
        <v>48568461123</v>
      </c>
      <c r="W56" s="13">
        <v>42.07</v>
      </c>
      <c r="X56" s="13">
        <v>99.3</v>
      </c>
      <c r="Y56" s="13">
        <v>95.94</v>
      </c>
      <c r="Z56" s="9">
        <v>100</v>
      </c>
      <c r="AA56" s="12">
        <v>972069008</v>
      </c>
      <c r="AB56" s="12">
        <v>97206900800</v>
      </c>
      <c r="AC56" s="13">
        <v>42.05</v>
      </c>
      <c r="AD56" s="13">
        <v>98.94</v>
      </c>
      <c r="AE56" s="13">
        <v>95.44</v>
      </c>
      <c r="AF56" s="9">
        <v>99.98</v>
      </c>
      <c r="AG56" s="12">
        <v>971541166</v>
      </c>
      <c r="AH56" s="12">
        <v>97131273549</v>
      </c>
      <c r="AI56" s="13">
        <v>42.05</v>
      </c>
      <c r="AJ56" s="13">
        <v>98.96</v>
      </c>
      <c r="AK56" s="13">
        <v>95.46</v>
      </c>
    </row>
    <row r="57" spans="1:37" x14ac:dyDescent="0.45">
      <c r="A57" s="9" t="s">
        <v>30</v>
      </c>
      <c r="B57" s="9">
        <v>100</v>
      </c>
      <c r="C57" s="12">
        <v>2469680341</v>
      </c>
      <c r="D57" s="12">
        <v>246968034100</v>
      </c>
      <c r="E57" s="13">
        <v>42.92</v>
      </c>
      <c r="F57" s="13">
        <v>97.51</v>
      </c>
      <c r="G57" s="13">
        <v>92.05</v>
      </c>
      <c r="H57" s="9">
        <v>100</v>
      </c>
      <c r="I57" s="12">
        <v>2469680341</v>
      </c>
      <c r="J57" s="12">
        <v>246968034100</v>
      </c>
      <c r="K57" s="13">
        <v>42.94</v>
      </c>
      <c r="L57" s="13">
        <v>97.33</v>
      </c>
      <c r="M57" s="13">
        <v>90.24</v>
      </c>
      <c r="N57" s="9">
        <v>99.96</v>
      </c>
      <c r="O57" s="12">
        <v>2459012189</v>
      </c>
      <c r="P57" s="12">
        <v>245797823356</v>
      </c>
      <c r="Q57" s="13">
        <v>42.9</v>
      </c>
      <c r="R57" s="13">
        <v>97.57</v>
      </c>
      <c r="S57" s="13">
        <v>92.14</v>
      </c>
      <c r="T57" s="9">
        <v>99.96</v>
      </c>
      <c r="U57" s="12">
        <v>2459012189</v>
      </c>
      <c r="V57" s="12">
        <v>245804055244</v>
      </c>
      <c r="W57" s="13">
        <v>42.93</v>
      </c>
      <c r="X57" s="13">
        <v>97.41</v>
      </c>
      <c r="Y57" s="13">
        <v>90.34</v>
      </c>
      <c r="Z57" s="9">
        <v>100</v>
      </c>
      <c r="AA57" s="12">
        <v>4939360682</v>
      </c>
      <c r="AB57" s="12">
        <v>493936068200</v>
      </c>
      <c r="AC57" s="13">
        <v>42.93</v>
      </c>
      <c r="AD57" s="13">
        <v>97.42</v>
      </c>
      <c r="AE57" s="13">
        <v>91.15</v>
      </c>
      <c r="AF57" s="9">
        <v>99.96</v>
      </c>
      <c r="AG57" s="12">
        <v>4918024378</v>
      </c>
      <c r="AH57" s="12">
        <v>491601878600</v>
      </c>
      <c r="AI57" s="13">
        <v>42.91</v>
      </c>
      <c r="AJ57" s="13">
        <v>97.49</v>
      </c>
      <c r="AK57" s="13">
        <v>91.24</v>
      </c>
    </row>
    <row r="58" spans="1:37" x14ac:dyDescent="0.45">
      <c r="A58" s="9" t="s">
        <v>31</v>
      </c>
      <c r="B58" s="9">
        <v>100</v>
      </c>
      <c r="C58" s="12">
        <v>415300981</v>
      </c>
      <c r="D58" s="12">
        <v>41530098100</v>
      </c>
      <c r="E58" s="13">
        <v>42.08</v>
      </c>
      <c r="F58" s="13">
        <v>98.4</v>
      </c>
      <c r="G58" s="13">
        <v>94.45</v>
      </c>
      <c r="H58" s="9">
        <v>100</v>
      </c>
      <c r="I58" s="12">
        <v>415300981</v>
      </c>
      <c r="J58" s="12">
        <v>41530098100</v>
      </c>
      <c r="K58" s="13">
        <v>42.07</v>
      </c>
      <c r="L58" s="13">
        <v>99.14</v>
      </c>
      <c r="M58" s="13">
        <v>95.39</v>
      </c>
      <c r="N58" s="9">
        <v>99.97</v>
      </c>
      <c r="O58" s="12">
        <v>415047489</v>
      </c>
      <c r="P58" s="12">
        <v>41492212320</v>
      </c>
      <c r="Q58" s="13">
        <v>42.08</v>
      </c>
      <c r="R58" s="13">
        <v>98.42</v>
      </c>
      <c r="S58" s="13">
        <v>94.47</v>
      </c>
      <c r="T58" s="9">
        <v>99.98</v>
      </c>
      <c r="U58" s="12">
        <v>415047489</v>
      </c>
      <c r="V58" s="12">
        <v>41497296802</v>
      </c>
      <c r="W58" s="13">
        <v>42.07</v>
      </c>
      <c r="X58" s="13">
        <v>99.15</v>
      </c>
      <c r="Y58" s="13">
        <v>95.41</v>
      </c>
      <c r="Z58" s="9">
        <v>100</v>
      </c>
      <c r="AA58" s="12">
        <v>830601962</v>
      </c>
      <c r="AB58" s="12">
        <v>83060196200</v>
      </c>
      <c r="AC58" s="13">
        <v>42.08</v>
      </c>
      <c r="AD58" s="13">
        <v>98.77</v>
      </c>
      <c r="AE58" s="13">
        <v>94.92</v>
      </c>
      <c r="AF58" s="9">
        <v>99.98</v>
      </c>
      <c r="AG58" s="12">
        <v>830094978</v>
      </c>
      <c r="AH58" s="12">
        <v>82989509122</v>
      </c>
      <c r="AI58" s="13">
        <v>42.07</v>
      </c>
      <c r="AJ58" s="13">
        <v>98.79</v>
      </c>
      <c r="AK58" s="13">
        <v>94.94</v>
      </c>
    </row>
    <row r="59" spans="1:37" x14ac:dyDescent="0.45">
      <c r="A59" s="9" t="s">
        <v>32</v>
      </c>
      <c r="B59" s="9">
        <v>100</v>
      </c>
      <c r="C59" s="12">
        <v>474231433</v>
      </c>
      <c r="D59" s="12">
        <v>47423143300</v>
      </c>
      <c r="E59" s="13">
        <v>42.14</v>
      </c>
      <c r="F59" s="13">
        <v>98.35</v>
      </c>
      <c r="G59" s="13">
        <v>94.47</v>
      </c>
      <c r="H59" s="9">
        <v>100</v>
      </c>
      <c r="I59" s="12">
        <v>474231433</v>
      </c>
      <c r="J59" s="12">
        <v>47423143300</v>
      </c>
      <c r="K59" s="13">
        <v>42.14</v>
      </c>
      <c r="L59" s="13">
        <v>99.17</v>
      </c>
      <c r="M59" s="13">
        <v>95.77</v>
      </c>
      <c r="N59" s="9">
        <v>99.97</v>
      </c>
      <c r="O59" s="12">
        <v>473932450</v>
      </c>
      <c r="P59" s="12">
        <v>47379168952</v>
      </c>
      <c r="Q59" s="13">
        <v>42.13</v>
      </c>
      <c r="R59" s="13">
        <v>98.38</v>
      </c>
      <c r="S59" s="13">
        <v>94.5</v>
      </c>
      <c r="T59" s="9">
        <v>99.98</v>
      </c>
      <c r="U59" s="12">
        <v>473932450</v>
      </c>
      <c r="V59" s="12">
        <v>47385286563</v>
      </c>
      <c r="W59" s="13">
        <v>42.14</v>
      </c>
      <c r="X59" s="13">
        <v>99.19</v>
      </c>
      <c r="Y59" s="13">
        <v>95.78</v>
      </c>
      <c r="Z59" s="9">
        <v>100</v>
      </c>
      <c r="AA59" s="12">
        <v>948462866</v>
      </c>
      <c r="AB59" s="12">
        <v>94846286600</v>
      </c>
      <c r="AC59" s="13">
        <v>42.14</v>
      </c>
      <c r="AD59" s="13">
        <v>98.76</v>
      </c>
      <c r="AE59" s="13">
        <v>95.12</v>
      </c>
      <c r="AF59" s="9">
        <v>99.98</v>
      </c>
      <c r="AG59" s="12">
        <v>947864900</v>
      </c>
      <c r="AH59" s="12">
        <v>94764455515</v>
      </c>
      <c r="AI59" s="13">
        <v>42.14</v>
      </c>
      <c r="AJ59" s="13">
        <v>98.78</v>
      </c>
      <c r="AK59" s="13">
        <v>95.14</v>
      </c>
    </row>
    <row r="60" spans="1:37" x14ac:dyDescent="0.45">
      <c r="A60" s="9" t="s">
        <v>33</v>
      </c>
      <c r="B60" s="9">
        <v>100</v>
      </c>
      <c r="C60" s="12">
        <v>468782508</v>
      </c>
      <c r="D60" s="12">
        <v>46878250800</v>
      </c>
      <c r="E60" s="13">
        <v>41.94</v>
      </c>
      <c r="F60" s="13">
        <v>98.45</v>
      </c>
      <c r="G60" s="13">
        <v>94.67</v>
      </c>
      <c r="H60" s="9">
        <v>100</v>
      </c>
      <c r="I60" s="12">
        <v>468782508</v>
      </c>
      <c r="J60" s="12">
        <v>46878250800</v>
      </c>
      <c r="K60" s="13">
        <v>41.9</v>
      </c>
      <c r="L60" s="13">
        <v>99.17</v>
      </c>
      <c r="M60" s="13">
        <v>95.61</v>
      </c>
      <c r="N60" s="9">
        <v>99.97</v>
      </c>
      <c r="O60" s="12">
        <v>468512311</v>
      </c>
      <c r="P60" s="12">
        <v>46837590491</v>
      </c>
      <c r="Q60" s="13">
        <v>41.94</v>
      </c>
      <c r="R60" s="13">
        <v>98.47</v>
      </c>
      <c r="S60" s="13">
        <v>94.7</v>
      </c>
      <c r="T60" s="9">
        <v>99.98</v>
      </c>
      <c r="U60" s="12">
        <v>468512311</v>
      </c>
      <c r="V60" s="12">
        <v>46843212500</v>
      </c>
      <c r="W60" s="13">
        <v>41.89</v>
      </c>
      <c r="X60" s="13">
        <v>99.19</v>
      </c>
      <c r="Y60" s="13">
        <v>95.63</v>
      </c>
      <c r="Z60" s="9">
        <v>100</v>
      </c>
      <c r="AA60" s="12">
        <v>937565016</v>
      </c>
      <c r="AB60" s="12">
        <v>93756501600</v>
      </c>
      <c r="AC60" s="13">
        <v>41.92</v>
      </c>
      <c r="AD60" s="13">
        <v>98.81</v>
      </c>
      <c r="AE60" s="13">
        <v>95.14</v>
      </c>
      <c r="AF60" s="9">
        <v>99.98</v>
      </c>
      <c r="AG60" s="12">
        <v>937024622</v>
      </c>
      <c r="AH60" s="12">
        <v>93680802991</v>
      </c>
      <c r="AI60" s="13">
        <v>41.91</v>
      </c>
      <c r="AJ60" s="13">
        <v>98.83</v>
      </c>
      <c r="AK60" s="13">
        <v>95.16</v>
      </c>
    </row>
    <row r="61" spans="1:37" x14ac:dyDescent="0.45">
      <c r="A61" s="9" t="s">
        <v>34</v>
      </c>
      <c r="B61" s="9">
        <v>100</v>
      </c>
      <c r="C61" s="12">
        <v>421760078</v>
      </c>
      <c r="D61" s="12">
        <v>42176007800</v>
      </c>
      <c r="E61" s="13">
        <v>42</v>
      </c>
      <c r="F61" s="13">
        <v>98.28</v>
      </c>
      <c r="G61" s="13">
        <v>94.25</v>
      </c>
      <c r="H61" s="9">
        <v>100</v>
      </c>
      <c r="I61" s="12">
        <v>421760078</v>
      </c>
      <c r="J61" s="12">
        <v>42176007800</v>
      </c>
      <c r="K61" s="13">
        <v>41.99</v>
      </c>
      <c r="L61" s="13">
        <v>99.04</v>
      </c>
      <c r="M61" s="13">
        <v>95.11</v>
      </c>
      <c r="N61" s="9">
        <v>99.97</v>
      </c>
      <c r="O61" s="12">
        <v>421484950</v>
      </c>
      <c r="P61" s="12">
        <v>42136006889</v>
      </c>
      <c r="Q61" s="13">
        <v>42</v>
      </c>
      <c r="R61" s="13">
        <v>98.31</v>
      </c>
      <c r="S61" s="13">
        <v>94.28</v>
      </c>
      <c r="T61" s="9">
        <v>99.98</v>
      </c>
      <c r="U61" s="12">
        <v>421484950</v>
      </c>
      <c r="V61" s="12">
        <v>42141101937</v>
      </c>
      <c r="W61" s="13">
        <v>41.99</v>
      </c>
      <c r="X61" s="13">
        <v>99.06</v>
      </c>
      <c r="Y61" s="13">
        <v>95.13</v>
      </c>
      <c r="Z61" s="9">
        <v>100</v>
      </c>
      <c r="AA61" s="12">
        <v>843520156</v>
      </c>
      <c r="AB61" s="12">
        <v>84352015600</v>
      </c>
      <c r="AC61" s="13">
        <v>42</v>
      </c>
      <c r="AD61" s="13">
        <v>98.66</v>
      </c>
      <c r="AE61" s="13">
        <v>94.68</v>
      </c>
      <c r="AF61" s="9">
        <v>99.98</v>
      </c>
      <c r="AG61" s="12">
        <v>842969900</v>
      </c>
      <c r="AH61" s="12">
        <v>84277108826</v>
      </c>
      <c r="AI61" s="13">
        <v>42</v>
      </c>
      <c r="AJ61" s="13">
        <v>98.68</v>
      </c>
      <c r="AK61" s="13">
        <v>94.71</v>
      </c>
    </row>
    <row r="62" spans="1:37" x14ac:dyDescent="0.45">
      <c r="A62" s="9" t="s">
        <v>35</v>
      </c>
      <c r="B62" s="9">
        <v>100</v>
      </c>
      <c r="C62" s="12">
        <v>414465170</v>
      </c>
      <c r="D62" s="12">
        <v>41446517000</v>
      </c>
      <c r="E62" s="13">
        <v>41.95</v>
      </c>
      <c r="F62" s="13">
        <v>98.69</v>
      </c>
      <c r="G62" s="13">
        <v>95.27</v>
      </c>
      <c r="H62" s="9">
        <v>100</v>
      </c>
      <c r="I62" s="12">
        <v>414465170</v>
      </c>
      <c r="J62" s="12">
        <v>41446517000</v>
      </c>
      <c r="K62" s="13">
        <v>41.85</v>
      </c>
      <c r="L62" s="13">
        <v>98.95</v>
      </c>
      <c r="M62" s="13">
        <v>94.66</v>
      </c>
      <c r="N62" s="9">
        <v>99.97</v>
      </c>
      <c r="O62" s="12">
        <v>414148292</v>
      </c>
      <c r="P62" s="12">
        <v>41403906761</v>
      </c>
      <c r="Q62" s="13">
        <v>41.95</v>
      </c>
      <c r="R62" s="13">
        <v>98.71</v>
      </c>
      <c r="S62" s="13">
        <v>95.29</v>
      </c>
      <c r="T62" s="9">
        <v>99.97</v>
      </c>
      <c r="U62" s="12">
        <v>414148292</v>
      </c>
      <c r="V62" s="12">
        <v>41403977659</v>
      </c>
      <c r="W62" s="13">
        <v>41.85</v>
      </c>
      <c r="X62" s="13">
        <v>98.97</v>
      </c>
      <c r="Y62" s="13">
        <v>94.68</v>
      </c>
      <c r="Z62" s="9">
        <v>100</v>
      </c>
      <c r="AA62" s="12">
        <v>828930340</v>
      </c>
      <c r="AB62" s="12">
        <v>82893034000</v>
      </c>
      <c r="AC62" s="13">
        <v>41.9</v>
      </c>
      <c r="AD62" s="13">
        <v>98.82</v>
      </c>
      <c r="AE62" s="13">
        <v>94.96</v>
      </c>
      <c r="AF62" s="9">
        <v>99.97</v>
      </c>
      <c r="AG62" s="12">
        <v>828296584</v>
      </c>
      <c r="AH62" s="12">
        <v>82807884420</v>
      </c>
      <c r="AI62" s="13">
        <v>41.9</v>
      </c>
      <c r="AJ62" s="13">
        <v>98.84</v>
      </c>
      <c r="AK62" s="13">
        <v>94.99</v>
      </c>
    </row>
    <row r="63" spans="1:37" x14ac:dyDescent="0.45">
      <c r="A63" s="9" t="s">
        <v>36</v>
      </c>
      <c r="B63" s="9">
        <v>100</v>
      </c>
      <c r="C63" s="12">
        <v>466136417</v>
      </c>
      <c r="D63" s="12">
        <v>46613641700</v>
      </c>
      <c r="E63" s="13">
        <v>41.95</v>
      </c>
      <c r="F63" s="13">
        <v>98.83</v>
      </c>
      <c r="G63" s="13">
        <v>95.66</v>
      </c>
      <c r="H63" s="9">
        <v>100</v>
      </c>
      <c r="I63" s="12">
        <v>466136417</v>
      </c>
      <c r="J63" s="12">
        <v>46613641700</v>
      </c>
      <c r="K63" s="13">
        <v>41.98</v>
      </c>
      <c r="L63" s="13">
        <v>99.13</v>
      </c>
      <c r="M63" s="13">
        <v>95.58</v>
      </c>
      <c r="N63" s="9">
        <v>99.98</v>
      </c>
      <c r="O63" s="12">
        <v>465815392</v>
      </c>
      <c r="P63" s="12">
        <v>46570843008</v>
      </c>
      <c r="Q63" s="13">
        <v>41.94</v>
      </c>
      <c r="R63" s="13">
        <v>98.85</v>
      </c>
      <c r="S63" s="13">
        <v>95.69</v>
      </c>
      <c r="T63" s="9">
        <v>99.98</v>
      </c>
      <c r="U63" s="12">
        <v>465815392</v>
      </c>
      <c r="V63" s="12">
        <v>46570954383</v>
      </c>
      <c r="W63" s="13">
        <v>41.98</v>
      </c>
      <c r="X63" s="13">
        <v>99.15</v>
      </c>
      <c r="Y63" s="13">
        <v>95.61</v>
      </c>
      <c r="Z63" s="9">
        <v>100</v>
      </c>
      <c r="AA63" s="12">
        <v>932272834</v>
      </c>
      <c r="AB63" s="12">
        <v>93227283400</v>
      </c>
      <c r="AC63" s="13">
        <v>41.96</v>
      </c>
      <c r="AD63" s="13">
        <v>98.98</v>
      </c>
      <c r="AE63" s="13">
        <v>95.62</v>
      </c>
      <c r="AF63" s="9">
        <v>99.98</v>
      </c>
      <c r="AG63" s="12">
        <v>931630784</v>
      </c>
      <c r="AH63" s="12">
        <v>93141797391</v>
      </c>
      <c r="AI63" s="13">
        <v>41.96</v>
      </c>
      <c r="AJ63" s="13">
        <v>99</v>
      </c>
      <c r="AK63" s="13">
        <v>95.65</v>
      </c>
    </row>
    <row r="64" spans="1:37" x14ac:dyDescent="0.45">
      <c r="A64" s="9" t="s">
        <v>37</v>
      </c>
      <c r="B64" s="9">
        <v>100</v>
      </c>
      <c r="C64" s="12">
        <v>363195987</v>
      </c>
      <c r="D64" s="12">
        <v>36319598700</v>
      </c>
      <c r="E64" s="13">
        <v>41.85</v>
      </c>
      <c r="F64" s="13">
        <v>98.74</v>
      </c>
      <c r="G64" s="13">
        <v>95.37</v>
      </c>
      <c r="H64" s="9">
        <v>100</v>
      </c>
      <c r="I64" s="12">
        <v>363195987</v>
      </c>
      <c r="J64" s="12">
        <v>36319598700</v>
      </c>
      <c r="K64" s="13">
        <v>41.78</v>
      </c>
      <c r="L64" s="13">
        <v>99.02</v>
      </c>
      <c r="M64" s="13">
        <v>95.07</v>
      </c>
      <c r="N64" s="9">
        <v>99.98</v>
      </c>
      <c r="O64" s="12">
        <v>362931084</v>
      </c>
      <c r="P64" s="12">
        <v>36284405027</v>
      </c>
      <c r="Q64" s="13">
        <v>41.84</v>
      </c>
      <c r="R64" s="13">
        <v>98.76</v>
      </c>
      <c r="S64" s="13">
        <v>95.39</v>
      </c>
      <c r="T64" s="9">
        <v>99.98</v>
      </c>
      <c r="U64" s="12">
        <v>362931084</v>
      </c>
      <c r="V64" s="12">
        <v>36284430241</v>
      </c>
      <c r="W64" s="13">
        <v>41.78</v>
      </c>
      <c r="X64" s="13">
        <v>99.04</v>
      </c>
      <c r="Y64" s="13">
        <v>95.1</v>
      </c>
      <c r="Z64" s="9">
        <v>100</v>
      </c>
      <c r="AA64" s="12">
        <v>726391974</v>
      </c>
      <c r="AB64" s="12">
        <v>72639197400</v>
      </c>
      <c r="AC64" s="13">
        <v>41.81</v>
      </c>
      <c r="AD64" s="13">
        <v>98.88</v>
      </c>
      <c r="AE64" s="13">
        <v>95.22</v>
      </c>
      <c r="AF64" s="9">
        <v>99.98</v>
      </c>
      <c r="AG64" s="12">
        <v>725862168</v>
      </c>
      <c r="AH64" s="12">
        <v>72568835268</v>
      </c>
      <c r="AI64" s="13">
        <v>41.81</v>
      </c>
      <c r="AJ64" s="13">
        <v>98.9</v>
      </c>
      <c r="AK64" s="13">
        <v>95.25</v>
      </c>
    </row>
    <row r="65" spans="1:37" x14ac:dyDescent="0.45">
      <c r="A65" s="9" t="s">
        <v>38</v>
      </c>
      <c r="B65" s="9">
        <v>100</v>
      </c>
      <c r="C65" s="12">
        <v>410053413</v>
      </c>
      <c r="D65" s="12">
        <v>41005341300</v>
      </c>
      <c r="E65" s="13">
        <v>42.24</v>
      </c>
      <c r="F65" s="13">
        <v>98.67</v>
      </c>
      <c r="G65" s="13">
        <v>95.26</v>
      </c>
      <c r="H65" s="9">
        <v>100</v>
      </c>
      <c r="I65" s="12">
        <v>410053413</v>
      </c>
      <c r="J65" s="12">
        <v>41005341300</v>
      </c>
      <c r="K65" s="13">
        <v>42.25</v>
      </c>
      <c r="L65" s="13">
        <v>98.9</v>
      </c>
      <c r="M65" s="13">
        <v>94.6</v>
      </c>
      <c r="N65" s="9">
        <v>99.98</v>
      </c>
      <c r="O65" s="12">
        <v>409739448</v>
      </c>
      <c r="P65" s="12">
        <v>40965043278</v>
      </c>
      <c r="Q65" s="13">
        <v>42.24</v>
      </c>
      <c r="R65" s="13">
        <v>98.7</v>
      </c>
      <c r="S65" s="13">
        <v>95.28</v>
      </c>
      <c r="T65" s="9">
        <v>99.98</v>
      </c>
      <c r="U65" s="12">
        <v>409739448</v>
      </c>
      <c r="V65" s="12">
        <v>40964594521</v>
      </c>
      <c r="W65" s="13">
        <v>42.24</v>
      </c>
      <c r="X65" s="13">
        <v>98.92</v>
      </c>
      <c r="Y65" s="13">
        <v>94.63</v>
      </c>
      <c r="Z65" s="9">
        <v>100</v>
      </c>
      <c r="AA65" s="12">
        <v>820106826</v>
      </c>
      <c r="AB65" s="12">
        <v>82010682600</v>
      </c>
      <c r="AC65" s="13">
        <v>42.24</v>
      </c>
      <c r="AD65" s="13">
        <v>98.79</v>
      </c>
      <c r="AE65" s="13">
        <v>94.93</v>
      </c>
      <c r="AF65" s="9">
        <v>99.98</v>
      </c>
      <c r="AG65" s="12">
        <v>819478896</v>
      </c>
      <c r="AH65" s="12">
        <v>81929637799</v>
      </c>
      <c r="AI65" s="13">
        <v>42.24</v>
      </c>
      <c r="AJ65" s="13">
        <v>98.81</v>
      </c>
      <c r="AK65" s="13">
        <v>94.95</v>
      </c>
    </row>
    <row r="66" spans="1:37" x14ac:dyDescent="0.45">
      <c r="A66" s="9" t="s">
        <v>39</v>
      </c>
      <c r="B66" s="9">
        <v>100</v>
      </c>
      <c r="C66" s="12">
        <v>437475558</v>
      </c>
      <c r="D66" s="12">
        <v>43747555800</v>
      </c>
      <c r="E66" s="13">
        <v>42.22</v>
      </c>
      <c r="F66" s="13">
        <v>98.83</v>
      </c>
      <c r="G66" s="13">
        <v>95.58</v>
      </c>
      <c r="H66" s="9">
        <v>100</v>
      </c>
      <c r="I66" s="12">
        <v>437475558</v>
      </c>
      <c r="J66" s="12">
        <v>43747555800</v>
      </c>
      <c r="K66" s="13">
        <v>42.17</v>
      </c>
      <c r="L66" s="13">
        <v>99.12</v>
      </c>
      <c r="M66" s="13">
        <v>95.37</v>
      </c>
      <c r="N66" s="9">
        <v>99.98</v>
      </c>
      <c r="O66" s="12">
        <v>437159971</v>
      </c>
      <c r="P66" s="12">
        <v>43705333765</v>
      </c>
      <c r="Q66" s="13">
        <v>42.22</v>
      </c>
      <c r="R66" s="13">
        <v>98.85</v>
      </c>
      <c r="S66" s="13">
        <v>95.6</v>
      </c>
      <c r="T66" s="9">
        <v>99.98</v>
      </c>
      <c r="U66" s="12">
        <v>437159971</v>
      </c>
      <c r="V66" s="12">
        <v>43705545555</v>
      </c>
      <c r="W66" s="13">
        <v>42.17</v>
      </c>
      <c r="X66" s="13">
        <v>99.15</v>
      </c>
      <c r="Y66" s="13">
        <v>95.4</v>
      </c>
      <c r="Z66" s="9">
        <v>100</v>
      </c>
      <c r="AA66" s="12">
        <v>874951116</v>
      </c>
      <c r="AB66" s="12">
        <v>87495111600</v>
      </c>
      <c r="AC66" s="13">
        <v>42.2</v>
      </c>
      <c r="AD66" s="13">
        <v>98.98</v>
      </c>
      <c r="AE66" s="13">
        <v>95.47</v>
      </c>
      <c r="AF66" s="9">
        <v>99.98</v>
      </c>
      <c r="AG66" s="12">
        <v>874319942</v>
      </c>
      <c r="AH66" s="12">
        <v>87410879320</v>
      </c>
      <c r="AI66" s="13">
        <v>42.19</v>
      </c>
      <c r="AJ66" s="13">
        <v>99</v>
      </c>
      <c r="AK66" s="13">
        <v>95.5</v>
      </c>
    </row>
    <row r="67" spans="1:37" x14ac:dyDescent="0.45">
      <c r="A67" s="9" t="s">
        <v>40</v>
      </c>
      <c r="B67" s="9">
        <v>100</v>
      </c>
      <c r="C67" s="12">
        <v>445377271</v>
      </c>
      <c r="D67" s="12">
        <v>44537727100</v>
      </c>
      <c r="E67" s="13">
        <v>43.5</v>
      </c>
      <c r="F67" s="13">
        <v>98.84</v>
      </c>
      <c r="G67" s="13">
        <v>95.66</v>
      </c>
      <c r="H67" s="9">
        <v>100</v>
      </c>
      <c r="I67" s="12">
        <v>445377271</v>
      </c>
      <c r="J67" s="12">
        <v>44537727100</v>
      </c>
      <c r="K67" s="13">
        <v>43.54</v>
      </c>
      <c r="L67" s="13">
        <v>99.14</v>
      </c>
      <c r="M67" s="13">
        <v>95.38</v>
      </c>
      <c r="N67" s="9">
        <v>99.97</v>
      </c>
      <c r="O67" s="12">
        <v>445045876</v>
      </c>
      <c r="P67" s="12">
        <v>44492978330</v>
      </c>
      <c r="Q67" s="13">
        <v>43.49</v>
      </c>
      <c r="R67" s="13">
        <v>98.86</v>
      </c>
      <c r="S67" s="13">
        <v>95.69</v>
      </c>
      <c r="T67" s="9">
        <v>99.97</v>
      </c>
      <c r="U67" s="12">
        <v>445045876</v>
      </c>
      <c r="V67" s="12">
        <v>44493385164</v>
      </c>
      <c r="W67" s="13">
        <v>43.53</v>
      </c>
      <c r="X67" s="13">
        <v>99.16</v>
      </c>
      <c r="Y67" s="13">
        <v>95.41</v>
      </c>
      <c r="Z67" s="9">
        <v>100</v>
      </c>
      <c r="AA67" s="12">
        <v>890754542</v>
      </c>
      <c r="AB67" s="12">
        <v>89075454200</v>
      </c>
      <c r="AC67" s="13">
        <v>43.52</v>
      </c>
      <c r="AD67" s="13">
        <v>98.99</v>
      </c>
      <c r="AE67" s="13">
        <v>95.52</v>
      </c>
      <c r="AF67" s="9">
        <v>99.97</v>
      </c>
      <c r="AG67" s="12">
        <v>890091752</v>
      </c>
      <c r="AH67" s="12">
        <v>88986363494</v>
      </c>
      <c r="AI67" s="13">
        <v>43.51</v>
      </c>
      <c r="AJ67" s="13">
        <v>99.01</v>
      </c>
      <c r="AK67" s="13">
        <v>95.55</v>
      </c>
    </row>
    <row r="68" spans="1:37" x14ac:dyDescent="0.45">
      <c r="A68" s="9" t="s">
        <v>41</v>
      </c>
      <c r="B68" s="9">
        <v>100</v>
      </c>
      <c r="C68" s="12">
        <v>496425555</v>
      </c>
      <c r="D68" s="12">
        <v>49642555500</v>
      </c>
      <c r="E68" s="13">
        <v>42.62</v>
      </c>
      <c r="F68" s="13">
        <v>98.86</v>
      </c>
      <c r="G68" s="13">
        <v>95.65</v>
      </c>
      <c r="H68" s="9">
        <v>100</v>
      </c>
      <c r="I68" s="12">
        <v>496425555</v>
      </c>
      <c r="J68" s="12">
        <v>49642555500</v>
      </c>
      <c r="K68" s="13">
        <v>42.64</v>
      </c>
      <c r="L68" s="13">
        <v>99.2</v>
      </c>
      <c r="M68" s="13">
        <v>95.77</v>
      </c>
      <c r="N68" s="9">
        <v>99.97</v>
      </c>
      <c r="O68" s="12">
        <v>496080722</v>
      </c>
      <c r="P68" s="12">
        <v>49594790533</v>
      </c>
      <c r="Q68" s="13">
        <v>42.61</v>
      </c>
      <c r="R68" s="13">
        <v>98.87</v>
      </c>
      <c r="S68" s="13">
        <v>95.68</v>
      </c>
      <c r="T68" s="9">
        <v>99.97</v>
      </c>
      <c r="U68" s="12">
        <v>496080722</v>
      </c>
      <c r="V68" s="12">
        <v>49595333784</v>
      </c>
      <c r="W68" s="13">
        <v>42.64</v>
      </c>
      <c r="X68" s="13">
        <v>99.22</v>
      </c>
      <c r="Y68" s="13">
        <v>95.79</v>
      </c>
      <c r="Z68" s="9">
        <v>100</v>
      </c>
      <c r="AA68" s="12">
        <v>992851110</v>
      </c>
      <c r="AB68" s="12">
        <v>99285111000</v>
      </c>
      <c r="AC68" s="13">
        <v>42.63</v>
      </c>
      <c r="AD68" s="13">
        <v>99.03</v>
      </c>
      <c r="AE68" s="13">
        <v>95.71</v>
      </c>
      <c r="AF68" s="9">
        <v>99.97</v>
      </c>
      <c r="AG68" s="12">
        <v>992161444</v>
      </c>
      <c r="AH68" s="12">
        <v>99190124317</v>
      </c>
      <c r="AI68" s="13">
        <v>42.63</v>
      </c>
      <c r="AJ68" s="13">
        <v>99.05</v>
      </c>
      <c r="AK68" s="13">
        <v>95.73</v>
      </c>
    </row>
    <row r="69" spans="1:37" x14ac:dyDescent="0.45">
      <c r="A69" s="9" t="s">
        <v>42</v>
      </c>
      <c r="B69" s="9">
        <v>100</v>
      </c>
      <c r="C69" s="12">
        <v>513204257</v>
      </c>
      <c r="D69" s="12">
        <v>51320425700</v>
      </c>
      <c r="E69" s="13">
        <v>42.18</v>
      </c>
      <c r="F69" s="13">
        <v>98.78</v>
      </c>
      <c r="G69" s="13">
        <v>95.39</v>
      </c>
      <c r="H69" s="9">
        <v>100</v>
      </c>
      <c r="I69" s="12">
        <v>513204257</v>
      </c>
      <c r="J69" s="12">
        <v>51320425700</v>
      </c>
      <c r="K69" s="13">
        <v>42.07</v>
      </c>
      <c r="L69" s="13">
        <v>99.02</v>
      </c>
      <c r="M69" s="13">
        <v>95.02</v>
      </c>
      <c r="N69" s="9">
        <v>99.97</v>
      </c>
      <c r="O69" s="12">
        <v>512820774</v>
      </c>
      <c r="P69" s="12">
        <v>51269185816</v>
      </c>
      <c r="Q69" s="13">
        <v>42.17</v>
      </c>
      <c r="R69" s="13">
        <v>98.8</v>
      </c>
      <c r="S69" s="13">
        <v>95.42</v>
      </c>
      <c r="T69" s="9">
        <v>99.97</v>
      </c>
      <c r="U69" s="12">
        <v>512820774</v>
      </c>
      <c r="V69" s="12">
        <v>51268833500</v>
      </c>
      <c r="W69" s="13">
        <v>42.07</v>
      </c>
      <c r="X69" s="13">
        <v>99.04</v>
      </c>
      <c r="Y69" s="13">
        <v>95.05</v>
      </c>
      <c r="Z69" s="9">
        <v>100</v>
      </c>
      <c r="AA69" s="12">
        <v>1026408514</v>
      </c>
      <c r="AB69" s="12">
        <v>102640851400</v>
      </c>
      <c r="AC69" s="13">
        <v>42.12</v>
      </c>
      <c r="AD69" s="13">
        <v>98.9</v>
      </c>
      <c r="AE69" s="13">
        <v>95.21</v>
      </c>
      <c r="AF69" s="9">
        <v>99.97</v>
      </c>
      <c r="AG69" s="12">
        <v>1025641548</v>
      </c>
      <c r="AH69" s="12">
        <v>102538019316</v>
      </c>
      <c r="AI69" s="13">
        <v>42.12</v>
      </c>
      <c r="AJ69" s="13">
        <v>98.92</v>
      </c>
      <c r="AK69" s="13">
        <v>95.23</v>
      </c>
    </row>
    <row r="70" spans="1:37" x14ac:dyDescent="0.45">
      <c r="A70" s="9" t="s">
        <v>43</v>
      </c>
      <c r="B70" s="9">
        <v>100</v>
      </c>
      <c r="C70" s="12">
        <v>382879999</v>
      </c>
      <c r="D70" s="12">
        <v>38287999900</v>
      </c>
      <c r="E70" s="13">
        <v>41.8</v>
      </c>
      <c r="F70" s="13">
        <v>98.75</v>
      </c>
      <c r="G70" s="13">
        <v>95.43</v>
      </c>
      <c r="H70" s="9">
        <v>100</v>
      </c>
      <c r="I70" s="12">
        <v>382879999</v>
      </c>
      <c r="J70" s="12">
        <v>38287999900</v>
      </c>
      <c r="K70" s="13">
        <v>41.76</v>
      </c>
      <c r="L70" s="13">
        <v>99.04</v>
      </c>
      <c r="M70" s="13">
        <v>95.1</v>
      </c>
      <c r="N70" s="9">
        <v>99.98</v>
      </c>
      <c r="O70" s="12">
        <v>382604363</v>
      </c>
      <c r="P70" s="12">
        <v>38251415259</v>
      </c>
      <c r="Q70" s="13">
        <v>41.8</v>
      </c>
      <c r="R70" s="13">
        <v>98.77</v>
      </c>
      <c r="S70" s="13">
        <v>95.45</v>
      </c>
      <c r="T70" s="9">
        <v>99.98</v>
      </c>
      <c r="U70" s="12">
        <v>382604363</v>
      </c>
      <c r="V70" s="12">
        <v>38251454935</v>
      </c>
      <c r="W70" s="13">
        <v>41.76</v>
      </c>
      <c r="X70" s="13">
        <v>99.06</v>
      </c>
      <c r="Y70" s="13">
        <v>95.13</v>
      </c>
      <c r="Z70" s="9">
        <v>100</v>
      </c>
      <c r="AA70" s="12">
        <v>765759998</v>
      </c>
      <c r="AB70" s="12">
        <v>76575999800</v>
      </c>
      <c r="AC70" s="13">
        <v>41.78</v>
      </c>
      <c r="AD70" s="13">
        <v>98.89</v>
      </c>
      <c r="AE70" s="13">
        <v>95.26</v>
      </c>
      <c r="AF70" s="9">
        <v>99.98</v>
      </c>
      <c r="AG70" s="12">
        <v>765208726</v>
      </c>
      <c r="AH70" s="12">
        <v>76502870194</v>
      </c>
      <c r="AI70" s="13">
        <v>41.78</v>
      </c>
      <c r="AJ70" s="13">
        <v>98.92</v>
      </c>
      <c r="AK70" s="13">
        <v>95.29</v>
      </c>
    </row>
    <row r="71" spans="1:37" x14ac:dyDescent="0.45">
      <c r="A71" s="9" t="s">
        <v>44</v>
      </c>
      <c r="B71" s="9">
        <v>100</v>
      </c>
      <c r="C71" s="12">
        <v>398534258</v>
      </c>
      <c r="D71" s="12">
        <v>39853425800</v>
      </c>
      <c r="E71" s="13">
        <v>42.42</v>
      </c>
      <c r="F71" s="13">
        <v>98.72</v>
      </c>
      <c r="G71" s="13">
        <v>95.38</v>
      </c>
      <c r="H71" s="9">
        <v>100</v>
      </c>
      <c r="I71" s="12">
        <v>398534258</v>
      </c>
      <c r="J71" s="12">
        <v>39853425800</v>
      </c>
      <c r="K71" s="13">
        <v>42.35</v>
      </c>
      <c r="L71" s="13">
        <v>99.07</v>
      </c>
      <c r="M71" s="13">
        <v>95.28</v>
      </c>
      <c r="N71" s="9">
        <v>99.97</v>
      </c>
      <c r="O71" s="12">
        <v>398167894</v>
      </c>
      <c r="P71" s="12">
        <v>39805988357</v>
      </c>
      <c r="Q71" s="13">
        <v>42.41</v>
      </c>
      <c r="R71" s="13">
        <v>98.75</v>
      </c>
      <c r="S71" s="13">
        <v>95.41</v>
      </c>
      <c r="T71" s="9">
        <v>99.98</v>
      </c>
      <c r="U71" s="12">
        <v>398167894</v>
      </c>
      <c r="V71" s="12">
        <v>39807344251</v>
      </c>
      <c r="W71" s="13">
        <v>42.34</v>
      </c>
      <c r="X71" s="13">
        <v>99.09</v>
      </c>
      <c r="Y71" s="13">
        <v>95.31</v>
      </c>
      <c r="Z71" s="9">
        <v>100</v>
      </c>
      <c r="AA71" s="12">
        <v>797068516</v>
      </c>
      <c r="AB71" s="12">
        <v>79706851600</v>
      </c>
      <c r="AC71" s="13">
        <v>42.38</v>
      </c>
      <c r="AD71" s="13">
        <v>98.9</v>
      </c>
      <c r="AE71" s="13">
        <v>95.33</v>
      </c>
      <c r="AF71" s="9">
        <v>99.97</v>
      </c>
      <c r="AG71" s="12">
        <v>796335788</v>
      </c>
      <c r="AH71" s="12">
        <v>79613332608</v>
      </c>
      <c r="AI71" s="13">
        <v>42.38</v>
      </c>
      <c r="AJ71" s="13">
        <v>98.92</v>
      </c>
      <c r="AK71" s="13">
        <v>95.36</v>
      </c>
    </row>
    <row r="72" spans="1:37" x14ac:dyDescent="0.45">
      <c r="A72" s="9" t="s">
        <v>45</v>
      </c>
      <c r="B72" s="9">
        <v>100</v>
      </c>
      <c r="C72" s="12">
        <v>424829949</v>
      </c>
      <c r="D72" s="12">
        <v>42482994900</v>
      </c>
      <c r="E72" s="13">
        <v>42.4</v>
      </c>
      <c r="F72" s="13">
        <v>98.76</v>
      </c>
      <c r="G72" s="13">
        <v>95.44</v>
      </c>
      <c r="H72" s="9">
        <v>100</v>
      </c>
      <c r="I72" s="12">
        <v>424829949</v>
      </c>
      <c r="J72" s="12">
        <v>42482994900</v>
      </c>
      <c r="K72" s="13">
        <v>42.34</v>
      </c>
      <c r="L72" s="13">
        <v>99.01</v>
      </c>
      <c r="M72" s="13">
        <v>94.91</v>
      </c>
      <c r="N72" s="9">
        <v>99.97</v>
      </c>
      <c r="O72" s="12">
        <v>424523555</v>
      </c>
      <c r="P72" s="12">
        <v>42441721364</v>
      </c>
      <c r="Q72" s="13">
        <v>42.4</v>
      </c>
      <c r="R72" s="13">
        <v>98.78</v>
      </c>
      <c r="S72" s="13">
        <v>95.46</v>
      </c>
      <c r="T72" s="9">
        <v>99.98</v>
      </c>
      <c r="U72" s="12">
        <v>424523555</v>
      </c>
      <c r="V72" s="12">
        <v>42441915360</v>
      </c>
      <c r="W72" s="13">
        <v>42.33</v>
      </c>
      <c r="X72" s="13">
        <v>99.03</v>
      </c>
      <c r="Y72" s="13">
        <v>94.94</v>
      </c>
      <c r="Z72" s="9">
        <v>100</v>
      </c>
      <c r="AA72" s="12">
        <v>849659898</v>
      </c>
      <c r="AB72" s="12">
        <v>84965989800</v>
      </c>
      <c r="AC72" s="13">
        <v>42.37</v>
      </c>
      <c r="AD72" s="13">
        <v>98.88</v>
      </c>
      <c r="AE72" s="13">
        <v>95.17</v>
      </c>
      <c r="AF72" s="9">
        <v>99.98</v>
      </c>
      <c r="AG72" s="12">
        <v>849047110</v>
      </c>
      <c r="AH72" s="12">
        <v>84883636724</v>
      </c>
      <c r="AI72" s="13">
        <v>42.37</v>
      </c>
      <c r="AJ72" s="13">
        <v>98.9</v>
      </c>
      <c r="AK72" s="13">
        <v>95.2</v>
      </c>
    </row>
    <row r="73" spans="1:37" x14ac:dyDescent="0.45">
      <c r="A73" s="9" t="s">
        <v>46</v>
      </c>
      <c r="B73" s="9">
        <v>100</v>
      </c>
      <c r="C73" s="12">
        <v>455757512</v>
      </c>
      <c r="D73" s="12">
        <v>45575751200</v>
      </c>
      <c r="E73" s="13">
        <v>42.18</v>
      </c>
      <c r="F73" s="13">
        <v>98.73</v>
      </c>
      <c r="G73" s="13">
        <v>95.4</v>
      </c>
      <c r="H73" s="9">
        <v>100</v>
      </c>
      <c r="I73" s="12">
        <v>455757512</v>
      </c>
      <c r="J73" s="12">
        <v>45575751200</v>
      </c>
      <c r="K73" s="13">
        <v>42.16</v>
      </c>
      <c r="L73" s="13">
        <v>99.01</v>
      </c>
      <c r="M73" s="13">
        <v>95.05</v>
      </c>
      <c r="N73" s="9">
        <v>99.97</v>
      </c>
      <c r="O73" s="12">
        <v>455413465</v>
      </c>
      <c r="P73" s="12">
        <v>45529717983</v>
      </c>
      <c r="Q73" s="13">
        <v>42.17</v>
      </c>
      <c r="R73" s="13">
        <v>98.75</v>
      </c>
      <c r="S73" s="13">
        <v>95.42</v>
      </c>
      <c r="T73" s="9">
        <v>99.97</v>
      </c>
      <c r="U73" s="12">
        <v>455413465</v>
      </c>
      <c r="V73" s="12">
        <v>45529720729</v>
      </c>
      <c r="W73" s="13">
        <v>42.15</v>
      </c>
      <c r="X73" s="13">
        <v>99.03</v>
      </c>
      <c r="Y73" s="13">
        <v>95.08</v>
      </c>
      <c r="Z73" s="9">
        <v>100</v>
      </c>
      <c r="AA73" s="12">
        <v>911515024</v>
      </c>
      <c r="AB73" s="12">
        <v>91151502400</v>
      </c>
      <c r="AC73" s="13">
        <v>42.17</v>
      </c>
      <c r="AD73" s="13">
        <v>98.87</v>
      </c>
      <c r="AE73" s="13">
        <v>95.22</v>
      </c>
      <c r="AF73" s="9">
        <v>99.97</v>
      </c>
      <c r="AG73" s="12">
        <v>910826930</v>
      </c>
      <c r="AH73" s="12">
        <v>91059438712</v>
      </c>
      <c r="AI73" s="13">
        <v>42.16</v>
      </c>
      <c r="AJ73" s="13">
        <v>98.89</v>
      </c>
      <c r="AK73" s="13">
        <v>95.25</v>
      </c>
    </row>
    <row r="74" spans="1:37" x14ac:dyDescent="0.45">
      <c r="A74" s="9" t="s">
        <v>47</v>
      </c>
      <c r="B74" s="9">
        <v>100</v>
      </c>
      <c r="C74" s="12">
        <v>381992586</v>
      </c>
      <c r="D74" s="12">
        <v>38199258600</v>
      </c>
      <c r="E74" s="13">
        <v>43.13</v>
      </c>
      <c r="F74" s="13">
        <v>98.77</v>
      </c>
      <c r="G74" s="13">
        <v>95.6</v>
      </c>
      <c r="H74" s="9">
        <v>100</v>
      </c>
      <c r="I74" s="12">
        <v>381992586</v>
      </c>
      <c r="J74" s="12">
        <v>38199258600</v>
      </c>
      <c r="K74" s="13">
        <v>43.07</v>
      </c>
      <c r="L74" s="13">
        <v>99.09</v>
      </c>
      <c r="M74" s="13">
        <v>95.43</v>
      </c>
      <c r="N74" s="9">
        <v>99.98</v>
      </c>
      <c r="O74" s="12">
        <v>381696294</v>
      </c>
      <c r="P74" s="12">
        <v>38161501315</v>
      </c>
      <c r="Q74" s="13">
        <v>43.13</v>
      </c>
      <c r="R74" s="13">
        <v>98.79</v>
      </c>
      <c r="S74" s="13">
        <v>95.62</v>
      </c>
      <c r="T74" s="9">
        <v>99.98</v>
      </c>
      <c r="U74" s="12">
        <v>381696294</v>
      </c>
      <c r="V74" s="12">
        <v>38161332833</v>
      </c>
      <c r="W74" s="13">
        <v>43.07</v>
      </c>
      <c r="X74" s="13">
        <v>99.11</v>
      </c>
      <c r="Y74" s="13">
        <v>95.46</v>
      </c>
      <c r="Z74" s="9">
        <v>100</v>
      </c>
      <c r="AA74" s="12">
        <v>763985172</v>
      </c>
      <c r="AB74" s="12">
        <v>76398517200</v>
      </c>
      <c r="AC74" s="13">
        <v>43.1</v>
      </c>
      <c r="AD74" s="13">
        <v>98.93</v>
      </c>
      <c r="AE74" s="13">
        <v>95.52</v>
      </c>
      <c r="AF74" s="9">
        <v>99.98</v>
      </c>
      <c r="AG74" s="12">
        <v>763392588</v>
      </c>
      <c r="AH74" s="12">
        <v>76322834148</v>
      </c>
      <c r="AI74" s="13">
        <v>43.1</v>
      </c>
      <c r="AJ74" s="13">
        <v>98.95</v>
      </c>
      <c r="AK74" s="13">
        <v>95.54</v>
      </c>
    </row>
    <row r="75" spans="1:37" x14ac:dyDescent="0.45">
      <c r="A75" s="9" t="s">
        <v>48</v>
      </c>
      <c r="B75" s="9">
        <v>100</v>
      </c>
      <c r="C75" s="12">
        <v>629443506</v>
      </c>
      <c r="D75" s="12">
        <v>62944350600</v>
      </c>
      <c r="E75" s="13">
        <v>42.42</v>
      </c>
      <c r="F75" s="13">
        <v>97.36</v>
      </c>
      <c r="G75" s="13">
        <v>91.95</v>
      </c>
      <c r="H75" s="9">
        <v>100</v>
      </c>
      <c r="I75" s="12">
        <v>629443506</v>
      </c>
      <c r="J75" s="12">
        <v>62944350600</v>
      </c>
      <c r="K75" s="13">
        <v>42.42</v>
      </c>
      <c r="L75" s="13">
        <v>97.86</v>
      </c>
      <c r="M75" s="13">
        <v>92.14</v>
      </c>
      <c r="N75" s="9">
        <v>99.96</v>
      </c>
      <c r="O75" s="12">
        <v>627082910</v>
      </c>
      <c r="P75" s="12">
        <v>62681479983</v>
      </c>
      <c r="Q75" s="13">
        <v>42.41</v>
      </c>
      <c r="R75" s="13">
        <v>97.42</v>
      </c>
      <c r="S75" s="13">
        <v>92.02</v>
      </c>
      <c r="T75" s="9">
        <v>99.96</v>
      </c>
      <c r="U75" s="12">
        <v>627082910</v>
      </c>
      <c r="V75" s="12">
        <v>62684797755</v>
      </c>
      <c r="W75" s="13">
        <v>42.4</v>
      </c>
      <c r="X75" s="13">
        <v>97.93</v>
      </c>
      <c r="Y75" s="13">
        <v>92.24</v>
      </c>
      <c r="Z75" s="9">
        <v>100</v>
      </c>
      <c r="AA75" s="12">
        <v>1258887012</v>
      </c>
      <c r="AB75" s="12">
        <v>125888701200</v>
      </c>
      <c r="AC75" s="13">
        <v>42.42</v>
      </c>
      <c r="AD75" s="13">
        <v>97.61</v>
      </c>
      <c r="AE75" s="13">
        <v>92.05</v>
      </c>
      <c r="AF75" s="9">
        <v>99.96</v>
      </c>
      <c r="AG75" s="12">
        <v>1254165820</v>
      </c>
      <c r="AH75" s="12">
        <v>125366277738</v>
      </c>
      <c r="AI75" s="13">
        <v>42.4</v>
      </c>
      <c r="AJ75" s="13">
        <v>97.67</v>
      </c>
      <c r="AK75" s="13">
        <v>92.13</v>
      </c>
    </row>
    <row r="76" spans="1:37" x14ac:dyDescent="0.45">
      <c r="A76" s="9" t="s">
        <v>49</v>
      </c>
      <c r="B76" s="9">
        <v>100</v>
      </c>
      <c r="C76" s="12">
        <v>407049117</v>
      </c>
      <c r="D76" s="12">
        <v>40704911700</v>
      </c>
      <c r="E76" s="13">
        <v>42.47</v>
      </c>
      <c r="F76" s="13">
        <v>98.4</v>
      </c>
      <c r="G76" s="13">
        <v>94.44</v>
      </c>
      <c r="H76" s="9">
        <v>100</v>
      </c>
      <c r="I76" s="12">
        <v>407049117</v>
      </c>
      <c r="J76" s="12">
        <v>40704911700</v>
      </c>
      <c r="K76" s="13">
        <v>42.46</v>
      </c>
      <c r="L76" s="13">
        <v>98.65</v>
      </c>
      <c r="M76" s="13">
        <v>94.17</v>
      </c>
      <c r="N76" s="9">
        <v>99.97</v>
      </c>
      <c r="O76" s="12">
        <v>405702687</v>
      </c>
      <c r="P76" s="12">
        <v>40558211275</v>
      </c>
      <c r="Q76" s="13">
        <v>42.46</v>
      </c>
      <c r="R76" s="13">
        <v>98.44</v>
      </c>
      <c r="S76" s="13">
        <v>94.49</v>
      </c>
      <c r="T76" s="9">
        <v>99.97</v>
      </c>
      <c r="U76" s="12">
        <v>405702687</v>
      </c>
      <c r="V76" s="12">
        <v>40558991497</v>
      </c>
      <c r="W76" s="13">
        <v>42.45</v>
      </c>
      <c r="X76" s="13">
        <v>98.72</v>
      </c>
      <c r="Y76" s="13">
        <v>94.25</v>
      </c>
      <c r="Z76" s="9">
        <v>100</v>
      </c>
      <c r="AA76" s="12">
        <v>814098234</v>
      </c>
      <c r="AB76" s="12">
        <v>81409823400</v>
      </c>
      <c r="AC76" s="13">
        <v>42.46</v>
      </c>
      <c r="AD76" s="13">
        <v>98.53</v>
      </c>
      <c r="AE76" s="13">
        <v>94.3</v>
      </c>
      <c r="AF76" s="9">
        <v>99.97</v>
      </c>
      <c r="AG76" s="12">
        <v>811405374</v>
      </c>
      <c r="AH76" s="12">
        <v>81117202772</v>
      </c>
      <c r="AI76" s="13">
        <v>42.46</v>
      </c>
      <c r="AJ76" s="13">
        <v>98.58</v>
      </c>
      <c r="AK76" s="13">
        <v>94.37</v>
      </c>
    </row>
    <row r="77" spans="1:37" x14ac:dyDescent="0.45">
      <c r="A77" s="9" t="s">
        <v>50</v>
      </c>
      <c r="B77" s="9">
        <v>100</v>
      </c>
      <c r="C77" s="12">
        <v>1913200539</v>
      </c>
      <c r="D77" s="12">
        <v>191320053900</v>
      </c>
      <c r="E77" s="13">
        <v>44.38</v>
      </c>
      <c r="F77" s="13">
        <v>97.06</v>
      </c>
      <c r="G77" s="13">
        <v>90.94</v>
      </c>
      <c r="H77" s="9">
        <v>100</v>
      </c>
      <c r="I77" s="12">
        <v>1913200539</v>
      </c>
      <c r="J77" s="12">
        <v>191320053900</v>
      </c>
      <c r="K77" s="13">
        <v>44.32</v>
      </c>
      <c r="L77" s="13">
        <v>97.21</v>
      </c>
      <c r="M77" s="13">
        <v>89.42</v>
      </c>
      <c r="N77" s="9">
        <v>99.95</v>
      </c>
      <c r="O77" s="12">
        <v>1905112453</v>
      </c>
      <c r="P77" s="12">
        <v>190418470227</v>
      </c>
      <c r="Q77" s="13">
        <v>44.35</v>
      </c>
      <c r="R77" s="13">
        <v>97.12</v>
      </c>
      <c r="S77" s="13">
        <v>91.02</v>
      </c>
      <c r="T77" s="9">
        <v>99.96</v>
      </c>
      <c r="U77" s="12">
        <v>1905112453</v>
      </c>
      <c r="V77" s="12">
        <v>190427537849</v>
      </c>
      <c r="W77" s="13">
        <v>44.29</v>
      </c>
      <c r="X77" s="13">
        <v>97.28</v>
      </c>
      <c r="Y77" s="13">
        <v>89.52</v>
      </c>
      <c r="Z77" s="9">
        <v>100</v>
      </c>
      <c r="AA77" s="12">
        <v>3826401078</v>
      </c>
      <c r="AB77" s="12">
        <v>382640107800</v>
      </c>
      <c r="AC77" s="13">
        <v>44.35</v>
      </c>
      <c r="AD77" s="13">
        <v>97.13</v>
      </c>
      <c r="AE77" s="13">
        <v>90.18</v>
      </c>
      <c r="AF77" s="9">
        <v>99.95</v>
      </c>
      <c r="AG77" s="12">
        <v>3810224906</v>
      </c>
      <c r="AH77" s="12">
        <v>380846008076</v>
      </c>
      <c r="AI77" s="13">
        <v>44.32</v>
      </c>
      <c r="AJ77" s="13">
        <v>97.2</v>
      </c>
      <c r="AK77" s="13">
        <v>90.27</v>
      </c>
    </row>
    <row r="78" spans="1:37" x14ac:dyDescent="0.45">
      <c r="A78" s="9" t="s">
        <v>51</v>
      </c>
      <c r="B78" s="9">
        <v>100</v>
      </c>
      <c r="C78" s="12">
        <v>806987297</v>
      </c>
      <c r="D78" s="12">
        <v>80698729700</v>
      </c>
      <c r="E78" s="13">
        <v>41.06</v>
      </c>
      <c r="F78" s="13">
        <v>98.66</v>
      </c>
      <c r="G78" s="13">
        <v>94.96</v>
      </c>
      <c r="H78" s="9">
        <v>100</v>
      </c>
      <c r="I78" s="12">
        <v>806987297</v>
      </c>
      <c r="J78" s="12">
        <v>80698729700</v>
      </c>
      <c r="K78" s="13">
        <v>41.14</v>
      </c>
      <c r="L78" s="13">
        <v>98.01</v>
      </c>
      <c r="M78" s="13">
        <v>92.95</v>
      </c>
      <c r="N78" s="9">
        <v>99.97</v>
      </c>
      <c r="O78" s="12">
        <v>805265670</v>
      </c>
      <c r="P78" s="12">
        <v>80502718506</v>
      </c>
      <c r="Q78" s="13">
        <v>41.04</v>
      </c>
      <c r="R78" s="13">
        <v>98.68</v>
      </c>
      <c r="S78" s="13">
        <v>95</v>
      </c>
      <c r="T78" s="9">
        <v>99.96</v>
      </c>
      <c r="U78" s="12">
        <v>805265670</v>
      </c>
      <c r="V78" s="12">
        <v>80492034066</v>
      </c>
      <c r="W78" s="13">
        <v>41.12</v>
      </c>
      <c r="X78" s="13">
        <v>98.06</v>
      </c>
      <c r="Y78" s="13">
        <v>93.02</v>
      </c>
      <c r="Z78" s="9">
        <v>100</v>
      </c>
      <c r="AA78" s="12">
        <v>1613974594</v>
      </c>
      <c r="AB78" s="12">
        <v>161397459400</v>
      </c>
      <c r="AC78" s="13">
        <v>41.1</v>
      </c>
      <c r="AD78" s="13">
        <v>98.33</v>
      </c>
      <c r="AE78" s="13">
        <v>93.96</v>
      </c>
      <c r="AF78" s="9">
        <v>99.96</v>
      </c>
      <c r="AG78" s="12">
        <v>1610531340</v>
      </c>
      <c r="AH78" s="12">
        <v>160994752572</v>
      </c>
      <c r="AI78" s="13">
        <v>41.08</v>
      </c>
      <c r="AJ78" s="13">
        <v>98.37</v>
      </c>
      <c r="AK78" s="13">
        <v>94.01</v>
      </c>
    </row>
    <row r="79" spans="1:37" x14ac:dyDescent="0.45">
      <c r="A79" s="9" t="s">
        <v>52</v>
      </c>
      <c r="B79" s="9">
        <v>100</v>
      </c>
      <c r="C79" s="12">
        <v>916838941</v>
      </c>
      <c r="D79" s="12">
        <v>91683894100</v>
      </c>
      <c r="E79" s="13">
        <v>44.77</v>
      </c>
      <c r="F79" s="13">
        <v>97.69</v>
      </c>
      <c r="G79" s="13">
        <v>92.73</v>
      </c>
      <c r="H79" s="9">
        <v>100</v>
      </c>
      <c r="I79" s="12">
        <v>916838941</v>
      </c>
      <c r="J79" s="12">
        <v>91683894100</v>
      </c>
      <c r="K79" s="13">
        <v>44.79</v>
      </c>
      <c r="L79" s="13">
        <v>97.82</v>
      </c>
      <c r="M79" s="13">
        <v>92.13</v>
      </c>
      <c r="N79" s="9">
        <v>99.95</v>
      </c>
      <c r="O79" s="12">
        <v>912291952</v>
      </c>
      <c r="P79" s="12">
        <v>91184087121</v>
      </c>
      <c r="Q79" s="13">
        <v>44.71</v>
      </c>
      <c r="R79" s="13">
        <v>97.75</v>
      </c>
      <c r="S79" s="13">
        <v>92.8</v>
      </c>
      <c r="T79" s="9">
        <v>99.95</v>
      </c>
      <c r="U79" s="12">
        <v>912291952</v>
      </c>
      <c r="V79" s="12">
        <v>91181699028</v>
      </c>
      <c r="W79" s="13">
        <v>44.72</v>
      </c>
      <c r="X79" s="13">
        <v>97.9</v>
      </c>
      <c r="Y79" s="13">
        <v>92.24</v>
      </c>
      <c r="Z79" s="9">
        <v>100</v>
      </c>
      <c r="AA79" s="12">
        <v>1833677882</v>
      </c>
      <c r="AB79" s="12">
        <v>183367788200</v>
      </c>
      <c r="AC79" s="13">
        <v>44.78</v>
      </c>
      <c r="AD79" s="13">
        <v>97.76</v>
      </c>
      <c r="AE79" s="13">
        <v>92.43</v>
      </c>
      <c r="AF79" s="9">
        <v>99.95</v>
      </c>
      <c r="AG79" s="12">
        <v>1824583904</v>
      </c>
      <c r="AH79" s="12">
        <v>182365786149</v>
      </c>
      <c r="AI79" s="13">
        <v>44.71</v>
      </c>
      <c r="AJ79" s="13">
        <v>97.83</v>
      </c>
      <c r="AK79" s="13">
        <v>92.52</v>
      </c>
    </row>
    <row r="80" spans="1:37" x14ac:dyDescent="0.45">
      <c r="A80" s="9" t="s">
        <v>53</v>
      </c>
      <c r="B80" s="9">
        <v>100</v>
      </c>
      <c r="C80" s="12">
        <v>718085836</v>
      </c>
      <c r="D80" s="12">
        <v>71808583600</v>
      </c>
      <c r="E80" s="13">
        <v>52.62</v>
      </c>
      <c r="F80" s="13">
        <v>97.14</v>
      </c>
      <c r="G80" s="13">
        <v>91.36</v>
      </c>
      <c r="H80" s="9">
        <v>100</v>
      </c>
      <c r="I80" s="12">
        <v>718085836</v>
      </c>
      <c r="J80" s="12">
        <v>71808583600</v>
      </c>
      <c r="K80" s="13">
        <v>52.72</v>
      </c>
      <c r="L80" s="13">
        <v>96.68</v>
      </c>
      <c r="M80" s="13">
        <v>89.14</v>
      </c>
      <c r="N80" s="9">
        <v>99.93</v>
      </c>
      <c r="O80" s="12">
        <v>711972188</v>
      </c>
      <c r="P80" s="12">
        <v>71144081150</v>
      </c>
      <c r="Q80" s="13">
        <v>52.54</v>
      </c>
      <c r="R80" s="13">
        <v>97.23</v>
      </c>
      <c r="S80" s="13">
        <v>91.47</v>
      </c>
      <c r="T80" s="9">
        <v>99.92</v>
      </c>
      <c r="U80" s="12">
        <v>711972188</v>
      </c>
      <c r="V80" s="12">
        <v>71141075288</v>
      </c>
      <c r="W80" s="13">
        <v>52.62</v>
      </c>
      <c r="X80" s="13">
        <v>96.82</v>
      </c>
      <c r="Y80" s="13">
        <v>89.33</v>
      </c>
      <c r="Z80" s="9">
        <v>100</v>
      </c>
      <c r="AA80" s="12">
        <v>1436171672</v>
      </c>
      <c r="AB80" s="12">
        <v>143617167200</v>
      </c>
      <c r="AC80" s="13">
        <v>52.67</v>
      </c>
      <c r="AD80" s="13">
        <v>96.91</v>
      </c>
      <c r="AE80" s="13">
        <v>90.25</v>
      </c>
      <c r="AF80" s="9">
        <v>99.92</v>
      </c>
      <c r="AG80" s="12">
        <v>1423944376</v>
      </c>
      <c r="AH80" s="12">
        <v>142285156438</v>
      </c>
      <c r="AI80" s="13">
        <v>52.58</v>
      </c>
      <c r="AJ80" s="13">
        <v>97.02</v>
      </c>
      <c r="AK80" s="13">
        <v>90.4</v>
      </c>
    </row>
    <row r="81" spans="1:37" x14ac:dyDescent="0.45">
      <c r="A81" s="9" t="s">
        <v>54</v>
      </c>
      <c r="B81" s="9">
        <v>100</v>
      </c>
      <c r="C81" s="12">
        <v>380570989</v>
      </c>
      <c r="D81" s="12">
        <v>38057098900</v>
      </c>
      <c r="E81" s="13">
        <v>42.01</v>
      </c>
      <c r="F81" s="13">
        <v>98.33</v>
      </c>
      <c r="G81" s="13">
        <v>94.33</v>
      </c>
      <c r="H81" s="9">
        <v>100</v>
      </c>
      <c r="I81" s="12">
        <v>380570989</v>
      </c>
      <c r="J81" s="12">
        <v>38057098900</v>
      </c>
      <c r="K81" s="13">
        <v>42.02</v>
      </c>
      <c r="L81" s="13">
        <v>96.94</v>
      </c>
      <c r="M81" s="13">
        <v>90.33</v>
      </c>
      <c r="N81" s="9">
        <v>99.97</v>
      </c>
      <c r="O81" s="12">
        <v>379672896</v>
      </c>
      <c r="P81" s="12">
        <v>37955099704</v>
      </c>
      <c r="Q81" s="13">
        <v>42</v>
      </c>
      <c r="R81" s="13">
        <v>98.37</v>
      </c>
      <c r="S81" s="13">
        <v>94.38</v>
      </c>
      <c r="T81" s="9">
        <v>99.95</v>
      </c>
      <c r="U81" s="12">
        <v>379672896</v>
      </c>
      <c r="V81" s="12">
        <v>37948474593</v>
      </c>
      <c r="W81" s="13">
        <v>42.01</v>
      </c>
      <c r="X81" s="13">
        <v>97</v>
      </c>
      <c r="Y81" s="13">
        <v>90.4</v>
      </c>
      <c r="Z81" s="9">
        <v>100</v>
      </c>
      <c r="AA81" s="12">
        <v>761141978</v>
      </c>
      <c r="AB81" s="12">
        <v>76114197800</v>
      </c>
      <c r="AC81" s="13">
        <v>42.01</v>
      </c>
      <c r="AD81" s="13">
        <v>97.64</v>
      </c>
      <c r="AE81" s="13">
        <v>92.33</v>
      </c>
      <c r="AF81" s="9">
        <v>99.96</v>
      </c>
      <c r="AG81" s="12">
        <v>759345792</v>
      </c>
      <c r="AH81" s="12">
        <v>75903574297</v>
      </c>
      <c r="AI81" s="13">
        <v>42</v>
      </c>
      <c r="AJ81" s="13">
        <v>97.68</v>
      </c>
      <c r="AK81" s="13">
        <v>92.39</v>
      </c>
    </row>
    <row r="82" spans="1:37" x14ac:dyDescent="0.45">
      <c r="A82" s="9" t="s">
        <v>55</v>
      </c>
      <c r="B82" s="9">
        <v>100</v>
      </c>
      <c r="C82" s="12">
        <v>410716811</v>
      </c>
      <c r="D82" s="12">
        <v>41071681100</v>
      </c>
      <c r="E82" s="13">
        <v>42.17</v>
      </c>
      <c r="F82" s="13">
        <v>98.87</v>
      </c>
      <c r="G82" s="13">
        <v>95.5</v>
      </c>
      <c r="H82" s="9">
        <v>100</v>
      </c>
      <c r="I82" s="12">
        <v>410716811</v>
      </c>
      <c r="J82" s="12">
        <v>41071681100</v>
      </c>
      <c r="K82" s="13">
        <v>42.23</v>
      </c>
      <c r="L82" s="13">
        <v>97.3</v>
      </c>
      <c r="M82" s="13">
        <v>91.19</v>
      </c>
      <c r="N82" s="9">
        <v>99.97</v>
      </c>
      <c r="O82" s="12">
        <v>410184705</v>
      </c>
      <c r="P82" s="12">
        <v>41006336933</v>
      </c>
      <c r="Q82" s="13">
        <v>42.16</v>
      </c>
      <c r="R82" s="13">
        <v>98.88</v>
      </c>
      <c r="S82" s="13">
        <v>95.53</v>
      </c>
      <c r="T82" s="9">
        <v>99.95</v>
      </c>
      <c r="U82" s="12">
        <v>410184705</v>
      </c>
      <c r="V82" s="12">
        <v>40998268474</v>
      </c>
      <c r="W82" s="13">
        <v>42.22</v>
      </c>
      <c r="X82" s="13">
        <v>97.35</v>
      </c>
      <c r="Y82" s="13">
        <v>91.24</v>
      </c>
      <c r="Z82" s="9">
        <v>100</v>
      </c>
      <c r="AA82" s="12">
        <v>821433622</v>
      </c>
      <c r="AB82" s="12">
        <v>82143362200</v>
      </c>
      <c r="AC82" s="13">
        <v>42.2</v>
      </c>
      <c r="AD82" s="13">
        <v>98.08</v>
      </c>
      <c r="AE82" s="13">
        <v>93.34</v>
      </c>
      <c r="AF82" s="9">
        <v>99.96</v>
      </c>
      <c r="AG82" s="12">
        <v>820369410</v>
      </c>
      <c r="AH82" s="12">
        <v>82004605407</v>
      </c>
      <c r="AI82" s="13">
        <v>42.19</v>
      </c>
      <c r="AJ82" s="13">
        <v>98.12</v>
      </c>
      <c r="AK82" s="13">
        <v>93.38</v>
      </c>
    </row>
    <row r="83" spans="1:37" x14ac:dyDescent="0.45">
      <c r="A83" s="9" t="s">
        <v>56</v>
      </c>
      <c r="B83" s="9">
        <v>100</v>
      </c>
      <c r="C83" s="12">
        <v>336154287</v>
      </c>
      <c r="D83" s="12">
        <v>33615428700</v>
      </c>
      <c r="E83" s="13">
        <v>42.24</v>
      </c>
      <c r="F83" s="13">
        <v>97.43</v>
      </c>
      <c r="G83" s="13">
        <v>92</v>
      </c>
      <c r="H83" s="9">
        <v>100</v>
      </c>
      <c r="I83" s="12">
        <v>336154287</v>
      </c>
      <c r="J83" s="12">
        <v>33615428700</v>
      </c>
      <c r="K83" s="13">
        <v>42.22</v>
      </c>
      <c r="L83" s="13">
        <v>97.47</v>
      </c>
      <c r="M83" s="13">
        <v>91.1</v>
      </c>
      <c r="N83" s="9">
        <v>99.96</v>
      </c>
      <c r="O83" s="12">
        <v>334668938</v>
      </c>
      <c r="P83" s="12">
        <v>33451851766</v>
      </c>
      <c r="Q83" s="13">
        <v>42.22</v>
      </c>
      <c r="R83" s="13">
        <v>97.49</v>
      </c>
      <c r="S83" s="13">
        <v>92.07</v>
      </c>
      <c r="T83" s="9">
        <v>99.95</v>
      </c>
      <c r="U83" s="12">
        <v>334668938</v>
      </c>
      <c r="V83" s="12">
        <v>33449183960</v>
      </c>
      <c r="W83" s="13">
        <v>42.2</v>
      </c>
      <c r="X83" s="13">
        <v>97.55</v>
      </c>
      <c r="Y83" s="13">
        <v>91.21</v>
      </c>
      <c r="Z83" s="9">
        <v>100</v>
      </c>
      <c r="AA83" s="12">
        <v>672308574</v>
      </c>
      <c r="AB83" s="12">
        <v>67230857400</v>
      </c>
      <c r="AC83" s="13">
        <v>42.23</v>
      </c>
      <c r="AD83" s="13">
        <v>97.45</v>
      </c>
      <c r="AE83" s="13">
        <v>91.55</v>
      </c>
      <c r="AF83" s="9">
        <v>99.95</v>
      </c>
      <c r="AG83" s="12">
        <v>669337876</v>
      </c>
      <c r="AH83" s="12">
        <v>66901035726</v>
      </c>
      <c r="AI83" s="13">
        <v>42.21</v>
      </c>
      <c r="AJ83" s="13">
        <v>97.52</v>
      </c>
      <c r="AK83" s="13">
        <v>91.64</v>
      </c>
    </row>
    <row r="84" spans="1:37" x14ac:dyDescent="0.45">
      <c r="A84" s="9" t="s">
        <v>57</v>
      </c>
      <c r="B84" s="9">
        <v>100</v>
      </c>
      <c r="C84" s="12">
        <v>367225504</v>
      </c>
      <c r="D84" s="12">
        <v>36722550400</v>
      </c>
      <c r="E84" s="13">
        <v>41.58</v>
      </c>
      <c r="F84" s="13">
        <v>98.73</v>
      </c>
      <c r="G84" s="13">
        <v>95.3</v>
      </c>
      <c r="H84" s="9">
        <v>100</v>
      </c>
      <c r="I84" s="12">
        <v>367225504</v>
      </c>
      <c r="J84" s="12">
        <v>36722550400</v>
      </c>
      <c r="K84" s="13">
        <v>41.59</v>
      </c>
      <c r="L84" s="13">
        <v>96.99</v>
      </c>
      <c r="M84" s="13">
        <v>90.63</v>
      </c>
      <c r="N84" s="9">
        <v>99.97</v>
      </c>
      <c r="O84" s="12">
        <v>366691856</v>
      </c>
      <c r="P84" s="12">
        <v>36659806399</v>
      </c>
      <c r="Q84" s="13">
        <v>41.57</v>
      </c>
      <c r="R84" s="13">
        <v>98.75</v>
      </c>
      <c r="S84" s="13">
        <v>95.32</v>
      </c>
      <c r="T84" s="9">
        <v>99.95</v>
      </c>
      <c r="U84" s="12">
        <v>366691856</v>
      </c>
      <c r="V84" s="12">
        <v>36651451998</v>
      </c>
      <c r="W84" s="13">
        <v>41.58</v>
      </c>
      <c r="X84" s="13">
        <v>97.04</v>
      </c>
      <c r="Y84" s="13">
        <v>90.69</v>
      </c>
      <c r="Z84" s="9">
        <v>100</v>
      </c>
      <c r="AA84" s="12">
        <v>734451008</v>
      </c>
      <c r="AB84" s="12">
        <v>73445100800</v>
      </c>
      <c r="AC84" s="13">
        <v>41.58</v>
      </c>
      <c r="AD84" s="13">
        <v>97.86</v>
      </c>
      <c r="AE84" s="13">
        <v>92.96</v>
      </c>
      <c r="AF84" s="9">
        <v>99.96</v>
      </c>
      <c r="AG84" s="12">
        <v>733383712</v>
      </c>
      <c r="AH84" s="12">
        <v>73311258397</v>
      </c>
      <c r="AI84" s="13">
        <v>41.57</v>
      </c>
      <c r="AJ84" s="13">
        <v>97.89</v>
      </c>
      <c r="AK84" s="13">
        <v>93.01</v>
      </c>
    </row>
    <row r="85" spans="1:37" x14ac:dyDescent="0.45">
      <c r="A85" s="9" t="s">
        <v>58</v>
      </c>
      <c r="B85" s="9">
        <v>100</v>
      </c>
      <c r="C85" s="12">
        <v>349091391</v>
      </c>
      <c r="D85" s="12">
        <v>34909139100</v>
      </c>
      <c r="E85" s="13">
        <v>42.16</v>
      </c>
      <c r="F85" s="13">
        <v>98.67</v>
      </c>
      <c r="G85" s="13">
        <v>95.12</v>
      </c>
      <c r="H85" s="9">
        <v>100</v>
      </c>
      <c r="I85" s="12">
        <v>349091391</v>
      </c>
      <c r="J85" s="12">
        <v>34909139100</v>
      </c>
      <c r="K85" s="13">
        <v>42.19</v>
      </c>
      <c r="L85" s="13">
        <v>96.94</v>
      </c>
      <c r="M85" s="13">
        <v>90.42</v>
      </c>
      <c r="N85" s="9">
        <v>99.98</v>
      </c>
      <c r="O85" s="12">
        <v>348553890</v>
      </c>
      <c r="P85" s="12">
        <v>34846707070</v>
      </c>
      <c r="Q85" s="13">
        <v>42.16</v>
      </c>
      <c r="R85" s="13">
        <v>98.69</v>
      </c>
      <c r="S85" s="13">
        <v>95.14</v>
      </c>
      <c r="T85" s="9">
        <v>99.95</v>
      </c>
      <c r="U85" s="12">
        <v>348553890</v>
      </c>
      <c r="V85" s="12">
        <v>34838559608</v>
      </c>
      <c r="W85" s="13">
        <v>42.18</v>
      </c>
      <c r="X85" s="13">
        <v>97</v>
      </c>
      <c r="Y85" s="13">
        <v>90.49</v>
      </c>
      <c r="Z85" s="9">
        <v>100</v>
      </c>
      <c r="AA85" s="12">
        <v>698182782</v>
      </c>
      <c r="AB85" s="12">
        <v>69818278200</v>
      </c>
      <c r="AC85" s="13">
        <v>42.18</v>
      </c>
      <c r="AD85" s="13">
        <v>97.8</v>
      </c>
      <c r="AE85" s="13">
        <v>92.77</v>
      </c>
      <c r="AF85" s="9">
        <v>99.96</v>
      </c>
      <c r="AG85" s="12">
        <v>697107780</v>
      </c>
      <c r="AH85" s="12">
        <v>69685266678</v>
      </c>
      <c r="AI85" s="13">
        <v>42.17</v>
      </c>
      <c r="AJ85" s="13">
        <v>97.84</v>
      </c>
      <c r="AK85" s="13">
        <v>92.82</v>
      </c>
    </row>
    <row r="86" spans="1:37" x14ac:dyDescent="0.45">
      <c r="A86" s="9" t="s">
        <v>59</v>
      </c>
      <c r="B86" s="9">
        <v>100</v>
      </c>
      <c r="C86" s="12">
        <v>370360096</v>
      </c>
      <c r="D86" s="12">
        <v>37036009600</v>
      </c>
      <c r="E86" s="13">
        <v>42.45</v>
      </c>
      <c r="F86" s="13">
        <v>98.71</v>
      </c>
      <c r="G86" s="13">
        <v>95.09</v>
      </c>
      <c r="H86" s="9">
        <v>100</v>
      </c>
      <c r="I86" s="12">
        <v>370360096</v>
      </c>
      <c r="J86" s="12">
        <v>37036009600</v>
      </c>
      <c r="K86" s="13">
        <v>42.49</v>
      </c>
      <c r="L86" s="13">
        <v>96.99</v>
      </c>
      <c r="M86" s="13">
        <v>90.59</v>
      </c>
      <c r="N86" s="9">
        <v>99.97</v>
      </c>
      <c r="O86" s="12">
        <v>369818708</v>
      </c>
      <c r="P86" s="12">
        <v>36972220253</v>
      </c>
      <c r="Q86" s="13">
        <v>42.44</v>
      </c>
      <c r="R86" s="13">
        <v>98.73</v>
      </c>
      <c r="S86" s="13">
        <v>95.12</v>
      </c>
      <c r="T86" s="9">
        <v>99.95</v>
      </c>
      <c r="U86" s="12">
        <v>369818708</v>
      </c>
      <c r="V86" s="12">
        <v>36964057323</v>
      </c>
      <c r="W86" s="13">
        <v>42.48</v>
      </c>
      <c r="X86" s="13">
        <v>97.04</v>
      </c>
      <c r="Y86" s="13">
        <v>90.65</v>
      </c>
      <c r="Z86" s="9">
        <v>100</v>
      </c>
      <c r="AA86" s="12">
        <v>740720192</v>
      </c>
      <c r="AB86" s="12">
        <v>74072019200</v>
      </c>
      <c r="AC86" s="13">
        <v>42.47</v>
      </c>
      <c r="AD86" s="13">
        <v>97.85</v>
      </c>
      <c r="AE86" s="13">
        <v>92.84</v>
      </c>
      <c r="AF86" s="9">
        <v>99.96</v>
      </c>
      <c r="AG86" s="12">
        <v>739637416</v>
      </c>
      <c r="AH86" s="12">
        <v>73936277576</v>
      </c>
      <c r="AI86" s="13">
        <v>42.46</v>
      </c>
      <c r="AJ86" s="13">
        <v>97.88</v>
      </c>
      <c r="AK86" s="13">
        <v>92.88</v>
      </c>
    </row>
    <row r="87" spans="1:37" x14ac:dyDescent="0.45">
      <c r="A87" s="9" t="s">
        <v>60</v>
      </c>
      <c r="B87" s="9">
        <v>100</v>
      </c>
      <c r="C87" s="12">
        <v>400587703</v>
      </c>
      <c r="D87" s="12">
        <v>40058770300</v>
      </c>
      <c r="E87" s="13">
        <v>42.32</v>
      </c>
      <c r="F87" s="13">
        <v>98.72</v>
      </c>
      <c r="G87" s="13">
        <v>95.27</v>
      </c>
      <c r="H87" s="9">
        <v>100</v>
      </c>
      <c r="I87" s="12">
        <v>400587703</v>
      </c>
      <c r="J87" s="12">
        <v>40058770300</v>
      </c>
      <c r="K87" s="13">
        <v>42.33</v>
      </c>
      <c r="L87" s="13">
        <v>99.09</v>
      </c>
      <c r="M87" s="13">
        <v>95.45</v>
      </c>
      <c r="N87" s="9">
        <v>99.98</v>
      </c>
      <c r="O87" s="12">
        <v>400388227</v>
      </c>
      <c r="P87" s="12">
        <v>40031798306</v>
      </c>
      <c r="Q87" s="13">
        <v>42.31</v>
      </c>
      <c r="R87" s="13">
        <v>98.74</v>
      </c>
      <c r="S87" s="13">
        <v>95.28</v>
      </c>
      <c r="T87" s="9">
        <v>99.98</v>
      </c>
      <c r="U87" s="12">
        <v>400388227</v>
      </c>
      <c r="V87" s="12">
        <v>40032102989</v>
      </c>
      <c r="W87" s="13">
        <v>42.33</v>
      </c>
      <c r="X87" s="13">
        <v>99.1</v>
      </c>
      <c r="Y87" s="13">
        <v>95.47</v>
      </c>
      <c r="Z87" s="9">
        <v>100</v>
      </c>
      <c r="AA87" s="12">
        <v>801175406</v>
      </c>
      <c r="AB87" s="12">
        <v>80117540600</v>
      </c>
      <c r="AC87" s="13">
        <v>42.32</v>
      </c>
      <c r="AD87" s="13">
        <v>98.9</v>
      </c>
      <c r="AE87" s="13">
        <v>95.36</v>
      </c>
      <c r="AF87" s="9">
        <v>99.98</v>
      </c>
      <c r="AG87" s="12">
        <v>800776454</v>
      </c>
      <c r="AH87" s="12">
        <v>80063901295</v>
      </c>
      <c r="AI87" s="13">
        <v>42.32</v>
      </c>
      <c r="AJ87" s="13">
        <v>98.92</v>
      </c>
      <c r="AK87" s="13">
        <v>95.38</v>
      </c>
    </row>
    <row r="88" spans="1:37" x14ac:dyDescent="0.45">
      <c r="A88" s="9" t="s">
        <v>61</v>
      </c>
      <c r="B88" s="9">
        <v>100</v>
      </c>
      <c r="C88" s="12">
        <v>438965750</v>
      </c>
      <c r="D88" s="12">
        <v>43896575000</v>
      </c>
      <c r="E88" s="13">
        <v>42.46</v>
      </c>
      <c r="F88" s="13">
        <v>98.61</v>
      </c>
      <c r="G88" s="13">
        <v>94.93</v>
      </c>
      <c r="H88" s="9">
        <v>100</v>
      </c>
      <c r="I88" s="12">
        <v>438965750</v>
      </c>
      <c r="J88" s="12">
        <v>43896575000</v>
      </c>
      <c r="K88" s="13">
        <v>42.47</v>
      </c>
      <c r="L88" s="13">
        <v>98.98</v>
      </c>
      <c r="M88" s="13">
        <v>94.99</v>
      </c>
      <c r="N88" s="9">
        <v>99.98</v>
      </c>
      <c r="O88" s="12">
        <v>438685109</v>
      </c>
      <c r="P88" s="12">
        <v>43860260789</v>
      </c>
      <c r="Q88" s="13">
        <v>42.46</v>
      </c>
      <c r="R88" s="13">
        <v>98.62</v>
      </c>
      <c r="S88" s="13">
        <v>94.95</v>
      </c>
      <c r="T88" s="9">
        <v>99.98</v>
      </c>
      <c r="U88" s="12">
        <v>438685109</v>
      </c>
      <c r="V88" s="12">
        <v>43860056150</v>
      </c>
      <c r="W88" s="13">
        <v>42.47</v>
      </c>
      <c r="X88" s="13">
        <v>99</v>
      </c>
      <c r="Y88" s="13">
        <v>95.01</v>
      </c>
      <c r="Z88" s="9">
        <v>100</v>
      </c>
      <c r="AA88" s="12">
        <v>877931500</v>
      </c>
      <c r="AB88" s="12">
        <v>87793150000</v>
      </c>
      <c r="AC88" s="13">
        <v>42.47</v>
      </c>
      <c r="AD88" s="13">
        <v>98.79</v>
      </c>
      <c r="AE88" s="13">
        <v>94.96</v>
      </c>
      <c r="AF88" s="9">
        <v>99.98</v>
      </c>
      <c r="AG88" s="12">
        <v>877370218</v>
      </c>
      <c r="AH88" s="12">
        <v>87720316939</v>
      </c>
      <c r="AI88" s="13">
        <v>42.46</v>
      </c>
      <c r="AJ88" s="13">
        <v>98.81</v>
      </c>
      <c r="AK88" s="13">
        <v>94.98</v>
      </c>
    </row>
    <row r="89" spans="1:37" x14ac:dyDescent="0.45">
      <c r="A89" s="9" t="s">
        <v>62</v>
      </c>
      <c r="B89" s="9">
        <v>100</v>
      </c>
      <c r="C89" s="12">
        <v>483801009</v>
      </c>
      <c r="D89" s="12">
        <v>48380100900</v>
      </c>
      <c r="E89" s="13">
        <v>42.25</v>
      </c>
      <c r="F89" s="13">
        <v>98.78</v>
      </c>
      <c r="G89" s="13">
        <v>95.41</v>
      </c>
      <c r="H89" s="9">
        <v>100</v>
      </c>
      <c r="I89" s="12">
        <v>483801009</v>
      </c>
      <c r="J89" s="12">
        <v>48380100900</v>
      </c>
      <c r="K89" s="13">
        <v>42.22</v>
      </c>
      <c r="L89" s="13">
        <v>99.13</v>
      </c>
      <c r="M89" s="13">
        <v>95.58</v>
      </c>
      <c r="N89" s="9">
        <v>99.98</v>
      </c>
      <c r="O89" s="12">
        <v>483572769</v>
      </c>
      <c r="P89" s="12">
        <v>48347602352</v>
      </c>
      <c r="Q89" s="13">
        <v>42.25</v>
      </c>
      <c r="R89" s="13">
        <v>98.8</v>
      </c>
      <c r="S89" s="13">
        <v>95.43</v>
      </c>
      <c r="T89" s="9">
        <v>99.98</v>
      </c>
      <c r="U89" s="12">
        <v>483572769</v>
      </c>
      <c r="V89" s="12">
        <v>48348103140</v>
      </c>
      <c r="W89" s="13">
        <v>42.22</v>
      </c>
      <c r="X89" s="13">
        <v>99.15</v>
      </c>
      <c r="Y89" s="13">
        <v>95.59</v>
      </c>
      <c r="Z89" s="9">
        <v>100</v>
      </c>
      <c r="AA89" s="12">
        <v>967602018</v>
      </c>
      <c r="AB89" s="12">
        <v>96760201800</v>
      </c>
      <c r="AC89" s="13">
        <v>42.23</v>
      </c>
      <c r="AD89" s="13">
        <v>98.96</v>
      </c>
      <c r="AE89" s="13">
        <v>95.49</v>
      </c>
      <c r="AF89" s="9">
        <v>99.98</v>
      </c>
      <c r="AG89" s="12">
        <v>967145538</v>
      </c>
      <c r="AH89" s="12">
        <v>96695705492</v>
      </c>
      <c r="AI89" s="13">
        <v>42.23</v>
      </c>
      <c r="AJ89" s="13">
        <v>98.97</v>
      </c>
      <c r="AK89" s="13">
        <v>95.51</v>
      </c>
    </row>
    <row r="90" spans="1:37" x14ac:dyDescent="0.45">
      <c r="A90" s="9" t="s">
        <v>63</v>
      </c>
      <c r="B90" s="9">
        <v>100</v>
      </c>
      <c r="C90" s="12">
        <v>357837994</v>
      </c>
      <c r="D90" s="12">
        <v>35783799400</v>
      </c>
      <c r="E90" s="13">
        <v>43</v>
      </c>
      <c r="F90" s="13">
        <v>98.84</v>
      </c>
      <c r="G90" s="13">
        <v>95.55</v>
      </c>
      <c r="H90" s="9">
        <v>100</v>
      </c>
      <c r="I90" s="12">
        <v>357837994</v>
      </c>
      <c r="J90" s="12">
        <v>35783799400</v>
      </c>
      <c r="K90" s="13">
        <v>42.96</v>
      </c>
      <c r="L90" s="13">
        <v>99.17</v>
      </c>
      <c r="M90" s="13">
        <v>95.7</v>
      </c>
      <c r="N90" s="9">
        <v>99.98</v>
      </c>
      <c r="O90" s="12">
        <v>357644709</v>
      </c>
      <c r="P90" s="12">
        <v>35757714547</v>
      </c>
      <c r="Q90" s="13">
        <v>43</v>
      </c>
      <c r="R90" s="13">
        <v>98.85</v>
      </c>
      <c r="S90" s="13">
        <v>95.57</v>
      </c>
      <c r="T90" s="9">
        <v>99.98</v>
      </c>
      <c r="U90" s="12">
        <v>357644709</v>
      </c>
      <c r="V90" s="12">
        <v>35758048364</v>
      </c>
      <c r="W90" s="13">
        <v>42.96</v>
      </c>
      <c r="X90" s="13">
        <v>99.18</v>
      </c>
      <c r="Y90" s="13">
        <v>95.72</v>
      </c>
      <c r="Z90" s="9">
        <v>100</v>
      </c>
      <c r="AA90" s="12">
        <v>715675988</v>
      </c>
      <c r="AB90" s="12">
        <v>71567598800</v>
      </c>
      <c r="AC90" s="13">
        <v>42.98</v>
      </c>
      <c r="AD90" s="13">
        <v>99</v>
      </c>
      <c r="AE90" s="13">
        <v>95.62</v>
      </c>
      <c r="AF90" s="9">
        <v>99.98</v>
      </c>
      <c r="AG90" s="12">
        <v>715289418</v>
      </c>
      <c r="AH90" s="12">
        <v>71515762911</v>
      </c>
      <c r="AI90" s="13">
        <v>42.98</v>
      </c>
      <c r="AJ90" s="13">
        <v>99.02</v>
      </c>
      <c r="AK90" s="13">
        <v>95.64</v>
      </c>
    </row>
    <row r="91" spans="1:37" x14ac:dyDescent="0.45">
      <c r="A91" s="9" t="s">
        <v>64</v>
      </c>
      <c r="B91" s="9">
        <v>100</v>
      </c>
      <c r="C91" s="12">
        <v>416233729</v>
      </c>
      <c r="D91" s="12">
        <v>41623372900</v>
      </c>
      <c r="E91" s="13">
        <v>42.67</v>
      </c>
      <c r="F91" s="13">
        <v>98.69</v>
      </c>
      <c r="G91" s="13">
        <v>95.23</v>
      </c>
      <c r="H91" s="9">
        <v>100</v>
      </c>
      <c r="I91" s="12">
        <v>416233729</v>
      </c>
      <c r="J91" s="12">
        <v>41623372900</v>
      </c>
      <c r="K91" s="13">
        <v>42.65</v>
      </c>
      <c r="L91" s="13">
        <v>99.18</v>
      </c>
      <c r="M91" s="13">
        <v>95.75</v>
      </c>
      <c r="N91" s="9">
        <v>99.98</v>
      </c>
      <c r="O91" s="12">
        <v>416011906</v>
      </c>
      <c r="P91" s="12">
        <v>41593348409</v>
      </c>
      <c r="Q91" s="13">
        <v>42.67</v>
      </c>
      <c r="R91" s="13">
        <v>98.7</v>
      </c>
      <c r="S91" s="13">
        <v>95.25</v>
      </c>
      <c r="T91" s="9">
        <v>99.98</v>
      </c>
      <c r="U91" s="12">
        <v>416011906</v>
      </c>
      <c r="V91" s="12">
        <v>41594345862</v>
      </c>
      <c r="W91" s="13">
        <v>42.65</v>
      </c>
      <c r="X91" s="13">
        <v>99.19</v>
      </c>
      <c r="Y91" s="13">
        <v>95.77</v>
      </c>
      <c r="Z91" s="9">
        <v>100</v>
      </c>
      <c r="AA91" s="12">
        <v>832467458</v>
      </c>
      <c r="AB91" s="12">
        <v>83246745800</v>
      </c>
      <c r="AC91" s="13">
        <v>42.66</v>
      </c>
      <c r="AD91" s="13">
        <v>98.93</v>
      </c>
      <c r="AE91" s="13">
        <v>95.49</v>
      </c>
      <c r="AF91" s="9">
        <v>99.98</v>
      </c>
      <c r="AG91" s="12">
        <v>832023812</v>
      </c>
      <c r="AH91" s="12">
        <v>83187694271</v>
      </c>
      <c r="AI91" s="13">
        <v>42.66</v>
      </c>
      <c r="AJ91" s="13">
        <v>98.95</v>
      </c>
      <c r="AK91" s="13">
        <v>95.51</v>
      </c>
    </row>
    <row r="92" spans="1:37" x14ac:dyDescent="0.45">
      <c r="A92" s="9" t="s">
        <v>65</v>
      </c>
      <c r="B92" s="9">
        <v>100</v>
      </c>
      <c r="C92" s="12">
        <v>427866334</v>
      </c>
      <c r="D92" s="12">
        <v>42786633400</v>
      </c>
      <c r="E92" s="13">
        <v>44.01</v>
      </c>
      <c r="F92" s="13">
        <v>97.82</v>
      </c>
      <c r="G92" s="13">
        <v>93.21</v>
      </c>
      <c r="H92" s="9">
        <v>100</v>
      </c>
      <c r="I92" s="12">
        <v>427866334</v>
      </c>
      <c r="J92" s="12">
        <v>42786633400</v>
      </c>
      <c r="K92" s="13">
        <v>44.03</v>
      </c>
      <c r="L92" s="13">
        <v>98.07</v>
      </c>
      <c r="M92" s="13">
        <v>93.34</v>
      </c>
      <c r="N92" s="9">
        <v>99.95</v>
      </c>
      <c r="O92" s="12">
        <v>426028615</v>
      </c>
      <c r="P92" s="12">
        <v>42580844598</v>
      </c>
      <c r="Q92" s="13">
        <v>43.98</v>
      </c>
      <c r="R92" s="13">
        <v>97.88</v>
      </c>
      <c r="S92" s="13">
        <v>93.29</v>
      </c>
      <c r="T92" s="9">
        <v>99.94</v>
      </c>
      <c r="U92" s="12">
        <v>426028615</v>
      </c>
      <c r="V92" s="12">
        <v>42578454182</v>
      </c>
      <c r="W92" s="13">
        <v>44</v>
      </c>
      <c r="X92" s="13">
        <v>98.15</v>
      </c>
      <c r="Y92" s="13">
        <v>93.44</v>
      </c>
      <c r="Z92" s="9">
        <v>100</v>
      </c>
      <c r="AA92" s="12">
        <v>855732668</v>
      </c>
      <c r="AB92" s="12">
        <v>85573266800</v>
      </c>
      <c r="AC92" s="13">
        <v>44.02</v>
      </c>
      <c r="AD92" s="13">
        <v>97.94</v>
      </c>
      <c r="AE92" s="13">
        <v>93.27</v>
      </c>
      <c r="AF92" s="9">
        <v>99.95</v>
      </c>
      <c r="AG92" s="12">
        <v>852057230</v>
      </c>
      <c r="AH92" s="12">
        <v>85159298780</v>
      </c>
      <c r="AI92" s="13">
        <v>43.99</v>
      </c>
      <c r="AJ92" s="13">
        <v>98.01</v>
      </c>
      <c r="AK92" s="13">
        <v>93.37</v>
      </c>
    </row>
    <row r="93" spans="1:37" x14ac:dyDescent="0.45">
      <c r="A93" s="9" t="s">
        <v>66</v>
      </c>
      <c r="B93" s="9">
        <v>100</v>
      </c>
      <c r="C93" s="12">
        <v>815903008</v>
      </c>
      <c r="D93" s="12">
        <v>81590300800</v>
      </c>
      <c r="E93" s="13">
        <v>45.98</v>
      </c>
      <c r="F93" s="13">
        <v>98.37</v>
      </c>
      <c r="G93" s="13">
        <v>94.25</v>
      </c>
      <c r="H93" s="9">
        <v>100</v>
      </c>
      <c r="I93" s="12">
        <v>815903008</v>
      </c>
      <c r="J93" s="12">
        <v>81590300800</v>
      </c>
      <c r="K93" s="13">
        <v>46.05</v>
      </c>
      <c r="L93" s="13">
        <v>99</v>
      </c>
      <c r="M93" s="13">
        <v>95.53</v>
      </c>
      <c r="N93" s="9">
        <v>99.96</v>
      </c>
      <c r="O93" s="12">
        <v>814402627</v>
      </c>
      <c r="P93" s="12">
        <v>81411022800</v>
      </c>
      <c r="Q93" s="13">
        <v>45.97</v>
      </c>
      <c r="R93" s="13">
        <v>98.4</v>
      </c>
      <c r="S93" s="13">
        <v>94.29</v>
      </c>
      <c r="T93" s="9">
        <v>99.97</v>
      </c>
      <c r="U93" s="12">
        <v>814402627</v>
      </c>
      <c r="V93" s="12">
        <v>81415718486</v>
      </c>
      <c r="W93" s="13">
        <v>46.03</v>
      </c>
      <c r="X93" s="13">
        <v>99.04</v>
      </c>
      <c r="Y93" s="13">
        <v>95.58</v>
      </c>
      <c r="Z93" s="9">
        <v>100</v>
      </c>
      <c r="AA93" s="12">
        <v>1631806016</v>
      </c>
      <c r="AB93" s="12">
        <v>163180601600</v>
      </c>
      <c r="AC93" s="13">
        <v>46.02</v>
      </c>
      <c r="AD93" s="13">
        <v>98.69</v>
      </c>
      <c r="AE93" s="13">
        <v>94.89</v>
      </c>
      <c r="AF93" s="9">
        <v>99.97</v>
      </c>
      <c r="AG93" s="12">
        <v>1628805254</v>
      </c>
      <c r="AH93" s="12">
        <v>162826741286</v>
      </c>
      <c r="AI93" s="13">
        <v>46</v>
      </c>
      <c r="AJ93" s="13">
        <v>98.72</v>
      </c>
      <c r="AK93" s="13">
        <v>94.93</v>
      </c>
    </row>
    <row r="94" spans="1:37" x14ac:dyDescent="0.45">
      <c r="A94" s="9" t="s">
        <v>67</v>
      </c>
      <c r="B94" s="9">
        <v>100</v>
      </c>
      <c r="C94" s="12">
        <v>478729161</v>
      </c>
      <c r="D94" s="12">
        <v>47872916100</v>
      </c>
      <c r="E94" s="13">
        <v>44.08</v>
      </c>
      <c r="F94" s="13">
        <v>98.45</v>
      </c>
      <c r="G94" s="13">
        <v>94.72</v>
      </c>
      <c r="H94" s="9">
        <v>100</v>
      </c>
      <c r="I94" s="12">
        <v>478729161</v>
      </c>
      <c r="J94" s="12">
        <v>47872916100</v>
      </c>
      <c r="K94" s="13">
        <v>44.12</v>
      </c>
      <c r="L94" s="13">
        <v>99.18</v>
      </c>
      <c r="M94" s="13">
        <v>96.01</v>
      </c>
      <c r="N94" s="9">
        <v>99.97</v>
      </c>
      <c r="O94" s="12">
        <v>478419838</v>
      </c>
      <c r="P94" s="12">
        <v>47829087018</v>
      </c>
      <c r="Q94" s="13">
        <v>44.08</v>
      </c>
      <c r="R94" s="13">
        <v>98.47</v>
      </c>
      <c r="S94" s="13">
        <v>94.75</v>
      </c>
      <c r="T94" s="9">
        <v>99.98</v>
      </c>
      <c r="U94" s="12">
        <v>478419838</v>
      </c>
      <c r="V94" s="12">
        <v>47833489374</v>
      </c>
      <c r="W94" s="13">
        <v>44.11</v>
      </c>
      <c r="X94" s="13">
        <v>99.2</v>
      </c>
      <c r="Y94" s="13">
        <v>96.03</v>
      </c>
      <c r="Z94" s="9">
        <v>100</v>
      </c>
      <c r="AA94" s="12">
        <v>957458322</v>
      </c>
      <c r="AB94" s="12">
        <v>95745832200</v>
      </c>
      <c r="AC94" s="13">
        <v>44.1</v>
      </c>
      <c r="AD94" s="13">
        <v>98.82</v>
      </c>
      <c r="AE94" s="13">
        <v>95.37</v>
      </c>
      <c r="AF94" s="9">
        <v>99.98</v>
      </c>
      <c r="AG94" s="12">
        <v>956839676</v>
      </c>
      <c r="AH94" s="12">
        <v>95662576392</v>
      </c>
      <c r="AI94" s="13">
        <v>44.1</v>
      </c>
      <c r="AJ94" s="13">
        <v>98.84</v>
      </c>
      <c r="AK94" s="13">
        <v>95.39</v>
      </c>
    </row>
    <row r="95" spans="1:37" x14ac:dyDescent="0.45">
      <c r="A95" s="9" t="s">
        <v>68</v>
      </c>
      <c r="B95" s="9">
        <v>100</v>
      </c>
      <c r="C95" s="12">
        <v>2673676926</v>
      </c>
      <c r="D95" s="12">
        <v>267367692600</v>
      </c>
      <c r="E95" s="13">
        <v>42.15</v>
      </c>
      <c r="F95" s="13">
        <v>97.7</v>
      </c>
      <c r="G95" s="13">
        <v>92.39</v>
      </c>
      <c r="H95" s="9">
        <v>100</v>
      </c>
      <c r="I95" s="12">
        <v>2673676926</v>
      </c>
      <c r="J95" s="12">
        <v>267367692600</v>
      </c>
      <c r="K95" s="13">
        <v>42.23</v>
      </c>
      <c r="L95" s="13">
        <v>98</v>
      </c>
      <c r="M95" s="13">
        <v>92.4</v>
      </c>
      <c r="N95" s="9">
        <v>99.96</v>
      </c>
      <c r="O95" s="12">
        <v>2662980106</v>
      </c>
      <c r="P95" s="12">
        <v>266195993473</v>
      </c>
      <c r="Q95" s="13">
        <v>42.14</v>
      </c>
      <c r="R95" s="13">
        <v>97.77</v>
      </c>
      <c r="S95" s="13">
        <v>92.47</v>
      </c>
      <c r="T95" s="9">
        <v>99.97</v>
      </c>
      <c r="U95" s="12">
        <v>2662980106</v>
      </c>
      <c r="V95" s="12">
        <v>266204811714</v>
      </c>
      <c r="W95" s="13">
        <v>42.22</v>
      </c>
      <c r="X95" s="13">
        <v>98.06</v>
      </c>
      <c r="Y95" s="13">
        <v>92.49</v>
      </c>
      <c r="Z95" s="9">
        <v>100</v>
      </c>
      <c r="AA95" s="12">
        <v>5347353852</v>
      </c>
      <c r="AB95" s="12">
        <v>534735385200</v>
      </c>
      <c r="AC95" s="13">
        <v>42.19</v>
      </c>
      <c r="AD95" s="13">
        <v>97.85</v>
      </c>
      <c r="AE95" s="13">
        <v>92.39</v>
      </c>
      <c r="AF95" s="9">
        <v>99.96</v>
      </c>
      <c r="AG95" s="12">
        <v>5325960212</v>
      </c>
      <c r="AH95" s="12">
        <v>532400805187</v>
      </c>
      <c r="AI95" s="13">
        <v>42.18</v>
      </c>
      <c r="AJ95" s="13">
        <v>97.92</v>
      </c>
      <c r="AK95" s="13">
        <v>92.48</v>
      </c>
    </row>
    <row r="96" spans="1:37" x14ac:dyDescent="0.45">
      <c r="A96" s="9" t="s">
        <v>69</v>
      </c>
      <c r="B96" s="9">
        <v>100</v>
      </c>
      <c r="C96" s="12">
        <v>978486110</v>
      </c>
      <c r="D96" s="12">
        <v>97848611000</v>
      </c>
      <c r="E96" s="13">
        <v>44.51</v>
      </c>
      <c r="F96" s="13">
        <v>98.3</v>
      </c>
      <c r="G96" s="13">
        <v>93.94</v>
      </c>
      <c r="H96" s="9">
        <v>100</v>
      </c>
      <c r="I96" s="12">
        <v>978486110</v>
      </c>
      <c r="J96" s="12">
        <v>97848611000</v>
      </c>
      <c r="K96" s="13">
        <v>44.61</v>
      </c>
      <c r="L96" s="13">
        <v>98.52</v>
      </c>
      <c r="M96" s="13">
        <v>93.77</v>
      </c>
      <c r="N96" s="9">
        <v>99.97</v>
      </c>
      <c r="O96" s="12">
        <v>976667590</v>
      </c>
      <c r="P96" s="12">
        <v>97636270676</v>
      </c>
      <c r="Q96" s="13">
        <v>44.5</v>
      </c>
      <c r="R96" s="13">
        <v>98.33</v>
      </c>
      <c r="S96" s="13">
        <v>93.98</v>
      </c>
      <c r="T96" s="9">
        <v>99.97</v>
      </c>
      <c r="U96" s="12">
        <v>976667590</v>
      </c>
      <c r="V96" s="12">
        <v>97639189954</v>
      </c>
      <c r="W96" s="13">
        <v>44.6</v>
      </c>
      <c r="X96" s="13">
        <v>98.56</v>
      </c>
      <c r="Y96" s="13">
        <v>93.82</v>
      </c>
      <c r="Z96" s="9">
        <v>100</v>
      </c>
      <c r="AA96" s="12">
        <v>1956972220</v>
      </c>
      <c r="AB96" s="12">
        <v>195697222000</v>
      </c>
      <c r="AC96" s="13">
        <v>44.56</v>
      </c>
      <c r="AD96" s="13">
        <v>98.41</v>
      </c>
      <c r="AE96" s="13">
        <v>93.86</v>
      </c>
      <c r="AF96" s="9">
        <v>99.97</v>
      </c>
      <c r="AG96" s="12">
        <v>1953335180</v>
      </c>
      <c r="AH96" s="12">
        <v>195275460630</v>
      </c>
      <c r="AI96" s="13">
        <v>44.55</v>
      </c>
      <c r="AJ96" s="13">
        <v>98.45</v>
      </c>
      <c r="AK96" s="13">
        <v>93.9</v>
      </c>
    </row>
    <row r="97" spans="1:37" x14ac:dyDescent="0.45">
      <c r="A97" s="9" t="s">
        <v>70</v>
      </c>
      <c r="B97" s="9">
        <v>100</v>
      </c>
      <c r="C97" s="12">
        <v>374460111</v>
      </c>
      <c r="D97" s="12">
        <v>37446011100</v>
      </c>
      <c r="E97" s="13">
        <v>41.83</v>
      </c>
      <c r="F97" s="13">
        <v>97.98</v>
      </c>
      <c r="G97" s="13">
        <v>94.08</v>
      </c>
      <c r="H97" s="9">
        <v>100</v>
      </c>
      <c r="I97" s="12">
        <v>374460111</v>
      </c>
      <c r="J97" s="12">
        <v>37446011100</v>
      </c>
      <c r="K97" s="13">
        <v>41.72</v>
      </c>
      <c r="L97" s="13">
        <v>98.27</v>
      </c>
      <c r="M97" s="13">
        <v>93.35</v>
      </c>
      <c r="N97" s="9">
        <v>99.98</v>
      </c>
      <c r="O97" s="12">
        <v>373947577</v>
      </c>
      <c r="P97" s="12">
        <v>37386022429</v>
      </c>
      <c r="Q97" s="13">
        <v>41.82</v>
      </c>
      <c r="R97" s="13">
        <v>98</v>
      </c>
      <c r="S97" s="13">
        <v>94.1</v>
      </c>
      <c r="T97" s="9">
        <v>99.97</v>
      </c>
      <c r="U97" s="12">
        <v>373947577</v>
      </c>
      <c r="V97" s="12">
        <v>37384351140</v>
      </c>
      <c r="W97" s="13">
        <v>41.71</v>
      </c>
      <c r="X97" s="13">
        <v>98.3</v>
      </c>
      <c r="Y97" s="13">
        <v>93.39</v>
      </c>
      <c r="Z97" s="9">
        <v>100</v>
      </c>
      <c r="AA97" s="12">
        <v>748920222</v>
      </c>
      <c r="AB97" s="12">
        <v>74892022200</v>
      </c>
      <c r="AC97" s="13">
        <v>41.77</v>
      </c>
      <c r="AD97" s="13">
        <v>98.13</v>
      </c>
      <c r="AE97" s="13">
        <v>93.71</v>
      </c>
      <c r="AF97" s="9">
        <v>99.97</v>
      </c>
      <c r="AG97" s="12">
        <v>747895154</v>
      </c>
      <c r="AH97" s="12">
        <v>74770373569</v>
      </c>
      <c r="AI97" s="13">
        <v>41.77</v>
      </c>
      <c r="AJ97" s="13">
        <v>98.15</v>
      </c>
      <c r="AK97" s="13">
        <v>93.75</v>
      </c>
    </row>
    <row r="98" spans="1:37" x14ac:dyDescent="0.45">
      <c r="A98" s="9" t="s">
        <v>71</v>
      </c>
      <c r="B98" s="9">
        <v>100</v>
      </c>
      <c r="C98" s="12">
        <v>400952303</v>
      </c>
      <c r="D98" s="12">
        <v>40095230300</v>
      </c>
      <c r="E98" s="13">
        <v>42.2</v>
      </c>
      <c r="F98" s="13">
        <v>97.99</v>
      </c>
      <c r="G98" s="13">
        <v>94.27</v>
      </c>
      <c r="H98" s="9">
        <v>100</v>
      </c>
      <c r="I98" s="12">
        <v>400952303</v>
      </c>
      <c r="J98" s="12">
        <v>40095230300</v>
      </c>
      <c r="K98" s="13">
        <v>42.05</v>
      </c>
      <c r="L98" s="13">
        <v>98.43</v>
      </c>
      <c r="M98" s="13">
        <v>93.75</v>
      </c>
      <c r="N98" s="9">
        <v>99.98</v>
      </c>
      <c r="O98" s="12">
        <v>400615483</v>
      </c>
      <c r="P98" s="12">
        <v>40054077852</v>
      </c>
      <c r="Q98" s="13">
        <v>42.19</v>
      </c>
      <c r="R98" s="13">
        <v>98.01</v>
      </c>
      <c r="S98" s="13">
        <v>94.29</v>
      </c>
      <c r="T98" s="9">
        <v>99.98</v>
      </c>
      <c r="U98" s="12">
        <v>400615483</v>
      </c>
      <c r="V98" s="12">
        <v>40052795011</v>
      </c>
      <c r="W98" s="13">
        <v>42.05</v>
      </c>
      <c r="X98" s="13">
        <v>98.45</v>
      </c>
      <c r="Y98" s="13">
        <v>93.78</v>
      </c>
      <c r="Z98" s="9">
        <v>100</v>
      </c>
      <c r="AA98" s="12">
        <v>801904606</v>
      </c>
      <c r="AB98" s="12">
        <v>80190460600</v>
      </c>
      <c r="AC98" s="13">
        <v>42.12</v>
      </c>
      <c r="AD98" s="13">
        <v>98.21</v>
      </c>
      <c r="AE98" s="13">
        <v>94.01</v>
      </c>
      <c r="AF98" s="9">
        <v>99.98</v>
      </c>
      <c r="AG98" s="12">
        <v>801230966</v>
      </c>
      <c r="AH98" s="12">
        <v>80106872863</v>
      </c>
      <c r="AI98" s="13">
        <v>42.12</v>
      </c>
      <c r="AJ98" s="13">
        <v>98.23</v>
      </c>
      <c r="AK98" s="13">
        <v>94.04</v>
      </c>
    </row>
    <row r="99" spans="1:37" x14ac:dyDescent="0.45">
      <c r="A99" s="9" t="s">
        <v>72</v>
      </c>
      <c r="B99" s="9">
        <v>100</v>
      </c>
      <c r="C99" s="12">
        <v>354984717</v>
      </c>
      <c r="D99" s="12">
        <v>35498471700</v>
      </c>
      <c r="E99" s="13">
        <v>41.78</v>
      </c>
      <c r="F99" s="13">
        <v>98.01</v>
      </c>
      <c r="G99" s="13">
        <v>94.33</v>
      </c>
      <c r="H99" s="9">
        <v>100</v>
      </c>
      <c r="I99" s="12">
        <v>354984717</v>
      </c>
      <c r="J99" s="12">
        <v>35498471700</v>
      </c>
      <c r="K99" s="13">
        <v>41.72</v>
      </c>
      <c r="L99" s="13">
        <v>98.3</v>
      </c>
      <c r="M99" s="13">
        <v>93.3</v>
      </c>
      <c r="N99" s="9">
        <v>99.98</v>
      </c>
      <c r="O99" s="12">
        <v>354673577</v>
      </c>
      <c r="P99" s="12">
        <v>35461168378</v>
      </c>
      <c r="Q99" s="13">
        <v>41.78</v>
      </c>
      <c r="R99" s="13">
        <v>98.03</v>
      </c>
      <c r="S99" s="13">
        <v>94.35</v>
      </c>
      <c r="T99" s="9">
        <v>99.98</v>
      </c>
      <c r="U99" s="12">
        <v>354673577</v>
      </c>
      <c r="V99" s="12">
        <v>35459440988</v>
      </c>
      <c r="W99" s="13">
        <v>41.72</v>
      </c>
      <c r="X99" s="13">
        <v>98.32</v>
      </c>
      <c r="Y99" s="13">
        <v>93.33</v>
      </c>
      <c r="Z99" s="9">
        <v>100</v>
      </c>
      <c r="AA99" s="12">
        <v>709969434</v>
      </c>
      <c r="AB99" s="12">
        <v>70996943400</v>
      </c>
      <c r="AC99" s="13">
        <v>41.75</v>
      </c>
      <c r="AD99" s="13">
        <v>98.16</v>
      </c>
      <c r="AE99" s="13">
        <v>93.81</v>
      </c>
      <c r="AF99" s="9">
        <v>99.98</v>
      </c>
      <c r="AG99" s="12">
        <v>709347154</v>
      </c>
      <c r="AH99" s="12">
        <v>70920609366</v>
      </c>
      <c r="AI99" s="13">
        <v>41.75</v>
      </c>
      <c r="AJ99" s="13">
        <v>98.18</v>
      </c>
      <c r="AK99" s="13">
        <v>93.84</v>
      </c>
    </row>
    <row r="100" spans="1:37" x14ac:dyDescent="0.45">
      <c r="A100" s="9" t="s">
        <v>73</v>
      </c>
      <c r="B100" s="9">
        <v>100</v>
      </c>
      <c r="C100" s="12">
        <v>426378244</v>
      </c>
      <c r="D100" s="12">
        <v>42637824400</v>
      </c>
      <c r="E100" s="13">
        <v>45.36</v>
      </c>
      <c r="F100" s="13">
        <v>99.42</v>
      </c>
      <c r="G100" s="13">
        <v>97.18</v>
      </c>
      <c r="H100" s="9">
        <v>100</v>
      </c>
      <c r="I100" s="12">
        <v>426378244</v>
      </c>
      <c r="J100" s="12">
        <v>42637824400</v>
      </c>
      <c r="K100" s="13">
        <v>45.29</v>
      </c>
      <c r="L100" s="13">
        <v>98.99</v>
      </c>
      <c r="M100" s="13">
        <v>95.48</v>
      </c>
      <c r="N100" s="9">
        <v>99.98</v>
      </c>
      <c r="O100" s="12">
        <v>426150946</v>
      </c>
      <c r="P100" s="12">
        <v>42604834575</v>
      </c>
      <c r="Q100" s="13">
        <v>45.35</v>
      </c>
      <c r="R100" s="13">
        <v>99.43</v>
      </c>
      <c r="S100" s="13">
        <v>97.19</v>
      </c>
      <c r="T100" s="9">
        <v>99.97</v>
      </c>
      <c r="U100" s="12">
        <v>426150946</v>
      </c>
      <c r="V100" s="12">
        <v>42601627910</v>
      </c>
      <c r="W100" s="13">
        <v>45.29</v>
      </c>
      <c r="X100" s="13">
        <v>99.01</v>
      </c>
      <c r="Y100" s="13">
        <v>95.5</v>
      </c>
      <c r="Z100" s="9">
        <v>100</v>
      </c>
      <c r="AA100" s="12">
        <v>852756488</v>
      </c>
      <c r="AB100" s="12">
        <v>85275648800</v>
      </c>
      <c r="AC100" s="13">
        <v>45.33</v>
      </c>
      <c r="AD100" s="13">
        <v>99.2</v>
      </c>
      <c r="AE100" s="13">
        <v>96.33</v>
      </c>
      <c r="AF100" s="9">
        <v>99.97</v>
      </c>
      <c r="AG100" s="12">
        <v>852301892</v>
      </c>
      <c r="AH100" s="12">
        <v>85206462485</v>
      </c>
      <c r="AI100" s="13">
        <v>45.32</v>
      </c>
      <c r="AJ100" s="13">
        <v>99.22</v>
      </c>
      <c r="AK100" s="13">
        <v>96.35</v>
      </c>
    </row>
    <row r="101" spans="1:37" x14ac:dyDescent="0.45">
      <c r="A101" s="9" t="s">
        <v>74</v>
      </c>
      <c r="B101" s="9">
        <v>100</v>
      </c>
      <c r="C101" s="12">
        <v>528396508</v>
      </c>
      <c r="D101" s="12">
        <v>52839650800</v>
      </c>
      <c r="E101" s="13">
        <v>44.72</v>
      </c>
      <c r="F101" s="13">
        <v>99.41</v>
      </c>
      <c r="G101" s="13">
        <v>97.32</v>
      </c>
      <c r="H101" s="9">
        <v>100</v>
      </c>
      <c r="I101" s="12">
        <v>528396508</v>
      </c>
      <c r="J101" s="12">
        <v>52839650800</v>
      </c>
      <c r="K101" s="13">
        <v>44.65</v>
      </c>
      <c r="L101" s="13">
        <v>98.99</v>
      </c>
      <c r="M101" s="13">
        <v>95.56</v>
      </c>
      <c r="N101" s="9">
        <v>99.98</v>
      </c>
      <c r="O101" s="12">
        <v>528095923</v>
      </c>
      <c r="P101" s="12">
        <v>52799224899</v>
      </c>
      <c r="Q101" s="13">
        <v>44.72</v>
      </c>
      <c r="R101" s="13">
        <v>99.42</v>
      </c>
      <c r="S101" s="13">
        <v>97.34</v>
      </c>
      <c r="T101" s="9">
        <v>99.97</v>
      </c>
      <c r="U101" s="12">
        <v>528095923</v>
      </c>
      <c r="V101" s="12">
        <v>52795765939</v>
      </c>
      <c r="W101" s="13">
        <v>44.64</v>
      </c>
      <c r="X101" s="13">
        <v>99.01</v>
      </c>
      <c r="Y101" s="13">
        <v>95.58</v>
      </c>
      <c r="Z101" s="9">
        <v>100</v>
      </c>
      <c r="AA101" s="12">
        <v>1056793016</v>
      </c>
      <c r="AB101" s="12">
        <v>105679301600</v>
      </c>
      <c r="AC101" s="13">
        <v>44.69</v>
      </c>
      <c r="AD101" s="13">
        <v>99.2</v>
      </c>
      <c r="AE101" s="13">
        <v>96.44</v>
      </c>
      <c r="AF101" s="9">
        <v>99.98</v>
      </c>
      <c r="AG101" s="12">
        <v>1056191846</v>
      </c>
      <c r="AH101" s="12">
        <v>105594990838</v>
      </c>
      <c r="AI101" s="13">
        <v>44.68</v>
      </c>
      <c r="AJ101" s="13">
        <v>99.21</v>
      </c>
      <c r="AK101" s="13">
        <v>96.46</v>
      </c>
    </row>
    <row r="102" spans="1:37" x14ac:dyDescent="0.45">
      <c r="A102" s="9" t="s">
        <v>75</v>
      </c>
      <c r="B102" s="9">
        <v>100</v>
      </c>
      <c r="C102" s="12">
        <v>394425981</v>
      </c>
      <c r="D102" s="12">
        <v>39442598100</v>
      </c>
      <c r="E102" s="13">
        <v>44.63</v>
      </c>
      <c r="F102" s="13">
        <v>98.72</v>
      </c>
      <c r="G102" s="13">
        <v>95.29</v>
      </c>
      <c r="H102" s="9">
        <v>100</v>
      </c>
      <c r="I102" s="12">
        <v>394425981</v>
      </c>
      <c r="J102" s="12">
        <v>39442598100</v>
      </c>
      <c r="K102" s="13">
        <v>44.62</v>
      </c>
      <c r="L102" s="13">
        <v>99.06</v>
      </c>
      <c r="M102" s="13">
        <v>95.28</v>
      </c>
      <c r="N102" s="9">
        <v>99.98</v>
      </c>
      <c r="O102" s="12">
        <v>394209118</v>
      </c>
      <c r="P102" s="12">
        <v>39413388910</v>
      </c>
      <c r="Q102" s="13">
        <v>44.62</v>
      </c>
      <c r="R102" s="13">
        <v>98.73</v>
      </c>
      <c r="S102" s="13">
        <v>95.31</v>
      </c>
      <c r="T102" s="9">
        <v>99.98</v>
      </c>
      <c r="U102" s="12">
        <v>394209118</v>
      </c>
      <c r="V102" s="12">
        <v>39413543355</v>
      </c>
      <c r="W102" s="13">
        <v>44.62</v>
      </c>
      <c r="X102" s="13">
        <v>99.08</v>
      </c>
      <c r="Y102" s="13">
        <v>95.3</v>
      </c>
      <c r="Z102" s="9">
        <v>100</v>
      </c>
      <c r="AA102" s="12">
        <v>788851962</v>
      </c>
      <c r="AB102" s="12">
        <v>78885196200</v>
      </c>
      <c r="AC102" s="13">
        <v>44.62</v>
      </c>
      <c r="AD102" s="13">
        <v>98.89</v>
      </c>
      <c r="AE102" s="13">
        <v>95.29</v>
      </c>
      <c r="AF102" s="9">
        <v>99.98</v>
      </c>
      <c r="AG102" s="12">
        <v>788418236</v>
      </c>
      <c r="AH102" s="12">
        <v>78826932265</v>
      </c>
      <c r="AI102" s="13">
        <v>44.62</v>
      </c>
      <c r="AJ102" s="13">
        <v>98.9</v>
      </c>
      <c r="AK102" s="13">
        <v>95.31</v>
      </c>
    </row>
    <row r="103" spans="1:37" x14ac:dyDescent="0.45">
      <c r="A103" s="9" t="s">
        <v>76</v>
      </c>
      <c r="B103" s="9">
        <v>100</v>
      </c>
      <c r="C103" s="12">
        <v>355544371</v>
      </c>
      <c r="D103" s="12">
        <v>35554437100</v>
      </c>
      <c r="E103" s="13">
        <v>43.4</v>
      </c>
      <c r="F103" s="13">
        <v>98.68</v>
      </c>
      <c r="G103" s="13">
        <v>95.23</v>
      </c>
      <c r="H103" s="9">
        <v>100</v>
      </c>
      <c r="I103" s="12">
        <v>355544371</v>
      </c>
      <c r="J103" s="12">
        <v>35554437100</v>
      </c>
      <c r="K103" s="13">
        <v>43.32</v>
      </c>
      <c r="L103" s="13">
        <v>99.01</v>
      </c>
      <c r="M103" s="13">
        <v>95.45</v>
      </c>
      <c r="N103" s="9">
        <v>99.98</v>
      </c>
      <c r="O103" s="12">
        <v>355220321</v>
      </c>
      <c r="P103" s="12">
        <v>35514670521</v>
      </c>
      <c r="Q103" s="13">
        <v>43.39</v>
      </c>
      <c r="R103" s="13">
        <v>98.7</v>
      </c>
      <c r="S103" s="13">
        <v>95.25</v>
      </c>
      <c r="T103" s="9">
        <v>99.98</v>
      </c>
      <c r="U103" s="12">
        <v>355220321</v>
      </c>
      <c r="V103" s="12">
        <v>35515003730</v>
      </c>
      <c r="W103" s="13">
        <v>43.31</v>
      </c>
      <c r="X103" s="13">
        <v>99.03</v>
      </c>
      <c r="Y103" s="13">
        <v>95.48</v>
      </c>
      <c r="Z103" s="9">
        <v>100</v>
      </c>
      <c r="AA103" s="12">
        <v>711088742</v>
      </c>
      <c r="AB103" s="12">
        <v>71108874200</v>
      </c>
      <c r="AC103" s="13">
        <v>43.36</v>
      </c>
      <c r="AD103" s="13">
        <v>98.84</v>
      </c>
      <c r="AE103" s="13">
        <v>95.34</v>
      </c>
      <c r="AF103" s="9">
        <v>99.98</v>
      </c>
      <c r="AG103" s="12">
        <v>710440642</v>
      </c>
      <c r="AH103" s="12">
        <v>71029674251</v>
      </c>
      <c r="AI103" s="13">
        <v>43.35</v>
      </c>
      <c r="AJ103" s="13">
        <v>98.86</v>
      </c>
      <c r="AK103" s="13">
        <v>95.37</v>
      </c>
    </row>
    <row r="104" spans="1:37" x14ac:dyDescent="0.45">
      <c r="A104" s="9" t="s">
        <v>77</v>
      </c>
      <c r="B104" s="9">
        <v>100</v>
      </c>
      <c r="C104" s="12">
        <v>453407086</v>
      </c>
      <c r="D104" s="12">
        <v>45340708600</v>
      </c>
      <c r="E104" s="13">
        <v>44.24</v>
      </c>
      <c r="F104" s="13">
        <v>98.82</v>
      </c>
      <c r="G104" s="13">
        <v>95.64</v>
      </c>
      <c r="H104" s="9">
        <v>100</v>
      </c>
      <c r="I104" s="12">
        <v>453407086</v>
      </c>
      <c r="J104" s="12">
        <v>45340708600</v>
      </c>
      <c r="K104" s="13">
        <v>44.26</v>
      </c>
      <c r="L104" s="13">
        <v>99.14</v>
      </c>
      <c r="M104" s="13">
        <v>95.74</v>
      </c>
      <c r="N104" s="9">
        <v>99.98</v>
      </c>
      <c r="O104" s="12">
        <v>453158311</v>
      </c>
      <c r="P104" s="12">
        <v>45308204026</v>
      </c>
      <c r="Q104" s="13">
        <v>44.24</v>
      </c>
      <c r="R104" s="13">
        <v>98.83</v>
      </c>
      <c r="S104" s="13">
        <v>95.66</v>
      </c>
      <c r="T104" s="9">
        <v>99.98</v>
      </c>
      <c r="U104" s="12">
        <v>453158311</v>
      </c>
      <c r="V104" s="12">
        <v>45308348355</v>
      </c>
      <c r="W104" s="13">
        <v>44.26</v>
      </c>
      <c r="X104" s="13">
        <v>99.15</v>
      </c>
      <c r="Y104" s="13">
        <v>95.76</v>
      </c>
      <c r="Z104" s="9">
        <v>100</v>
      </c>
      <c r="AA104" s="12">
        <v>906814172</v>
      </c>
      <c r="AB104" s="12">
        <v>90681417200</v>
      </c>
      <c r="AC104" s="13">
        <v>44.25</v>
      </c>
      <c r="AD104" s="13">
        <v>98.98</v>
      </c>
      <c r="AE104" s="13">
        <v>95.69</v>
      </c>
      <c r="AF104" s="9">
        <v>99.98</v>
      </c>
      <c r="AG104" s="12">
        <v>906316622</v>
      </c>
      <c r="AH104" s="12">
        <v>90616552381</v>
      </c>
      <c r="AI104" s="13">
        <v>44.25</v>
      </c>
      <c r="AJ104" s="13">
        <v>98.99</v>
      </c>
      <c r="AK104" s="13">
        <v>95.71</v>
      </c>
    </row>
    <row r="105" spans="1:37" x14ac:dyDescent="0.45">
      <c r="A105" s="9" t="s">
        <v>78</v>
      </c>
      <c r="B105" s="9">
        <v>100</v>
      </c>
      <c r="C105" s="12">
        <v>348680247</v>
      </c>
      <c r="D105" s="12">
        <v>34868024700</v>
      </c>
      <c r="E105" s="13">
        <v>46.96</v>
      </c>
      <c r="F105" s="13">
        <v>99.13</v>
      </c>
      <c r="G105" s="13">
        <v>96.09</v>
      </c>
      <c r="H105" s="9">
        <v>100</v>
      </c>
      <c r="I105" s="12">
        <v>348680247</v>
      </c>
      <c r="J105" s="12">
        <v>34868024700</v>
      </c>
      <c r="K105" s="13">
        <v>46.9</v>
      </c>
      <c r="L105" s="13">
        <v>99.09</v>
      </c>
      <c r="M105" s="13">
        <v>94.76</v>
      </c>
      <c r="N105" s="9">
        <v>99.98</v>
      </c>
      <c r="O105" s="12">
        <v>348527284</v>
      </c>
      <c r="P105" s="12">
        <v>34845097272</v>
      </c>
      <c r="Q105" s="13">
        <v>46.96</v>
      </c>
      <c r="R105" s="13">
        <v>99.14</v>
      </c>
      <c r="S105" s="13">
        <v>96.1</v>
      </c>
      <c r="T105" s="9">
        <v>99.98</v>
      </c>
      <c r="U105" s="12">
        <v>348527284</v>
      </c>
      <c r="V105" s="12">
        <v>34844629401</v>
      </c>
      <c r="W105" s="13">
        <v>46.9</v>
      </c>
      <c r="X105" s="13">
        <v>99.11</v>
      </c>
      <c r="Y105" s="13">
        <v>94.78</v>
      </c>
      <c r="Z105" s="9">
        <v>100</v>
      </c>
      <c r="AA105" s="12">
        <v>697360494</v>
      </c>
      <c r="AB105" s="12">
        <v>69736049400</v>
      </c>
      <c r="AC105" s="13">
        <v>46.93</v>
      </c>
      <c r="AD105" s="13">
        <v>99.11</v>
      </c>
      <c r="AE105" s="13">
        <v>95.42</v>
      </c>
      <c r="AF105" s="9">
        <v>99.98</v>
      </c>
      <c r="AG105" s="12">
        <v>697054568</v>
      </c>
      <c r="AH105" s="12">
        <v>69689726673</v>
      </c>
      <c r="AI105" s="13">
        <v>46.93</v>
      </c>
      <c r="AJ105" s="13">
        <v>99.13</v>
      </c>
      <c r="AK105" s="13">
        <v>95.44</v>
      </c>
    </row>
    <row r="106" spans="1:37" x14ac:dyDescent="0.45">
      <c r="A106" s="9" t="s">
        <v>79</v>
      </c>
      <c r="B106" s="9">
        <v>100</v>
      </c>
      <c r="C106" s="12">
        <v>457506505</v>
      </c>
      <c r="D106" s="12">
        <v>45750650500</v>
      </c>
      <c r="E106" s="13">
        <v>42.06</v>
      </c>
      <c r="F106" s="13">
        <v>99.14</v>
      </c>
      <c r="G106" s="13">
        <v>96.34</v>
      </c>
      <c r="H106" s="9">
        <v>100</v>
      </c>
      <c r="I106" s="12">
        <v>457506505</v>
      </c>
      <c r="J106" s="12">
        <v>45750650500</v>
      </c>
      <c r="K106" s="13">
        <v>42.07</v>
      </c>
      <c r="L106" s="13">
        <v>99.2</v>
      </c>
      <c r="M106" s="13">
        <v>95.52</v>
      </c>
      <c r="N106" s="9">
        <v>99.99</v>
      </c>
      <c r="O106" s="12">
        <v>457350194</v>
      </c>
      <c r="P106" s="12">
        <v>45728293499</v>
      </c>
      <c r="Q106" s="13">
        <v>42.05</v>
      </c>
      <c r="R106" s="13">
        <v>99.15</v>
      </c>
      <c r="S106" s="13">
        <v>96.35</v>
      </c>
      <c r="T106" s="9">
        <v>99.99</v>
      </c>
      <c r="U106" s="12">
        <v>457350194</v>
      </c>
      <c r="V106" s="12">
        <v>45728330938</v>
      </c>
      <c r="W106" s="13">
        <v>42.07</v>
      </c>
      <c r="X106" s="13">
        <v>99.22</v>
      </c>
      <c r="Y106" s="13">
        <v>95.53</v>
      </c>
      <c r="Z106" s="9">
        <v>100</v>
      </c>
      <c r="AA106" s="12">
        <v>915013010</v>
      </c>
      <c r="AB106" s="12">
        <v>91501301000</v>
      </c>
      <c r="AC106" s="13">
        <v>42.06</v>
      </c>
      <c r="AD106" s="13">
        <v>99.17</v>
      </c>
      <c r="AE106" s="13">
        <v>95.93</v>
      </c>
      <c r="AF106" s="9">
        <v>99.99</v>
      </c>
      <c r="AG106" s="12">
        <v>914700388</v>
      </c>
      <c r="AH106" s="12">
        <v>91456624437</v>
      </c>
      <c r="AI106" s="13">
        <v>42.06</v>
      </c>
      <c r="AJ106" s="13">
        <v>99.18</v>
      </c>
      <c r="AK106" s="13">
        <v>95.94</v>
      </c>
    </row>
    <row r="107" spans="1:37" x14ac:dyDescent="0.45">
      <c r="A107" s="9" t="s">
        <v>80</v>
      </c>
      <c r="B107" s="9">
        <v>100</v>
      </c>
      <c r="C107" s="12">
        <v>492394480</v>
      </c>
      <c r="D107" s="12">
        <v>49239448000</v>
      </c>
      <c r="E107" s="13">
        <v>44.97</v>
      </c>
      <c r="F107" s="13">
        <v>98.71</v>
      </c>
      <c r="G107" s="13">
        <v>95.31</v>
      </c>
      <c r="H107" s="9">
        <v>100</v>
      </c>
      <c r="I107" s="12">
        <v>492394480</v>
      </c>
      <c r="J107" s="12">
        <v>49239448000</v>
      </c>
      <c r="K107" s="13">
        <v>45</v>
      </c>
      <c r="L107" s="13">
        <v>99.04</v>
      </c>
      <c r="M107" s="13">
        <v>95.34</v>
      </c>
      <c r="N107" s="9">
        <v>99.98</v>
      </c>
      <c r="O107" s="12">
        <v>492128422</v>
      </c>
      <c r="P107" s="12">
        <v>49204043506</v>
      </c>
      <c r="Q107" s="13">
        <v>44.97</v>
      </c>
      <c r="R107" s="13">
        <v>98.72</v>
      </c>
      <c r="S107" s="13">
        <v>95.33</v>
      </c>
      <c r="T107" s="9">
        <v>99.98</v>
      </c>
      <c r="U107" s="12">
        <v>492128422</v>
      </c>
      <c r="V107" s="12">
        <v>49204119057</v>
      </c>
      <c r="W107" s="13">
        <v>44.99</v>
      </c>
      <c r="X107" s="13">
        <v>99.06</v>
      </c>
      <c r="Y107" s="13">
        <v>95.36</v>
      </c>
      <c r="Z107" s="9">
        <v>100</v>
      </c>
      <c r="AA107" s="12">
        <v>984788960</v>
      </c>
      <c r="AB107" s="12">
        <v>98478896000</v>
      </c>
      <c r="AC107" s="13">
        <v>44.98</v>
      </c>
      <c r="AD107" s="13">
        <v>98.88</v>
      </c>
      <c r="AE107" s="13">
        <v>95.33</v>
      </c>
      <c r="AF107" s="9">
        <v>99.98</v>
      </c>
      <c r="AG107" s="12">
        <v>984256844</v>
      </c>
      <c r="AH107" s="12">
        <v>98408162563</v>
      </c>
      <c r="AI107" s="13">
        <v>44.98</v>
      </c>
      <c r="AJ107" s="13">
        <v>98.89</v>
      </c>
      <c r="AK107" s="13">
        <v>95.35</v>
      </c>
    </row>
    <row r="108" spans="1:37" x14ac:dyDescent="0.45">
      <c r="A108" s="9" t="s">
        <v>81</v>
      </c>
      <c r="B108" s="9">
        <v>100</v>
      </c>
      <c r="C108" s="12">
        <v>376422231</v>
      </c>
      <c r="D108" s="12">
        <v>37642223100</v>
      </c>
      <c r="E108" s="13">
        <v>43.41</v>
      </c>
      <c r="F108" s="13">
        <v>98.65</v>
      </c>
      <c r="G108" s="13">
        <v>95.16</v>
      </c>
      <c r="H108" s="9">
        <v>100</v>
      </c>
      <c r="I108" s="12">
        <v>376422231</v>
      </c>
      <c r="J108" s="12">
        <v>37642223100</v>
      </c>
      <c r="K108" s="13">
        <v>43.43</v>
      </c>
      <c r="L108" s="13">
        <v>99.02</v>
      </c>
      <c r="M108" s="13">
        <v>95.2</v>
      </c>
      <c r="N108" s="9">
        <v>99.98</v>
      </c>
      <c r="O108" s="12">
        <v>376223209</v>
      </c>
      <c r="P108" s="12">
        <v>37615854881</v>
      </c>
      <c r="Q108" s="13">
        <v>43.41</v>
      </c>
      <c r="R108" s="13">
        <v>98.66</v>
      </c>
      <c r="S108" s="13">
        <v>95.18</v>
      </c>
      <c r="T108" s="9">
        <v>99.98</v>
      </c>
      <c r="U108" s="12">
        <v>376223209</v>
      </c>
      <c r="V108" s="12">
        <v>37616126737</v>
      </c>
      <c r="W108" s="13">
        <v>43.43</v>
      </c>
      <c r="X108" s="13">
        <v>99.04</v>
      </c>
      <c r="Y108" s="13">
        <v>95.22</v>
      </c>
      <c r="Z108" s="9">
        <v>100</v>
      </c>
      <c r="AA108" s="12">
        <v>752844462</v>
      </c>
      <c r="AB108" s="12">
        <v>75284446200</v>
      </c>
      <c r="AC108" s="13">
        <v>43.42</v>
      </c>
      <c r="AD108" s="13">
        <v>98.84</v>
      </c>
      <c r="AE108" s="13">
        <v>95.18</v>
      </c>
      <c r="AF108" s="9">
        <v>99.98</v>
      </c>
      <c r="AG108" s="12">
        <v>752446418</v>
      </c>
      <c r="AH108" s="12">
        <v>75231981618</v>
      </c>
      <c r="AI108" s="13">
        <v>43.42</v>
      </c>
      <c r="AJ108" s="13">
        <v>98.85</v>
      </c>
      <c r="AK108" s="13">
        <v>95.2</v>
      </c>
    </row>
    <row r="109" spans="1:37" x14ac:dyDescent="0.45">
      <c r="A109" s="9" t="s">
        <v>82</v>
      </c>
      <c r="B109" s="9">
        <v>100</v>
      </c>
      <c r="C109" s="12">
        <v>368998936</v>
      </c>
      <c r="D109" s="12">
        <v>36899893600</v>
      </c>
      <c r="E109" s="13">
        <v>41.94</v>
      </c>
      <c r="F109" s="13">
        <v>98.83</v>
      </c>
      <c r="G109" s="13">
        <v>95.7</v>
      </c>
      <c r="H109" s="9">
        <v>100</v>
      </c>
      <c r="I109" s="12">
        <v>368998936</v>
      </c>
      <c r="J109" s="12">
        <v>36899893600</v>
      </c>
      <c r="K109" s="13">
        <v>42.05</v>
      </c>
      <c r="L109" s="13">
        <v>97.39</v>
      </c>
      <c r="M109" s="13">
        <v>91.53</v>
      </c>
      <c r="N109" s="9">
        <v>99.98</v>
      </c>
      <c r="O109" s="12">
        <v>368520635</v>
      </c>
      <c r="P109" s="12">
        <v>36843678306</v>
      </c>
      <c r="Q109" s="13">
        <v>41.93</v>
      </c>
      <c r="R109" s="13">
        <v>98.85</v>
      </c>
      <c r="S109" s="13">
        <v>95.73</v>
      </c>
      <c r="T109" s="9">
        <v>99.96</v>
      </c>
      <c r="U109" s="12">
        <v>368520635</v>
      </c>
      <c r="V109" s="12">
        <v>36836519157</v>
      </c>
      <c r="W109" s="13">
        <v>42.04</v>
      </c>
      <c r="X109" s="13">
        <v>97.44</v>
      </c>
      <c r="Y109" s="13">
        <v>91.59</v>
      </c>
      <c r="Z109" s="9">
        <v>100</v>
      </c>
      <c r="AA109" s="12">
        <v>737997872</v>
      </c>
      <c r="AB109" s="12">
        <v>73799787200</v>
      </c>
      <c r="AC109" s="13">
        <v>42</v>
      </c>
      <c r="AD109" s="13">
        <v>98.11</v>
      </c>
      <c r="AE109" s="13">
        <v>93.62</v>
      </c>
      <c r="AF109" s="9">
        <v>99.97</v>
      </c>
      <c r="AG109" s="12">
        <v>737041270</v>
      </c>
      <c r="AH109" s="12">
        <v>73680197463</v>
      </c>
      <c r="AI109" s="13">
        <v>41.99</v>
      </c>
      <c r="AJ109" s="13">
        <v>98.14</v>
      </c>
      <c r="AK109" s="13">
        <v>93.66</v>
      </c>
    </row>
    <row r="110" spans="1:37" x14ac:dyDescent="0.45">
      <c r="A110" s="9" t="s">
        <v>83</v>
      </c>
      <c r="B110" s="9">
        <v>100</v>
      </c>
      <c r="C110" s="12">
        <v>471736126</v>
      </c>
      <c r="D110" s="12">
        <v>47173612600</v>
      </c>
      <c r="E110" s="13">
        <v>42.85</v>
      </c>
      <c r="F110" s="13">
        <v>99.1</v>
      </c>
      <c r="G110" s="13">
        <v>96.09</v>
      </c>
      <c r="H110" s="9">
        <v>100</v>
      </c>
      <c r="I110" s="12">
        <v>471736126</v>
      </c>
      <c r="J110" s="12">
        <v>47173612600</v>
      </c>
      <c r="K110" s="13">
        <v>42.82</v>
      </c>
      <c r="L110" s="13">
        <v>99.14</v>
      </c>
      <c r="M110" s="13">
        <v>95.19</v>
      </c>
      <c r="N110" s="9">
        <v>99.98</v>
      </c>
      <c r="O110" s="12">
        <v>471502372</v>
      </c>
      <c r="P110" s="12">
        <v>47142347688</v>
      </c>
      <c r="Q110" s="13">
        <v>42.85</v>
      </c>
      <c r="R110" s="13">
        <v>99.11</v>
      </c>
      <c r="S110" s="13">
        <v>96.1</v>
      </c>
      <c r="T110" s="9">
        <v>99.98</v>
      </c>
      <c r="U110" s="12">
        <v>471502372</v>
      </c>
      <c r="V110" s="12">
        <v>47141460933</v>
      </c>
      <c r="W110" s="13">
        <v>42.81</v>
      </c>
      <c r="X110" s="13">
        <v>99.16</v>
      </c>
      <c r="Y110" s="13">
        <v>95.21</v>
      </c>
      <c r="Z110" s="9">
        <v>100</v>
      </c>
      <c r="AA110" s="12">
        <v>943472252</v>
      </c>
      <c r="AB110" s="12">
        <v>94347225200</v>
      </c>
      <c r="AC110" s="13">
        <v>42.83</v>
      </c>
      <c r="AD110" s="13">
        <v>99.12</v>
      </c>
      <c r="AE110" s="13">
        <v>95.64</v>
      </c>
      <c r="AF110" s="9">
        <v>99.98</v>
      </c>
      <c r="AG110" s="12">
        <v>943004744</v>
      </c>
      <c r="AH110" s="12">
        <v>94283808621</v>
      </c>
      <c r="AI110" s="13">
        <v>42.83</v>
      </c>
      <c r="AJ110" s="13">
        <v>99.13</v>
      </c>
      <c r="AK110" s="13">
        <v>95.66</v>
      </c>
    </row>
    <row r="111" spans="1:37" x14ac:dyDescent="0.45">
      <c r="A111" s="9" t="s">
        <v>84</v>
      </c>
      <c r="B111" s="9">
        <v>100</v>
      </c>
      <c r="C111" s="12">
        <v>387603343</v>
      </c>
      <c r="D111" s="12">
        <v>38760334300</v>
      </c>
      <c r="E111" s="13">
        <v>42.31</v>
      </c>
      <c r="F111" s="13">
        <v>99.18</v>
      </c>
      <c r="G111" s="13">
        <v>96.4</v>
      </c>
      <c r="H111" s="9">
        <v>100</v>
      </c>
      <c r="I111" s="12">
        <v>387603343</v>
      </c>
      <c r="J111" s="12">
        <v>38760334300</v>
      </c>
      <c r="K111" s="13">
        <v>42.24</v>
      </c>
      <c r="L111" s="13">
        <v>99.23</v>
      </c>
      <c r="M111" s="13">
        <v>95.56</v>
      </c>
      <c r="N111" s="9">
        <v>99.98</v>
      </c>
      <c r="O111" s="12">
        <v>387472946</v>
      </c>
      <c r="P111" s="12">
        <v>38740710341</v>
      </c>
      <c r="Q111" s="13">
        <v>42.3</v>
      </c>
      <c r="R111" s="13">
        <v>99.19</v>
      </c>
      <c r="S111" s="13">
        <v>96.41</v>
      </c>
      <c r="T111" s="9">
        <v>99.98</v>
      </c>
      <c r="U111" s="12">
        <v>387472946</v>
      </c>
      <c r="V111" s="12">
        <v>38740731272</v>
      </c>
      <c r="W111" s="13">
        <v>42.23</v>
      </c>
      <c r="X111" s="13">
        <v>99.24</v>
      </c>
      <c r="Y111" s="13">
        <v>95.57</v>
      </c>
      <c r="Z111" s="9">
        <v>100</v>
      </c>
      <c r="AA111" s="12">
        <v>775206686</v>
      </c>
      <c r="AB111" s="12">
        <v>77520668600</v>
      </c>
      <c r="AC111" s="13">
        <v>42.27</v>
      </c>
      <c r="AD111" s="13">
        <v>99.2</v>
      </c>
      <c r="AE111" s="13">
        <v>95.98</v>
      </c>
      <c r="AF111" s="9">
        <v>99.98</v>
      </c>
      <c r="AG111" s="12">
        <v>774945892</v>
      </c>
      <c r="AH111" s="12">
        <v>77481441613</v>
      </c>
      <c r="AI111" s="13">
        <v>42.27</v>
      </c>
      <c r="AJ111" s="13">
        <v>99.21</v>
      </c>
      <c r="AK111" s="13">
        <v>95.99</v>
      </c>
    </row>
    <row r="112" spans="1:37" x14ac:dyDescent="0.45">
      <c r="A112" s="9" t="s">
        <v>85</v>
      </c>
      <c r="B112" s="9">
        <v>100</v>
      </c>
      <c r="C112" s="12">
        <v>440258346</v>
      </c>
      <c r="D112" s="12">
        <v>44025834600</v>
      </c>
      <c r="E112" s="13">
        <v>45.16</v>
      </c>
      <c r="F112" s="13">
        <v>98.67</v>
      </c>
      <c r="G112" s="13">
        <v>95.24</v>
      </c>
      <c r="H112" s="9">
        <v>100</v>
      </c>
      <c r="I112" s="12">
        <v>440258346</v>
      </c>
      <c r="J112" s="12">
        <v>44025834600</v>
      </c>
      <c r="K112" s="13">
        <v>45.14</v>
      </c>
      <c r="L112" s="13">
        <v>99.02</v>
      </c>
      <c r="M112" s="13">
        <v>95.34</v>
      </c>
      <c r="N112" s="9">
        <v>99.98</v>
      </c>
      <c r="O112" s="12">
        <v>440009432</v>
      </c>
      <c r="P112" s="12">
        <v>43992603858</v>
      </c>
      <c r="Q112" s="13">
        <v>45.16</v>
      </c>
      <c r="R112" s="13">
        <v>98.69</v>
      </c>
      <c r="S112" s="13">
        <v>95.26</v>
      </c>
      <c r="T112" s="9">
        <v>99.98</v>
      </c>
      <c r="U112" s="12">
        <v>440009432</v>
      </c>
      <c r="V112" s="12">
        <v>43992891370</v>
      </c>
      <c r="W112" s="13">
        <v>45.14</v>
      </c>
      <c r="X112" s="13">
        <v>99.04</v>
      </c>
      <c r="Y112" s="13">
        <v>95.36</v>
      </c>
      <c r="Z112" s="9">
        <v>100</v>
      </c>
      <c r="AA112" s="12">
        <v>880516692</v>
      </c>
      <c r="AB112" s="12">
        <v>88051669200</v>
      </c>
      <c r="AC112" s="13">
        <v>45.15</v>
      </c>
      <c r="AD112" s="13">
        <v>98.85</v>
      </c>
      <c r="AE112" s="13">
        <v>95.29</v>
      </c>
      <c r="AF112" s="9">
        <v>99.98</v>
      </c>
      <c r="AG112" s="12">
        <v>880018864</v>
      </c>
      <c r="AH112" s="12">
        <v>87985495228</v>
      </c>
      <c r="AI112" s="13">
        <v>45.15</v>
      </c>
      <c r="AJ112" s="13">
        <v>98.86</v>
      </c>
      <c r="AK112" s="13">
        <v>95.31</v>
      </c>
    </row>
    <row r="113" spans="1:37" x14ac:dyDescent="0.45">
      <c r="A113" s="9" t="s">
        <v>86</v>
      </c>
      <c r="B113" s="9">
        <v>100</v>
      </c>
      <c r="C113" s="12">
        <v>406159489</v>
      </c>
      <c r="D113" s="12">
        <v>40615948900</v>
      </c>
      <c r="E113" s="13">
        <v>44.87</v>
      </c>
      <c r="F113" s="13">
        <v>98.29</v>
      </c>
      <c r="G113" s="13">
        <v>94.18</v>
      </c>
      <c r="H113" s="9">
        <v>100</v>
      </c>
      <c r="I113" s="12">
        <v>406159489</v>
      </c>
      <c r="J113" s="12">
        <v>40615948900</v>
      </c>
      <c r="K113" s="13">
        <v>44.87</v>
      </c>
      <c r="L113" s="13">
        <v>99.01</v>
      </c>
      <c r="M113" s="13">
        <v>94.9</v>
      </c>
      <c r="N113" s="9">
        <v>99.97</v>
      </c>
      <c r="O113" s="12">
        <v>405888015</v>
      </c>
      <c r="P113" s="12">
        <v>40575337413</v>
      </c>
      <c r="Q113" s="13">
        <v>44.87</v>
      </c>
      <c r="R113" s="13">
        <v>98.32</v>
      </c>
      <c r="S113" s="13">
        <v>94.21</v>
      </c>
      <c r="T113" s="9">
        <v>99.98</v>
      </c>
      <c r="U113" s="12">
        <v>405888015</v>
      </c>
      <c r="V113" s="12">
        <v>40580267683</v>
      </c>
      <c r="W113" s="13">
        <v>44.87</v>
      </c>
      <c r="X113" s="13">
        <v>99.03</v>
      </c>
      <c r="Y113" s="13">
        <v>94.92</v>
      </c>
      <c r="Z113" s="9">
        <v>100</v>
      </c>
      <c r="AA113" s="12">
        <v>812318978</v>
      </c>
      <c r="AB113" s="12">
        <v>81231897800</v>
      </c>
      <c r="AC113" s="13">
        <v>44.87</v>
      </c>
      <c r="AD113" s="13">
        <v>98.65</v>
      </c>
      <c r="AE113" s="13">
        <v>94.54</v>
      </c>
      <c r="AF113" s="9">
        <v>99.97</v>
      </c>
      <c r="AG113" s="12">
        <v>811776030</v>
      </c>
      <c r="AH113" s="12">
        <v>81155605096</v>
      </c>
      <c r="AI113" s="13">
        <v>44.87</v>
      </c>
      <c r="AJ113" s="13">
        <v>98.67</v>
      </c>
      <c r="AK113" s="13">
        <v>94.57</v>
      </c>
    </row>
    <row r="114" spans="1:37" x14ac:dyDescent="0.45">
      <c r="A114" s="9" t="s">
        <v>87</v>
      </c>
      <c r="B114" s="9">
        <v>100</v>
      </c>
      <c r="C114" s="12">
        <v>450673424</v>
      </c>
      <c r="D114" s="12">
        <v>45067342400</v>
      </c>
      <c r="E114" s="13">
        <v>42.05</v>
      </c>
      <c r="F114" s="13">
        <v>99.23</v>
      </c>
      <c r="G114" s="13">
        <v>96.61</v>
      </c>
      <c r="H114" s="9">
        <v>100</v>
      </c>
      <c r="I114" s="12">
        <v>450673424</v>
      </c>
      <c r="J114" s="12">
        <v>45067342400</v>
      </c>
      <c r="K114" s="13">
        <v>42.01</v>
      </c>
      <c r="L114" s="13">
        <v>99.28</v>
      </c>
      <c r="M114" s="13">
        <v>95.92</v>
      </c>
      <c r="N114" s="9">
        <v>99.98</v>
      </c>
      <c r="O114" s="12">
        <v>450502988</v>
      </c>
      <c r="P114" s="12">
        <v>45043118757</v>
      </c>
      <c r="Q114" s="13">
        <v>42.05</v>
      </c>
      <c r="R114" s="13">
        <v>99.24</v>
      </c>
      <c r="S114" s="13">
        <v>96.62</v>
      </c>
      <c r="T114" s="9">
        <v>99.98</v>
      </c>
      <c r="U114" s="12">
        <v>450502988</v>
      </c>
      <c r="V114" s="12">
        <v>45042869869</v>
      </c>
      <c r="W114" s="13">
        <v>42</v>
      </c>
      <c r="X114" s="13">
        <v>99.29</v>
      </c>
      <c r="Y114" s="13">
        <v>95.93</v>
      </c>
      <c r="Z114" s="9">
        <v>100</v>
      </c>
      <c r="AA114" s="12">
        <v>901346848</v>
      </c>
      <c r="AB114" s="12">
        <v>90134684800</v>
      </c>
      <c r="AC114" s="13">
        <v>42.03</v>
      </c>
      <c r="AD114" s="13">
        <v>99.26</v>
      </c>
      <c r="AE114" s="13">
        <v>96.26</v>
      </c>
      <c r="AF114" s="9">
        <v>99.98</v>
      </c>
      <c r="AG114" s="12">
        <v>901005976</v>
      </c>
      <c r="AH114" s="12">
        <v>90085988626</v>
      </c>
      <c r="AI114" s="13">
        <v>42.03</v>
      </c>
      <c r="AJ114" s="13">
        <v>99.27</v>
      </c>
      <c r="AK114" s="13">
        <v>96.27</v>
      </c>
    </row>
    <row r="115" spans="1:37" x14ac:dyDescent="0.45">
      <c r="A115" s="9" t="s">
        <v>88</v>
      </c>
      <c r="B115" s="9">
        <v>100</v>
      </c>
      <c r="C115" s="12">
        <v>374037685</v>
      </c>
      <c r="D115" s="12">
        <v>37403768500</v>
      </c>
      <c r="E115" s="13">
        <v>44.51</v>
      </c>
      <c r="F115" s="13">
        <v>98.75</v>
      </c>
      <c r="G115" s="13">
        <v>95.43</v>
      </c>
      <c r="H115" s="9">
        <v>100</v>
      </c>
      <c r="I115" s="12">
        <v>374037685</v>
      </c>
      <c r="J115" s="12">
        <v>37403768500</v>
      </c>
      <c r="K115" s="13">
        <v>44.5</v>
      </c>
      <c r="L115" s="13">
        <v>99.08</v>
      </c>
      <c r="M115" s="13">
        <v>95.46</v>
      </c>
      <c r="N115" s="9">
        <v>99.98</v>
      </c>
      <c r="O115" s="12">
        <v>373827434</v>
      </c>
      <c r="P115" s="12">
        <v>37375705570</v>
      </c>
      <c r="Q115" s="13">
        <v>44.51</v>
      </c>
      <c r="R115" s="13">
        <v>98.77</v>
      </c>
      <c r="S115" s="13">
        <v>95.44</v>
      </c>
      <c r="T115" s="9">
        <v>99.98</v>
      </c>
      <c r="U115" s="12">
        <v>373827434</v>
      </c>
      <c r="V115" s="12">
        <v>37375763449</v>
      </c>
      <c r="W115" s="13">
        <v>44.49</v>
      </c>
      <c r="X115" s="13">
        <v>99.1</v>
      </c>
      <c r="Y115" s="13">
        <v>95.48</v>
      </c>
      <c r="Z115" s="9">
        <v>100</v>
      </c>
      <c r="AA115" s="12">
        <v>748075370</v>
      </c>
      <c r="AB115" s="12">
        <v>74807537000</v>
      </c>
      <c r="AC115" s="13">
        <v>44.51</v>
      </c>
      <c r="AD115" s="13">
        <v>98.92</v>
      </c>
      <c r="AE115" s="13">
        <v>95.44</v>
      </c>
      <c r="AF115" s="9">
        <v>99.98</v>
      </c>
      <c r="AG115" s="12">
        <v>747654868</v>
      </c>
      <c r="AH115" s="12">
        <v>74751469019</v>
      </c>
      <c r="AI115" s="13">
        <v>44.5</v>
      </c>
      <c r="AJ115" s="13">
        <v>98.93</v>
      </c>
      <c r="AK115" s="13">
        <v>95.46</v>
      </c>
    </row>
    <row r="116" spans="1:37" x14ac:dyDescent="0.45">
      <c r="A116" s="9" t="s">
        <v>89</v>
      </c>
      <c r="B116" s="9">
        <v>100</v>
      </c>
      <c r="C116" s="12">
        <v>401176017</v>
      </c>
      <c r="D116" s="12">
        <v>40117601700</v>
      </c>
      <c r="E116" s="13">
        <v>42.38</v>
      </c>
      <c r="F116" s="13">
        <v>98.84</v>
      </c>
      <c r="G116" s="13">
        <v>95.73</v>
      </c>
      <c r="H116" s="9">
        <v>100</v>
      </c>
      <c r="I116" s="12">
        <v>401176017</v>
      </c>
      <c r="J116" s="12">
        <v>40117601700</v>
      </c>
      <c r="K116" s="13">
        <v>42.33</v>
      </c>
      <c r="L116" s="13">
        <v>99.14</v>
      </c>
      <c r="M116" s="13">
        <v>95.68</v>
      </c>
      <c r="N116" s="9">
        <v>99.98</v>
      </c>
      <c r="O116" s="12">
        <v>400898072</v>
      </c>
      <c r="P116" s="12">
        <v>40080516775</v>
      </c>
      <c r="Q116" s="13">
        <v>42.37</v>
      </c>
      <c r="R116" s="13">
        <v>98.86</v>
      </c>
      <c r="S116" s="13">
        <v>95.75</v>
      </c>
      <c r="T116" s="9">
        <v>99.98</v>
      </c>
      <c r="U116" s="12">
        <v>400898072</v>
      </c>
      <c r="V116" s="12">
        <v>40080687730</v>
      </c>
      <c r="W116" s="13">
        <v>42.33</v>
      </c>
      <c r="X116" s="13">
        <v>99.16</v>
      </c>
      <c r="Y116" s="13">
        <v>95.7</v>
      </c>
      <c r="Z116" s="9">
        <v>100</v>
      </c>
      <c r="AA116" s="12">
        <v>802352034</v>
      </c>
      <c r="AB116" s="12">
        <v>80235203400</v>
      </c>
      <c r="AC116" s="13">
        <v>42.35</v>
      </c>
      <c r="AD116" s="13">
        <v>98.99</v>
      </c>
      <c r="AE116" s="13">
        <v>95.7</v>
      </c>
      <c r="AF116" s="9">
        <v>99.98</v>
      </c>
      <c r="AG116" s="12">
        <v>801796144</v>
      </c>
      <c r="AH116" s="12">
        <v>80161204505</v>
      </c>
      <c r="AI116" s="13">
        <v>42.35</v>
      </c>
      <c r="AJ116" s="13">
        <v>99.01</v>
      </c>
      <c r="AK116" s="13">
        <v>95.72</v>
      </c>
    </row>
    <row r="117" spans="1:37" x14ac:dyDescent="0.45">
      <c r="A117" s="9" t="s">
        <v>90</v>
      </c>
      <c r="B117" s="9">
        <v>100</v>
      </c>
      <c r="C117" s="12">
        <v>3179121627</v>
      </c>
      <c r="D117" s="12">
        <v>317912162700</v>
      </c>
      <c r="E117" s="13">
        <v>41.18</v>
      </c>
      <c r="F117" s="13">
        <v>97.06</v>
      </c>
      <c r="G117" s="13">
        <v>90.65</v>
      </c>
      <c r="H117" s="9">
        <v>100</v>
      </c>
      <c r="I117" s="12">
        <v>3179121627</v>
      </c>
      <c r="J117" s="12">
        <v>317912162700</v>
      </c>
      <c r="K117" s="13">
        <v>41.2</v>
      </c>
      <c r="L117" s="13">
        <v>97.38</v>
      </c>
      <c r="M117" s="13">
        <v>89.68</v>
      </c>
      <c r="N117" s="9">
        <v>99.96</v>
      </c>
      <c r="O117" s="12">
        <v>3166918132</v>
      </c>
      <c r="P117" s="12">
        <v>316549427618</v>
      </c>
      <c r="Q117" s="13">
        <v>41.17</v>
      </c>
      <c r="R117" s="13">
        <v>97.14</v>
      </c>
      <c r="S117" s="13">
        <v>90.75</v>
      </c>
      <c r="T117" s="9">
        <v>99.96</v>
      </c>
      <c r="U117" s="12">
        <v>3166918132</v>
      </c>
      <c r="V117" s="12">
        <v>316573653602</v>
      </c>
      <c r="W117" s="13">
        <v>41.19</v>
      </c>
      <c r="X117" s="13">
        <v>97.44</v>
      </c>
      <c r="Y117" s="13">
        <v>89.77</v>
      </c>
      <c r="Z117" s="9">
        <v>100</v>
      </c>
      <c r="AA117" s="12">
        <v>6358243254</v>
      </c>
      <c r="AB117" s="12">
        <v>635824325400</v>
      </c>
      <c r="AC117" s="13">
        <v>41.19</v>
      </c>
      <c r="AD117" s="13">
        <v>97.22</v>
      </c>
      <c r="AE117" s="13">
        <v>90.17</v>
      </c>
      <c r="AF117" s="9">
        <v>99.96</v>
      </c>
      <c r="AG117" s="12">
        <v>6333836264</v>
      </c>
      <c r="AH117" s="12">
        <v>633123081220</v>
      </c>
      <c r="AI117" s="13">
        <v>41.18</v>
      </c>
      <c r="AJ117" s="13">
        <v>97.29</v>
      </c>
      <c r="AK117" s="13">
        <v>90.26</v>
      </c>
    </row>
    <row r="118" spans="1:37" x14ac:dyDescent="0.45">
      <c r="A118" s="9" t="s">
        <v>91</v>
      </c>
      <c r="B118" s="9">
        <v>100</v>
      </c>
      <c r="C118" s="12">
        <v>404534722</v>
      </c>
      <c r="D118" s="12">
        <v>40453472200</v>
      </c>
      <c r="E118" s="13">
        <v>44.44</v>
      </c>
      <c r="F118" s="13">
        <v>99.12</v>
      </c>
      <c r="G118" s="13">
        <v>96.27</v>
      </c>
      <c r="H118" s="9">
        <v>100</v>
      </c>
      <c r="I118" s="12">
        <v>404534722</v>
      </c>
      <c r="J118" s="12">
        <v>40453472200</v>
      </c>
      <c r="K118" s="13">
        <v>44.41</v>
      </c>
      <c r="L118" s="13">
        <v>99.15</v>
      </c>
      <c r="M118" s="13">
        <v>95.3</v>
      </c>
      <c r="N118" s="9">
        <v>99.99</v>
      </c>
      <c r="O118" s="12">
        <v>404382432</v>
      </c>
      <c r="P118" s="12">
        <v>40432450410</v>
      </c>
      <c r="Q118" s="13">
        <v>44.44</v>
      </c>
      <c r="R118" s="13">
        <v>99.13</v>
      </c>
      <c r="S118" s="13">
        <v>96.28</v>
      </c>
      <c r="T118" s="9">
        <v>99.98</v>
      </c>
      <c r="U118" s="12">
        <v>404382432</v>
      </c>
      <c r="V118" s="12">
        <v>40432139769</v>
      </c>
      <c r="W118" s="13">
        <v>44.4</v>
      </c>
      <c r="X118" s="13">
        <v>99.16</v>
      </c>
      <c r="Y118" s="13">
        <v>95.32</v>
      </c>
      <c r="Z118" s="9">
        <v>100</v>
      </c>
      <c r="AA118" s="12">
        <v>809069444</v>
      </c>
      <c r="AB118" s="12">
        <v>80906944400</v>
      </c>
      <c r="AC118" s="13">
        <v>44.42</v>
      </c>
      <c r="AD118" s="13">
        <v>99.14</v>
      </c>
      <c r="AE118" s="13">
        <v>95.79</v>
      </c>
      <c r="AF118" s="9">
        <v>99.99</v>
      </c>
      <c r="AG118" s="12">
        <v>808764864</v>
      </c>
      <c r="AH118" s="12">
        <v>80864590179</v>
      </c>
      <c r="AI118" s="13">
        <v>44.42</v>
      </c>
      <c r="AJ118" s="13">
        <v>99.15</v>
      </c>
      <c r="AK118" s="13">
        <v>95.8</v>
      </c>
    </row>
    <row r="119" spans="1:37" x14ac:dyDescent="0.45">
      <c r="A119" s="9" t="s">
        <v>92</v>
      </c>
      <c r="B119" s="9">
        <v>100</v>
      </c>
      <c r="C119" s="12">
        <v>336600528</v>
      </c>
      <c r="D119" s="12">
        <v>33660052800</v>
      </c>
      <c r="E119" s="13">
        <v>42.67</v>
      </c>
      <c r="F119" s="13">
        <v>99.39</v>
      </c>
      <c r="G119" s="13">
        <v>97.21</v>
      </c>
      <c r="H119" s="9">
        <v>100</v>
      </c>
      <c r="I119" s="12">
        <v>336600528</v>
      </c>
      <c r="J119" s="12">
        <v>33660052800</v>
      </c>
      <c r="K119" s="13">
        <v>42.65</v>
      </c>
      <c r="L119" s="13">
        <v>99.25</v>
      </c>
      <c r="M119" s="13">
        <v>95.77</v>
      </c>
      <c r="N119" s="9">
        <v>99.99</v>
      </c>
      <c r="O119" s="12">
        <v>336475730</v>
      </c>
      <c r="P119" s="12">
        <v>33643799362</v>
      </c>
      <c r="Q119" s="13">
        <v>42.67</v>
      </c>
      <c r="R119" s="13">
        <v>99.4</v>
      </c>
      <c r="S119" s="13">
        <v>97.22</v>
      </c>
      <c r="T119" s="9">
        <v>99.99</v>
      </c>
      <c r="U119" s="12">
        <v>336475730</v>
      </c>
      <c r="V119" s="12">
        <v>33643240556</v>
      </c>
      <c r="W119" s="13">
        <v>42.65</v>
      </c>
      <c r="X119" s="13">
        <v>99.27</v>
      </c>
      <c r="Y119" s="13">
        <v>95.78</v>
      </c>
      <c r="Z119" s="9">
        <v>100</v>
      </c>
      <c r="AA119" s="12">
        <v>673201056</v>
      </c>
      <c r="AB119" s="12">
        <v>67320105600</v>
      </c>
      <c r="AC119" s="13">
        <v>42.66</v>
      </c>
      <c r="AD119" s="13">
        <v>99.32</v>
      </c>
      <c r="AE119" s="13">
        <v>96.49</v>
      </c>
      <c r="AF119" s="9">
        <v>99.99</v>
      </c>
      <c r="AG119" s="12">
        <v>672951460</v>
      </c>
      <c r="AH119" s="12">
        <v>67287039918</v>
      </c>
      <c r="AI119" s="13">
        <v>42.66</v>
      </c>
      <c r="AJ119" s="13">
        <v>99.33</v>
      </c>
      <c r="AK119" s="13">
        <v>96.5</v>
      </c>
    </row>
    <row r="120" spans="1:37" x14ac:dyDescent="0.45">
      <c r="A120" s="9" t="s">
        <v>93</v>
      </c>
      <c r="B120" s="9">
        <v>100</v>
      </c>
      <c r="C120" s="12">
        <v>394443363</v>
      </c>
      <c r="D120" s="12">
        <v>39444336300</v>
      </c>
      <c r="E120" s="13">
        <v>44.03</v>
      </c>
      <c r="F120" s="13">
        <v>99.31</v>
      </c>
      <c r="G120" s="13">
        <v>97</v>
      </c>
      <c r="H120" s="9">
        <v>100</v>
      </c>
      <c r="I120" s="12">
        <v>394443363</v>
      </c>
      <c r="J120" s="12">
        <v>39444336300</v>
      </c>
      <c r="K120" s="13">
        <v>43.99</v>
      </c>
      <c r="L120" s="13">
        <v>99.1</v>
      </c>
      <c r="M120" s="13">
        <v>95.2</v>
      </c>
      <c r="N120" s="9">
        <v>99.99</v>
      </c>
      <c r="O120" s="12">
        <v>394283985</v>
      </c>
      <c r="P120" s="12">
        <v>39423130416</v>
      </c>
      <c r="Q120" s="13">
        <v>44.03</v>
      </c>
      <c r="R120" s="13">
        <v>99.32</v>
      </c>
      <c r="S120" s="13">
        <v>97.01</v>
      </c>
      <c r="T120" s="9">
        <v>99.98</v>
      </c>
      <c r="U120" s="12">
        <v>394283985</v>
      </c>
      <c r="V120" s="12">
        <v>39422155694</v>
      </c>
      <c r="W120" s="13">
        <v>43.99</v>
      </c>
      <c r="X120" s="13">
        <v>99.12</v>
      </c>
      <c r="Y120" s="13">
        <v>95.22</v>
      </c>
      <c r="Z120" s="9">
        <v>100</v>
      </c>
      <c r="AA120" s="12">
        <v>788886726</v>
      </c>
      <c r="AB120" s="12">
        <v>78888672600</v>
      </c>
      <c r="AC120" s="13">
        <v>44.01</v>
      </c>
      <c r="AD120" s="13">
        <v>99.21</v>
      </c>
      <c r="AE120" s="13">
        <v>96.1</v>
      </c>
      <c r="AF120" s="9">
        <v>99.99</v>
      </c>
      <c r="AG120" s="12">
        <v>788567970</v>
      </c>
      <c r="AH120" s="12">
        <v>78845286110</v>
      </c>
      <c r="AI120" s="13">
        <v>44.01</v>
      </c>
      <c r="AJ120" s="13">
        <v>99.22</v>
      </c>
      <c r="AK120" s="13">
        <v>96.11</v>
      </c>
    </row>
    <row r="121" spans="1:37" x14ac:dyDescent="0.45">
      <c r="A121" s="9" t="s">
        <v>94</v>
      </c>
      <c r="B121" s="9">
        <v>100</v>
      </c>
      <c r="C121" s="12">
        <v>475951746</v>
      </c>
      <c r="D121" s="12">
        <v>47595174600</v>
      </c>
      <c r="E121" s="13">
        <v>44.1</v>
      </c>
      <c r="F121" s="13">
        <v>98.72</v>
      </c>
      <c r="G121" s="13">
        <v>95.36</v>
      </c>
      <c r="H121" s="9">
        <v>100</v>
      </c>
      <c r="I121" s="12">
        <v>475951746</v>
      </c>
      <c r="J121" s="12">
        <v>47595174600</v>
      </c>
      <c r="K121" s="13">
        <v>44.1</v>
      </c>
      <c r="L121" s="13">
        <v>99.06</v>
      </c>
      <c r="M121" s="13">
        <v>95.49</v>
      </c>
      <c r="N121" s="9">
        <v>99.98</v>
      </c>
      <c r="O121" s="12">
        <v>475660585</v>
      </c>
      <c r="P121" s="12">
        <v>47557181253</v>
      </c>
      <c r="Q121" s="13">
        <v>44.09</v>
      </c>
      <c r="R121" s="13">
        <v>98.73</v>
      </c>
      <c r="S121" s="13">
        <v>95.37</v>
      </c>
      <c r="T121" s="9">
        <v>99.98</v>
      </c>
      <c r="U121" s="12">
        <v>475660585</v>
      </c>
      <c r="V121" s="12">
        <v>47556901531</v>
      </c>
      <c r="W121" s="13">
        <v>44.09</v>
      </c>
      <c r="X121" s="13">
        <v>99.08</v>
      </c>
      <c r="Y121" s="13">
        <v>95.52</v>
      </c>
      <c r="Z121" s="9">
        <v>100</v>
      </c>
      <c r="AA121" s="12">
        <v>951903492</v>
      </c>
      <c r="AB121" s="12">
        <v>95190349200</v>
      </c>
      <c r="AC121" s="13">
        <v>44.1</v>
      </c>
      <c r="AD121" s="13">
        <v>98.89</v>
      </c>
      <c r="AE121" s="13">
        <v>95.42</v>
      </c>
      <c r="AF121" s="9">
        <v>99.98</v>
      </c>
      <c r="AG121" s="12">
        <v>951321170</v>
      </c>
      <c r="AH121" s="12">
        <v>95114082784</v>
      </c>
      <c r="AI121" s="13">
        <v>44.09</v>
      </c>
      <c r="AJ121" s="13">
        <v>98.91</v>
      </c>
      <c r="AK121" s="13">
        <v>95.44</v>
      </c>
    </row>
    <row r="122" spans="1:37" x14ac:dyDescent="0.45">
      <c r="A122" s="9" t="s">
        <v>95</v>
      </c>
      <c r="B122" s="9">
        <v>100</v>
      </c>
      <c r="C122" s="12">
        <v>427813041</v>
      </c>
      <c r="D122" s="12">
        <v>42781304100</v>
      </c>
      <c r="E122" s="13">
        <v>42.58</v>
      </c>
      <c r="F122" s="13">
        <v>99.35</v>
      </c>
      <c r="G122" s="13">
        <v>97</v>
      </c>
      <c r="H122" s="9">
        <v>100</v>
      </c>
      <c r="I122" s="12">
        <v>427813041</v>
      </c>
      <c r="J122" s="12">
        <v>42781304100</v>
      </c>
      <c r="K122" s="13">
        <v>42.56</v>
      </c>
      <c r="L122" s="13">
        <v>99.28</v>
      </c>
      <c r="M122" s="13">
        <v>95.79</v>
      </c>
      <c r="N122" s="9">
        <v>99.99</v>
      </c>
      <c r="O122" s="12">
        <v>427663388</v>
      </c>
      <c r="P122" s="12">
        <v>42760839321</v>
      </c>
      <c r="Q122" s="13">
        <v>42.58</v>
      </c>
      <c r="R122" s="13">
        <v>99.36</v>
      </c>
      <c r="S122" s="13">
        <v>97.01</v>
      </c>
      <c r="T122" s="9">
        <v>99.99</v>
      </c>
      <c r="U122" s="12">
        <v>427663388</v>
      </c>
      <c r="V122" s="12">
        <v>42760295382</v>
      </c>
      <c r="W122" s="13">
        <v>42.56</v>
      </c>
      <c r="X122" s="13">
        <v>99.29</v>
      </c>
      <c r="Y122" s="13">
        <v>95.8</v>
      </c>
      <c r="Z122" s="9">
        <v>100</v>
      </c>
      <c r="AA122" s="12">
        <v>855626082</v>
      </c>
      <c r="AB122" s="12">
        <v>85562608200</v>
      </c>
      <c r="AC122" s="13">
        <v>42.57</v>
      </c>
      <c r="AD122" s="13">
        <v>99.31</v>
      </c>
      <c r="AE122" s="13">
        <v>96.39</v>
      </c>
      <c r="AF122" s="9">
        <v>99.99</v>
      </c>
      <c r="AG122" s="12">
        <v>855326776</v>
      </c>
      <c r="AH122" s="12">
        <v>85521134703</v>
      </c>
      <c r="AI122" s="13">
        <v>42.57</v>
      </c>
      <c r="AJ122" s="13">
        <v>99.32</v>
      </c>
      <c r="AK122" s="13">
        <v>96.41</v>
      </c>
    </row>
    <row r="123" spans="1:37" x14ac:dyDescent="0.45">
      <c r="A123" s="9" t="s">
        <v>96</v>
      </c>
      <c r="B123" s="9">
        <v>100</v>
      </c>
      <c r="C123" s="12">
        <v>501182910</v>
      </c>
      <c r="D123" s="12">
        <v>50118291000</v>
      </c>
      <c r="E123" s="13">
        <v>43.87</v>
      </c>
      <c r="F123" s="13">
        <v>98.69</v>
      </c>
      <c r="G123" s="13">
        <v>95.2</v>
      </c>
      <c r="H123" s="9">
        <v>100</v>
      </c>
      <c r="I123" s="12">
        <v>501182910</v>
      </c>
      <c r="J123" s="12">
        <v>50118291000</v>
      </c>
      <c r="K123" s="13">
        <v>43.89</v>
      </c>
      <c r="L123" s="13">
        <v>99.04</v>
      </c>
      <c r="M123" s="13">
        <v>95.32</v>
      </c>
      <c r="N123" s="9">
        <v>99.98</v>
      </c>
      <c r="O123" s="12">
        <v>500872474</v>
      </c>
      <c r="P123" s="12">
        <v>50077536330</v>
      </c>
      <c r="Q123" s="13">
        <v>43.87</v>
      </c>
      <c r="R123" s="13">
        <v>98.7</v>
      </c>
      <c r="S123" s="13">
        <v>95.21</v>
      </c>
      <c r="T123" s="9">
        <v>99.98</v>
      </c>
      <c r="U123" s="12">
        <v>500872474</v>
      </c>
      <c r="V123" s="12">
        <v>50077317226</v>
      </c>
      <c r="W123" s="13">
        <v>43.88</v>
      </c>
      <c r="X123" s="13">
        <v>99.06</v>
      </c>
      <c r="Y123" s="13">
        <v>95.34</v>
      </c>
      <c r="Z123" s="9">
        <v>100</v>
      </c>
      <c r="AA123" s="12">
        <v>1002365820</v>
      </c>
      <c r="AB123" s="12">
        <v>100236582000</v>
      </c>
      <c r="AC123" s="13">
        <v>43.88</v>
      </c>
      <c r="AD123" s="13">
        <v>98.86</v>
      </c>
      <c r="AE123" s="13">
        <v>95.26</v>
      </c>
      <c r="AF123" s="9">
        <v>99.98</v>
      </c>
      <c r="AG123" s="12">
        <v>1001744948</v>
      </c>
      <c r="AH123" s="12">
        <v>100154853556</v>
      </c>
      <c r="AI123" s="13">
        <v>43.87</v>
      </c>
      <c r="AJ123" s="13">
        <v>98.88</v>
      </c>
      <c r="AK123" s="13">
        <v>95.28</v>
      </c>
    </row>
    <row r="124" spans="1:37" x14ac:dyDescent="0.45">
      <c r="A124" s="9" t="s">
        <v>97</v>
      </c>
      <c r="B124" s="9">
        <v>100</v>
      </c>
      <c r="C124" s="12">
        <v>472701692</v>
      </c>
      <c r="D124" s="12">
        <v>47270169200</v>
      </c>
      <c r="E124" s="13">
        <v>42.93</v>
      </c>
      <c r="F124" s="13">
        <v>99.34</v>
      </c>
      <c r="G124" s="13">
        <v>96.72</v>
      </c>
      <c r="H124" s="9">
        <v>100</v>
      </c>
      <c r="I124" s="12">
        <v>472701692</v>
      </c>
      <c r="J124" s="12">
        <v>47270169200</v>
      </c>
      <c r="K124" s="13">
        <v>42.92</v>
      </c>
      <c r="L124" s="13">
        <v>99.23</v>
      </c>
      <c r="M124" s="13">
        <v>95.48</v>
      </c>
      <c r="N124" s="9">
        <v>99.98</v>
      </c>
      <c r="O124" s="12">
        <v>472522916</v>
      </c>
      <c r="P124" s="12">
        <v>47244797814</v>
      </c>
      <c r="Q124" s="13">
        <v>42.92</v>
      </c>
      <c r="R124" s="13">
        <v>99.35</v>
      </c>
      <c r="S124" s="13">
        <v>96.74</v>
      </c>
      <c r="T124" s="9">
        <v>99.98</v>
      </c>
      <c r="U124" s="12">
        <v>472522916</v>
      </c>
      <c r="V124" s="12">
        <v>47243957538</v>
      </c>
      <c r="W124" s="13">
        <v>42.91</v>
      </c>
      <c r="X124" s="13">
        <v>99.24</v>
      </c>
      <c r="Y124" s="13">
        <v>95.49</v>
      </c>
      <c r="Z124" s="9">
        <v>100</v>
      </c>
      <c r="AA124" s="12">
        <v>945403384</v>
      </c>
      <c r="AB124" s="12">
        <v>94540338400</v>
      </c>
      <c r="AC124" s="13">
        <v>42.92</v>
      </c>
      <c r="AD124" s="13">
        <v>99.28</v>
      </c>
      <c r="AE124" s="13">
        <v>96.1</v>
      </c>
      <c r="AF124" s="9">
        <v>99.98</v>
      </c>
      <c r="AG124" s="12">
        <v>945045832</v>
      </c>
      <c r="AH124" s="12">
        <v>94488755352</v>
      </c>
      <c r="AI124" s="13">
        <v>42.92</v>
      </c>
      <c r="AJ124" s="13">
        <v>99.29</v>
      </c>
      <c r="AK124" s="13">
        <v>96.11</v>
      </c>
    </row>
    <row r="125" spans="1:37" x14ac:dyDescent="0.45">
      <c r="A125" s="9" t="s">
        <v>98</v>
      </c>
      <c r="B125" s="9">
        <v>100</v>
      </c>
      <c r="C125" s="12">
        <v>417073240</v>
      </c>
      <c r="D125" s="12">
        <v>41707324000</v>
      </c>
      <c r="E125" s="13">
        <v>42.24</v>
      </c>
      <c r="F125" s="13">
        <v>99.33</v>
      </c>
      <c r="G125" s="13">
        <v>96.84</v>
      </c>
      <c r="H125" s="9">
        <v>100</v>
      </c>
      <c r="I125" s="12">
        <v>417073240</v>
      </c>
      <c r="J125" s="12">
        <v>41707324000</v>
      </c>
      <c r="K125" s="13">
        <v>42.25</v>
      </c>
      <c r="L125" s="13">
        <v>99.18</v>
      </c>
      <c r="M125" s="13">
        <v>95.29</v>
      </c>
      <c r="N125" s="9">
        <v>99.99</v>
      </c>
      <c r="O125" s="12">
        <v>416922434</v>
      </c>
      <c r="P125" s="12">
        <v>41686739061</v>
      </c>
      <c r="Q125" s="13">
        <v>42.24</v>
      </c>
      <c r="R125" s="13">
        <v>99.34</v>
      </c>
      <c r="S125" s="13">
        <v>96.85</v>
      </c>
      <c r="T125" s="9">
        <v>99.98</v>
      </c>
      <c r="U125" s="12">
        <v>416922434</v>
      </c>
      <c r="V125" s="12">
        <v>41685963165</v>
      </c>
      <c r="W125" s="13">
        <v>42.24</v>
      </c>
      <c r="X125" s="13">
        <v>99.19</v>
      </c>
      <c r="Y125" s="13">
        <v>95.31</v>
      </c>
      <c r="Z125" s="9">
        <v>100</v>
      </c>
      <c r="AA125" s="12">
        <v>834146480</v>
      </c>
      <c r="AB125" s="12">
        <v>83414648000</v>
      </c>
      <c r="AC125" s="13">
        <v>42.25</v>
      </c>
      <c r="AD125" s="13">
        <v>99.26</v>
      </c>
      <c r="AE125" s="13">
        <v>96.06</v>
      </c>
      <c r="AF125" s="9">
        <v>99.99</v>
      </c>
      <c r="AG125" s="12">
        <v>833844868</v>
      </c>
      <c r="AH125" s="12">
        <v>83372702226</v>
      </c>
      <c r="AI125" s="13">
        <v>42.24</v>
      </c>
      <c r="AJ125" s="13">
        <v>99.27</v>
      </c>
      <c r="AK125" s="13">
        <v>96.08</v>
      </c>
    </row>
    <row r="126" spans="1:37" x14ac:dyDescent="0.45">
      <c r="A126" s="9" t="s">
        <v>99</v>
      </c>
      <c r="B126" s="9">
        <v>100</v>
      </c>
      <c r="C126" s="12">
        <v>399401467</v>
      </c>
      <c r="D126" s="12">
        <v>39940146700</v>
      </c>
      <c r="E126" s="13">
        <v>42.38</v>
      </c>
      <c r="F126" s="13">
        <v>99.03</v>
      </c>
      <c r="G126" s="13">
        <v>96.22</v>
      </c>
      <c r="H126" s="9">
        <v>100</v>
      </c>
      <c r="I126" s="12">
        <v>399401467</v>
      </c>
      <c r="J126" s="12">
        <v>39940146700</v>
      </c>
      <c r="K126" s="13">
        <v>42.37</v>
      </c>
      <c r="L126" s="13">
        <v>98.77</v>
      </c>
      <c r="M126" s="13">
        <v>94.67</v>
      </c>
      <c r="N126" s="9">
        <v>99.97</v>
      </c>
      <c r="O126" s="12">
        <v>399165544</v>
      </c>
      <c r="P126" s="12">
        <v>39905631985</v>
      </c>
      <c r="Q126" s="13">
        <v>42.38</v>
      </c>
      <c r="R126" s="13">
        <v>99.05</v>
      </c>
      <c r="S126" s="13">
        <v>96.24</v>
      </c>
      <c r="T126" s="9">
        <v>99.97</v>
      </c>
      <c r="U126" s="12">
        <v>399165544</v>
      </c>
      <c r="V126" s="12">
        <v>39906553740</v>
      </c>
      <c r="W126" s="13">
        <v>42.36</v>
      </c>
      <c r="X126" s="13">
        <v>98.79</v>
      </c>
      <c r="Y126" s="13">
        <v>94.69</v>
      </c>
      <c r="Z126" s="9">
        <v>100</v>
      </c>
      <c r="AA126" s="12">
        <v>798802934</v>
      </c>
      <c r="AB126" s="12">
        <v>79880293400</v>
      </c>
      <c r="AC126" s="13">
        <v>42.37</v>
      </c>
      <c r="AD126" s="13">
        <v>98.9</v>
      </c>
      <c r="AE126" s="13">
        <v>95.44</v>
      </c>
      <c r="AF126" s="9">
        <v>99.97</v>
      </c>
      <c r="AG126" s="12">
        <v>798331088</v>
      </c>
      <c r="AH126" s="12">
        <v>79812185725</v>
      </c>
      <c r="AI126" s="13">
        <v>42.37</v>
      </c>
      <c r="AJ126" s="13">
        <v>98.92</v>
      </c>
      <c r="AK126" s="13">
        <v>95.47</v>
      </c>
    </row>
    <row r="127" spans="1:37" x14ac:dyDescent="0.45">
      <c r="A127" s="9" t="s">
        <v>100</v>
      </c>
      <c r="B127" s="9">
        <v>100</v>
      </c>
      <c r="C127" s="12">
        <v>483358284</v>
      </c>
      <c r="D127" s="12">
        <v>48335828400</v>
      </c>
      <c r="E127" s="13">
        <v>42.34</v>
      </c>
      <c r="F127" s="13">
        <v>98.7</v>
      </c>
      <c r="G127" s="13">
        <v>95.38</v>
      </c>
      <c r="H127" s="9">
        <v>100</v>
      </c>
      <c r="I127" s="12">
        <v>483358284</v>
      </c>
      <c r="J127" s="12">
        <v>48335828400</v>
      </c>
      <c r="K127" s="13">
        <v>42.31</v>
      </c>
      <c r="L127" s="13">
        <v>99</v>
      </c>
      <c r="M127" s="13">
        <v>95.04</v>
      </c>
      <c r="N127" s="9">
        <v>99.98</v>
      </c>
      <c r="O127" s="12">
        <v>482992022</v>
      </c>
      <c r="P127" s="12">
        <v>48288028570</v>
      </c>
      <c r="Q127" s="13">
        <v>42.33</v>
      </c>
      <c r="R127" s="13">
        <v>98.72</v>
      </c>
      <c r="S127" s="13">
        <v>95.41</v>
      </c>
      <c r="T127" s="9">
        <v>99.98</v>
      </c>
      <c r="U127" s="12">
        <v>482992022</v>
      </c>
      <c r="V127" s="12">
        <v>48288200992</v>
      </c>
      <c r="W127" s="13">
        <v>42.3</v>
      </c>
      <c r="X127" s="13">
        <v>99.02</v>
      </c>
      <c r="Y127" s="13">
        <v>95.06</v>
      </c>
      <c r="Z127" s="9">
        <v>100</v>
      </c>
      <c r="AA127" s="12">
        <v>966716568</v>
      </c>
      <c r="AB127" s="12">
        <v>96671656800</v>
      </c>
      <c r="AC127" s="13">
        <v>42.32</v>
      </c>
      <c r="AD127" s="13">
        <v>98.85</v>
      </c>
      <c r="AE127" s="13">
        <v>95.21</v>
      </c>
      <c r="AF127" s="9">
        <v>99.98</v>
      </c>
      <c r="AG127" s="12">
        <v>965984044</v>
      </c>
      <c r="AH127" s="12">
        <v>96576229562</v>
      </c>
      <c r="AI127" s="13">
        <v>42.32</v>
      </c>
      <c r="AJ127" s="13">
        <v>98.87</v>
      </c>
      <c r="AK127" s="13">
        <v>95.23</v>
      </c>
    </row>
    <row r="128" spans="1:37" x14ac:dyDescent="0.45">
      <c r="A128" s="9" t="s">
        <v>101</v>
      </c>
      <c r="B128" s="9">
        <v>100</v>
      </c>
      <c r="C128" s="12">
        <v>393971514</v>
      </c>
      <c r="D128" s="12">
        <v>39397151400</v>
      </c>
      <c r="E128" s="13">
        <v>43.27</v>
      </c>
      <c r="F128" s="13">
        <v>96.91</v>
      </c>
      <c r="G128" s="13">
        <v>90.29</v>
      </c>
      <c r="H128" s="9">
        <v>100</v>
      </c>
      <c r="I128" s="12">
        <v>393971514</v>
      </c>
      <c r="J128" s="12">
        <v>39397151400</v>
      </c>
      <c r="K128" s="13">
        <v>43.35</v>
      </c>
      <c r="L128" s="13">
        <v>97.02</v>
      </c>
      <c r="M128" s="13">
        <v>89.31</v>
      </c>
      <c r="N128" s="9">
        <v>99.95</v>
      </c>
      <c r="O128" s="12">
        <v>392436665</v>
      </c>
      <c r="P128" s="12">
        <v>39223983835</v>
      </c>
      <c r="Q128" s="13">
        <v>43.26</v>
      </c>
      <c r="R128" s="13">
        <v>96.97</v>
      </c>
      <c r="S128" s="13">
        <v>90.37</v>
      </c>
      <c r="T128" s="9">
        <v>99.94</v>
      </c>
      <c r="U128" s="12">
        <v>392436665</v>
      </c>
      <c r="V128" s="12">
        <v>39221600570</v>
      </c>
      <c r="W128" s="13">
        <v>43.33</v>
      </c>
      <c r="X128" s="13">
        <v>97.11</v>
      </c>
      <c r="Y128" s="13">
        <v>89.42</v>
      </c>
      <c r="Z128" s="9">
        <v>100</v>
      </c>
      <c r="AA128" s="12">
        <v>787943028</v>
      </c>
      <c r="AB128" s="12">
        <v>78794302800</v>
      </c>
      <c r="AC128" s="13">
        <v>43.31</v>
      </c>
      <c r="AD128" s="13">
        <v>96.96</v>
      </c>
      <c r="AE128" s="13">
        <v>89.8</v>
      </c>
      <c r="AF128" s="9">
        <v>99.95</v>
      </c>
      <c r="AG128" s="12">
        <v>784873330</v>
      </c>
      <c r="AH128" s="12">
        <v>78445584405</v>
      </c>
      <c r="AI128" s="13">
        <v>43.29</v>
      </c>
      <c r="AJ128" s="13">
        <v>97.04</v>
      </c>
      <c r="AK128" s="13">
        <v>89.89</v>
      </c>
    </row>
    <row r="129" spans="1:37" x14ac:dyDescent="0.45">
      <c r="A129" s="9" t="s">
        <v>102</v>
      </c>
      <c r="B129" s="9">
        <v>100</v>
      </c>
      <c r="C129" s="12">
        <v>441145346</v>
      </c>
      <c r="D129" s="12">
        <v>44114534600</v>
      </c>
      <c r="E129" s="13">
        <v>44.39</v>
      </c>
      <c r="F129" s="13">
        <v>98.67</v>
      </c>
      <c r="G129" s="13">
        <v>95.03</v>
      </c>
      <c r="H129" s="9">
        <v>100</v>
      </c>
      <c r="I129" s="12">
        <v>441145346</v>
      </c>
      <c r="J129" s="12">
        <v>44114534600</v>
      </c>
      <c r="K129" s="13">
        <v>44.4</v>
      </c>
      <c r="L129" s="13">
        <v>99.02</v>
      </c>
      <c r="M129" s="13">
        <v>95.09</v>
      </c>
      <c r="N129" s="9">
        <v>99.98</v>
      </c>
      <c r="O129" s="12">
        <v>440897296</v>
      </c>
      <c r="P129" s="12">
        <v>44080795419</v>
      </c>
      <c r="Q129" s="13">
        <v>44.39</v>
      </c>
      <c r="R129" s="13">
        <v>98.68</v>
      </c>
      <c r="S129" s="13">
        <v>95.04</v>
      </c>
      <c r="T129" s="9">
        <v>99.98</v>
      </c>
      <c r="U129" s="12">
        <v>440897296</v>
      </c>
      <c r="V129" s="12">
        <v>44080814089</v>
      </c>
      <c r="W129" s="13">
        <v>44.4</v>
      </c>
      <c r="X129" s="13">
        <v>99.03</v>
      </c>
      <c r="Y129" s="13">
        <v>95.11</v>
      </c>
      <c r="Z129" s="9">
        <v>100</v>
      </c>
      <c r="AA129" s="12">
        <v>882290692</v>
      </c>
      <c r="AB129" s="12">
        <v>88229069200</v>
      </c>
      <c r="AC129" s="13">
        <v>44.4</v>
      </c>
      <c r="AD129" s="13">
        <v>98.84</v>
      </c>
      <c r="AE129" s="13">
        <v>95.06</v>
      </c>
      <c r="AF129" s="9">
        <v>99.98</v>
      </c>
      <c r="AG129" s="12">
        <v>881794592</v>
      </c>
      <c r="AH129" s="12">
        <v>88161609508</v>
      </c>
      <c r="AI129" s="13">
        <v>44.39</v>
      </c>
      <c r="AJ129" s="13">
        <v>98.86</v>
      </c>
      <c r="AK129" s="13">
        <v>95.08</v>
      </c>
    </row>
    <row r="130" spans="1:37" x14ac:dyDescent="0.45">
      <c r="A130" s="9" t="s">
        <v>103</v>
      </c>
      <c r="B130" s="9">
        <v>100</v>
      </c>
      <c r="C130" s="12">
        <v>439793619</v>
      </c>
      <c r="D130" s="12">
        <v>43979361900</v>
      </c>
      <c r="E130" s="13">
        <v>45.47</v>
      </c>
      <c r="F130" s="13">
        <v>98.72</v>
      </c>
      <c r="G130" s="13">
        <v>95.24</v>
      </c>
      <c r="H130" s="9">
        <v>100</v>
      </c>
      <c r="I130" s="12">
        <v>439793619</v>
      </c>
      <c r="J130" s="12">
        <v>43979361900</v>
      </c>
      <c r="K130" s="13">
        <v>45.46</v>
      </c>
      <c r="L130" s="13">
        <v>98.99</v>
      </c>
      <c r="M130" s="13">
        <v>95</v>
      </c>
      <c r="N130" s="9">
        <v>99.98</v>
      </c>
      <c r="O130" s="12">
        <v>439550481</v>
      </c>
      <c r="P130" s="12">
        <v>43946263167</v>
      </c>
      <c r="Q130" s="13">
        <v>45.46</v>
      </c>
      <c r="R130" s="13">
        <v>98.73</v>
      </c>
      <c r="S130" s="13">
        <v>95.25</v>
      </c>
      <c r="T130" s="9">
        <v>99.98</v>
      </c>
      <c r="U130" s="12">
        <v>439550481</v>
      </c>
      <c r="V130" s="12">
        <v>43946109802</v>
      </c>
      <c r="W130" s="13">
        <v>45.45</v>
      </c>
      <c r="X130" s="13">
        <v>99.01</v>
      </c>
      <c r="Y130" s="13">
        <v>95.02</v>
      </c>
      <c r="Z130" s="9">
        <v>100</v>
      </c>
      <c r="AA130" s="12">
        <v>879587238</v>
      </c>
      <c r="AB130" s="12">
        <v>87958723800</v>
      </c>
      <c r="AC130" s="13">
        <v>45.46</v>
      </c>
      <c r="AD130" s="13">
        <v>98.85</v>
      </c>
      <c r="AE130" s="13">
        <v>95.12</v>
      </c>
      <c r="AF130" s="9">
        <v>99.98</v>
      </c>
      <c r="AG130" s="12">
        <v>879100962</v>
      </c>
      <c r="AH130" s="12">
        <v>87892372969</v>
      </c>
      <c r="AI130" s="13">
        <v>45.46</v>
      </c>
      <c r="AJ130" s="13">
        <v>98.87</v>
      </c>
      <c r="AK130" s="13">
        <v>95.14</v>
      </c>
    </row>
    <row r="131" spans="1:37" x14ac:dyDescent="0.45">
      <c r="A131" s="9" t="s">
        <v>104</v>
      </c>
      <c r="B131" s="9">
        <v>100</v>
      </c>
      <c r="C131" s="12">
        <v>369743110</v>
      </c>
      <c r="D131" s="12">
        <v>36974311000</v>
      </c>
      <c r="E131" s="13">
        <v>43.7</v>
      </c>
      <c r="F131" s="13">
        <v>97.73</v>
      </c>
      <c r="G131" s="13">
        <v>93.05</v>
      </c>
      <c r="H131" s="9">
        <v>100</v>
      </c>
      <c r="I131" s="12">
        <v>369743110</v>
      </c>
      <c r="J131" s="12">
        <v>36974311000</v>
      </c>
      <c r="K131" s="13">
        <v>43.63</v>
      </c>
      <c r="L131" s="13">
        <v>98.19</v>
      </c>
      <c r="M131" s="13">
        <v>92.59</v>
      </c>
      <c r="N131" s="9">
        <v>99.97</v>
      </c>
      <c r="O131" s="12">
        <v>369386520</v>
      </c>
      <c r="P131" s="12">
        <v>36927291776</v>
      </c>
      <c r="Q131" s="13">
        <v>43.7</v>
      </c>
      <c r="R131" s="13">
        <v>97.76</v>
      </c>
      <c r="S131" s="13">
        <v>93.08</v>
      </c>
      <c r="T131" s="9">
        <v>99.98</v>
      </c>
      <c r="U131" s="12">
        <v>369386520</v>
      </c>
      <c r="V131" s="12">
        <v>36929523413</v>
      </c>
      <c r="W131" s="13">
        <v>43.63</v>
      </c>
      <c r="X131" s="13">
        <v>98.22</v>
      </c>
      <c r="Y131" s="13">
        <v>92.62</v>
      </c>
      <c r="Z131" s="9">
        <v>100</v>
      </c>
      <c r="AA131" s="12">
        <v>739486220</v>
      </c>
      <c r="AB131" s="12">
        <v>73948622000</v>
      </c>
      <c r="AC131" s="13">
        <v>43.67</v>
      </c>
      <c r="AD131" s="13">
        <v>97.96</v>
      </c>
      <c r="AE131" s="13">
        <v>92.82</v>
      </c>
      <c r="AF131" s="9">
        <v>99.97</v>
      </c>
      <c r="AG131" s="12">
        <v>738773040</v>
      </c>
      <c r="AH131" s="12">
        <v>73856815189</v>
      </c>
      <c r="AI131" s="13">
        <v>43.66</v>
      </c>
      <c r="AJ131" s="13">
        <v>97.99</v>
      </c>
      <c r="AK131" s="13">
        <v>92.85</v>
      </c>
    </row>
    <row r="132" spans="1:37" x14ac:dyDescent="0.45">
      <c r="A132" s="9" t="s">
        <v>105</v>
      </c>
      <c r="B132" s="9">
        <v>100</v>
      </c>
      <c r="C132" s="12">
        <v>385457346</v>
      </c>
      <c r="D132" s="12">
        <v>38545734600</v>
      </c>
      <c r="E132" s="13">
        <v>42.33</v>
      </c>
      <c r="F132" s="13">
        <v>98.82</v>
      </c>
      <c r="G132" s="13">
        <v>95.55</v>
      </c>
      <c r="H132" s="9">
        <v>100</v>
      </c>
      <c r="I132" s="12">
        <v>385457346</v>
      </c>
      <c r="J132" s="12">
        <v>38545734600</v>
      </c>
      <c r="K132" s="13">
        <v>42.28</v>
      </c>
      <c r="L132" s="13">
        <v>99.03</v>
      </c>
      <c r="M132" s="13">
        <v>95.34</v>
      </c>
      <c r="N132" s="9">
        <v>99.98</v>
      </c>
      <c r="O132" s="12">
        <v>385256006</v>
      </c>
      <c r="P132" s="12">
        <v>38518670748</v>
      </c>
      <c r="Q132" s="13">
        <v>42.32</v>
      </c>
      <c r="R132" s="13">
        <v>98.83</v>
      </c>
      <c r="S132" s="13">
        <v>95.56</v>
      </c>
      <c r="T132" s="9">
        <v>99.98</v>
      </c>
      <c r="U132" s="12">
        <v>385256006</v>
      </c>
      <c r="V132" s="12">
        <v>38518696778</v>
      </c>
      <c r="W132" s="13">
        <v>42.28</v>
      </c>
      <c r="X132" s="13">
        <v>99.05</v>
      </c>
      <c r="Y132" s="13">
        <v>95.36</v>
      </c>
      <c r="Z132" s="9">
        <v>100</v>
      </c>
      <c r="AA132" s="12">
        <v>770914692</v>
      </c>
      <c r="AB132" s="12">
        <v>77091469200</v>
      </c>
      <c r="AC132" s="13">
        <v>42.3</v>
      </c>
      <c r="AD132" s="13">
        <v>98.93</v>
      </c>
      <c r="AE132" s="13">
        <v>95.45</v>
      </c>
      <c r="AF132" s="9">
        <v>99.98</v>
      </c>
      <c r="AG132" s="12">
        <v>770512012</v>
      </c>
      <c r="AH132" s="12">
        <v>77037367526</v>
      </c>
      <c r="AI132" s="13">
        <v>42.3</v>
      </c>
      <c r="AJ132" s="13">
        <v>98.94</v>
      </c>
      <c r="AK132" s="13">
        <v>95.46</v>
      </c>
    </row>
    <row r="133" spans="1:37" x14ac:dyDescent="0.45">
      <c r="A133" s="9" t="s">
        <v>106</v>
      </c>
      <c r="B133" s="9">
        <v>100</v>
      </c>
      <c r="C133" s="12">
        <v>409688871</v>
      </c>
      <c r="D133" s="12">
        <v>40968887100</v>
      </c>
      <c r="E133" s="13">
        <v>45.38</v>
      </c>
      <c r="F133" s="13">
        <v>98.62</v>
      </c>
      <c r="G133" s="13">
        <v>94.94</v>
      </c>
      <c r="H133" s="9">
        <v>100</v>
      </c>
      <c r="I133" s="12">
        <v>409688871</v>
      </c>
      <c r="J133" s="12">
        <v>40968887100</v>
      </c>
      <c r="K133" s="13">
        <v>45.31</v>
      </c>
      <c r="L133" s="13">
        <v>98.98</v>
      </c>
      <c r="M133" s="13">
        <v>95.05</v>
      </c>
      <c r="N133" s="9">
        <v>99.98</v>
      </c>
      <c r="O133" s="12">
        <v>409449655</v>
      </c>
      <c r="P133" s="12">
        <v>40936022056</v>
      </c>
      <c r="Q133" s="13">
        <v>45.38</v>
      </c>
      <c r="R133" s="13">
        <v>98.63</v>
      </c>
      <c r="S133" s="13">
        <v>94.96</v>
      </c>
      <c r="T133" s="9">
        <v>99.98</v>
      </c>
      <c r="U133" s="12">
        <v>409449655</v>
      </c>
      <c r="V133" s="12">
        <v>40936606749</v>
      </c>
      <c r="W133" s="13">
        <v>45.31</v>
      </c>
      <c r="X133" s="13">
        <v>99</v>
      </c>
      <c r="Y133" s="13">
        <v>95.07</v>
      </c>
      <c r="Z133" s="9">
        <v>100</v>
      </c>
      <c r="AA133" s="12">
        <v>819377742</v>
      </c>
      <c r="AB133" s="12">
        <v>81937774200</v>
      </c>
      <c r="AC133" s="13">
        <v>45.35</v>
      </c>
      <c r="AD133" s="13">
        <v>98.8</v>
      </c>
      <c r="AE133" s="13">
        <v>95</v>
      </c>
      <c r="AF133" s="9">
        <v>99.98</v>
      </c>
      <c r="AG133" s="12">
        <v>818899310</v>
      </c>
      <c r="AH133" s="12">
        <v>81872628805</v>
      </c>
      <c r="AI133" s="13">
        <v>45.34</v>
      </c>
      <c r="AJ133" s="13">
        <v>98.82</v>
      </c>
      <c r="AK133" s="13">
        <v>95.02</v>
      </c>
    </row>
    <row r="134" spans="1:37" x14ac:dyDescent="0.45">
      <c r="A134" s="9" t="s">
        <v>107</v>
      </c>
      <c r="B134" s="9">
        <v>100</v>
      </c>
      <c r="C134" s="12">
        <v>350837382</v>
      </c>
      <c r="D134" s="12">
        <v>35083738200</v>
      </c>
      <c r="E134" s="13">
        <v>42.73</v>
      </c>
      <c r="F134" s="13">
        <v>98.64</v>
      </c>
      <c r="G134" s="13">
        <v>94.97</v>
      </c>
      <c r="H134" s="9">
        <v>100</v>
      </c>
      <c r="I134" s="12">
        <v>350837382</v>
      </c>
      <c r="J134" s="12">
        <v>35083738200</v>
      </c>
      <c r="K134" s="13">
        <v>42.65</v>
      </c>
      <c r="L134" s="13">
        <v>98.88</v>
      </c>
      <c r="M134" s="13">
        <v>94.58</v>
      </c>
      <c r="N134" s="9">
        <v>99.98</v>
      </c>
      <c r="O134" s="12">
        <v>350642439</v>
      </c>
      <c r="P134" s="12">
        <v>35057482411</v>
      </c>
      <c r="Q134" s="13">
        <v>42.72</v>
      </c>
      <c r="R134" s="13">
        <v>98.66</v>
      </c>
      <c r="S134" s="13">
        <v>94.99</v>
      </c>
      <c r="T134" s="9">
        <v>99.98</v>
      </c>
      <c r="U134" s="12">
        <v>350642439</v>
      </c>
      <c r="V134" s="12">
        <v>35057590331</v>
      </c>
      <c r="W134" s="13">
        <v>42.65</v>
      </c>
      <c r="X134" s="13">
        <v>98.9</v>
      </c>
      <c r="Y134" s="13">
        <v>94.6</v>
      </c>
      <c r="Z134" s="9">
        <v>100</v>
      </c>
      <c r="AA134" s="12">
        <v>701674764</v>
      </c>
      <c r="AB134" s="12">
        <v>70167476400</v>
      </c>
      <c r="AC134" s="13">
        <v>42.69</v>
      </c>
      <c r="AD134" s="13">
        <v>98.76</v>
      </c>
      <c r="AE134" s="13">
        <v>94.78</v>
      </c>
      <c r="AF134" s="9">
        <v>99.98</v>
      </c>
      <c r="AG134" s="12">
        <v>701284878</v>
      </c>
      <c r="AH134" s="12">
        <v>70115072742</v>
      </c>
      <c r="AI134" s="13">
        <v>42.69</v>
      </c>
      <c r="AJ134" s="13">
        <v>98.78</v>
      </c>
      <c r="AK134" s="13">
        <v>94.8</v>
      </c>
    </row>
    <row r="135" spans="1:37" x14ac:dyDescent="0.45">
      <c r="A135" s="9" t="s">
        <v>108</v>
      </c>
      <c r="B135" s="9">
        <v>100</v>
      </c>
      <c r="C135" s="12">
        <v>425374441</v>
      </c>
      <c r="D135" s="12">
        <v>42537444100</v>
      </c>
      <c r="E135" s="13">
        <v>44.11</v>
      </c>
      <c r="F135" s="13">
        <v>99.32</v>
      </c>
      <c r="G135" s="13">
        <v>96.86</v>
      </c>
      <c r="H135" s="9">
        <v>100</v>
      </c>
      <c r="I135" s="12">
        <v>425374441</v>
      </c>
      <c r="J135" s="12">
        <v>42537444100</v>
      </c>
      <c r="K135" s="13">
        <v>44.11</v>
      </c>
      <c r="L135" s="13">
        <v>99.33</v>
      </c>
      <c r="M135" s="13">
        <v>95.88</v>
      </c>
      <c r="N135" s="9">
        <v>99.98</v>
      </c>
      <c r="O135" s="12">
        <v>425217578</v>
      </c>
      <c r="P135" s="12">
        <v>42514787800</v>
      </c>
      <c r="Q135" s="13">
        <v>44.1</v>
      </c>
      <c r="R135" s="13">
        <v>99.33</v>
      </c>
      <c r="S135" s="13">
        <v>96.87</v>
      </c>
      <c r="T135" s="9">
        <v>99.98</v>
      </c>
      <c r="U135" s="12">
        <v>425217578</v>
      </c>
      <c r="V135" s="12">
        <v>42514549286</v>
      </c>
      <c r="W135" s="13">
        <v>44.11</v>
      </c>
      <c r="X135" s="13">
        <v>99.34</v>
      </c>
      <c r="Y135" s="13">
        <v>95.9</v>
      </c>
      <c r="Z135" s="9">
        <v>100</v>
      </c>
      <c r="AA135" s="12">
        <v>850748882</v>
      </c>
      <c r="AB135" s="12">
        <v>85074888200</v>
      </c>
      <c r="AC135" s="13">
        <v>44.11</v>
      </c>
      <c r="AD135" s="13">
        <v>99.32</v>
      </c>
      <c r="AE135" s="13">
        <v>96.37</v>
      </c>
      <c r="AF135" s="9">
        <v>99.98</v>
      </c>
      <c r="AG135" s="12">
        <v>850435156</v>
      </c>
      <c r="AH135" s="12">
        <v>85029337086</v>
      </c>
      <c r="AI135" s="13">
        <v>44.1</v>
      </c>
      <c r="AJ135" s="13">
        <v>99.33</v>
      </c>
      <c r="AK135" s="13">
        <v>96.38</v>
      </c>
    </row>
    <row r="136" spans="1:37" x14ac:dyDescent="0.45">
      <c r="A136" s="9" t="s">
        <v>109</v>
      </c>
      <c r="B136" s="9">
        <v>100</v>
      </c>
      <c r="C136" s="12">
        <v>437621363</v>
      </c>
      <c r="D136" s="12">
        <v>43762136300</v>
      </c>
      <c r="E136" s="13">
        <v>44.19</v>
      </c>
      <c r="F136" s="13">
        <v>98.79</v>
      </c>
      <c r="G136" s="13">
        <v>95.46</v>
      </c>
      <c r="H136" s="9">
        <v>100</v>
      </c>
      <c r="I136" s="12">
        <v>437621363</v>
      </c>
      <c r="J136" s="12">
        <v>43762136300</v>
      </c>
      <c r="K136" s="13">
        <v>44.12</v>
      </c>
      <c r="L136" s="13">
        <v>99.01</v>
      </c>
      <c r="M136" s="13">
        <v>95.24</v>
      </c>
      <c r="N136" s="9">
        <v>99.98</v>
      </c>
      <c r="O136" s="12">
        <v>437376286</v>
      </c>
      <c r="P136" s="12">
        <v>43729037158</v>
      </c>
      <c r="Q136" s="13">
        <v>44.18</v>
      </c>
      <c r="R136" s="13">
        <v>98.81</v>
      </c>
      <c r="S136" s="13">
        <v>95.48</v>
      </c>
      <c r="T136" s="9">
        <v>99.98</v>
      </c>
      <c r="U136" s="12">
        <v>437376286</v>
      </c>
      <c r="V136" s="12">
        <v>43728983568</v>
      </c>
      <c r="W136" s="13">
        <v>44.12</v>
      </c>
      <c r="X136" s="13">
        <v>99.02</v>
      </c>
      <c r="Y136" s="13">
        <v>95.26</v>
      </c>
      <c r="Z136" s="9">
        <v>100</v>
      </c>
      <c r="AA136" s="12">
        <v>875242726</v>
      </c>
      <c r="AB136" s="12">
        <v>87524272600</v>
      </c>
      <c r="AC136" s="13">
        <v>44.15</v>
      </c>
      <c r="AD136" s="13">
        <v>98.9</v>
      </c>
      <c r="AE136" s="13">
        <v>95.35</v>
      </c>
      <c r="AF136" s="9">
        <v>99.98</v>
      </c>
      <c r="AG136" s="12">
        <v>874752572</v>
      </c>
      <c r="AH136" s="12">
        <v>87458020726</v>
      </c>
      <c r="AI136" s="13">
        <v>44.15</v>
      </c>
      <c r="AJ136" s="13">
        <v>98.92</v>
      </c>
      <c r="AK136" s="13">
        <v>95.37</v>
      </c>
    </row>
    <row r="137" spans="1:37" x14ac:dyDescent="0.45">
      <c r="A137" s="9" t="s">
        <v>110</v>
      </c>
      <c r="B137" s="9">
        <v>100</v>
      </c>
      <c r="C137" s="12">
        <v>415339092</v>
      </c>
      <c r="D137" s="12">
        <v>41533909200</v>
      </c>
      <c r="E137" s="13">
        <v>42.79</v>
      </c>
      <c r="F137" s="13">
        <v>99.33</v>
      </c>
      <c r="G137" s="13">
        <v>96.98</v>
      </c>
      <c r="H137" s="9">
        <v>100</v>
      </c>
      <c r="I137" s="12">
        <v>415339092</v>
      </c>
      <c r="J137" s="12">
        <v>41533909200</v>
      </c>
      <c r="K137" s="13">
        <v>42.79</v>
      </c>
      <c r="L137" s="13">
        <v>99.4</v>
      </c>
      <c r="M137" s="13">
        <v>96.32</v>
      </c>
      <c r="N137" s="9">
        <v>99.99</v>
      </c>
      <c r="O137" s="12">
        <v>415179661</v>
      </c>
      <c r="P137" s="12">
        <v>41512242785</v>
      </c>
      <c r="Q137" s="13">
        <v>42.79</v>
      </c>
      <c r="R137" s="13">
        <v>99.34</v>
      </c>
      <c r="S137" s="13">
        <v>96.99</v>
      </c>
      <c r="T137" s="9">
        <v>99.99</v>
      </c>
      <c r="U137" s="12">
        <v>415179661</v>
      </c>
      <c r="V137" s="12">
        <v>41511778746</v>
      </c>
      <c r="W137" s="13">
        <v>42.79</v>
      </c>
      <c r="X137" s="13">
        <v>99.41</v>
      </c>
      <c r="Y137" s="13">
        <v>96.33</v>
      </c>
      <c r="Z137" s="9">
        <v>100</v>
      </c>
      <c r="AA137" s="12">
        <v>830678184</v>
      </c>
      <c r="AB137" s="12">
        <v>83067818400</v>
      </c>
      <c r="AC137" s="13">
        <v>42.79</v>
      </c>
      <c r="AD137" s="13">
        <v>99.37</v>
      </c>
      <c r="AE137" s="13">
        <v>96.65</v>
      </c>
      <c r="AF137" s="9">
        <v>99.99</v>
      </c>
      <c r="AG137" s="12">
        <v>830359322</v>
      </c>
      <c r="AH137" s="12">
        <v>83024021531</v>
      </c>
      <c r="AI137" s="13">
        <v>42.79</v>
      </c>
      <c r="AJ137" s="13">
        <v>99.38</v>
      </c>
      <c r="AK137" s="13">
        <v>96.66</v>
      </c>
    </row>
    <row r="138" spans="1:37" x14ac:dyDescent="0.45">
      <c r="A138" s="9" t="s">
        <v>111</v>
      </c>
      <c r="B138" s="9">
        <v>100</v>
      </c>
      <c r="C138" s="12">
        <v>356630592</v>
      </c>
      <c r="D138" s="12">
        <v>35663059200</v>
      </c>
      <c r="E138" s="13">
        <v>42.03</v>
      </c>
      <c r="F138" s="13">
        <v>98.23</v>
      </c>
      <c r="G138" s="13">
        <v>94.38</v>
      </c>
      <c r="H138" s="9">
        <v>100</v>
      </c>
      <c r="I138" s="12">
        <v>356630592</v>
      </c>
      <c r="J138" s="12">
        <v>35663059200</v>
      </c>
      <c r="K138" s="13">
        <v>41.93</v>
      </c>
      <c r="L138" s="13">
        <v>99.13</v>
      </c>
      <c r="M138" s="13">
        <v>95.33</v>
      </c>
      <c r="N138" s="9">
        <v>99.97</v>
      </c>
      <c r="O138" s="12">
        <v>356356342</v>
      </c>
      <c r="P138" s="12">
        <v>35626141966</v>
      </c>
      <c r="Q138" s="13">
        <v>42.03</v>
      </c>
      <c r="R138" s="13">
        <v>98.25</v>
      </c>
      <c r="S138" s="13">
        <v>94.41</v>
      </c>
      <c r="T138" s="9">
        <v>99.99</v>
      </c>
      <c r="U138" s="12">
        <v>356356342</v>
      </c>
      <c r="V138" s="12">
        <v>35631013683</v>
      </c>
      <c r="W138" s="13">
        <v>41.93</v>
      </c>
      <c r="X138" s="13">
        <v>99.15</v>
      </c>
      <c r="Y138" s="13">
        <v>95.35</v>
      </c>
      <c r="Z138" s="9">
        <v>100</v>
      </c>
      <c r="AA138" s="12">
        <v>713261184</v>
      </c>
      <c r="AB138" s="12">
        <v>71326118400</v>
      </c>
      <c r="AC138" s="13">
        <v>41.98</v>
      </c>
      <c r="AD138" s="13">
        <v>98.68</v>
      </c>
      <c r="AE138" s="13">
        <v>94.85</v>
      </c>
      <c r="AF138" s="9">
        <v>99.98</v>
      </c>
      <c r="AG138" s="12">
        <v>712712684</v>
      </c>
      <c r="AH138" s="12">
        <v>71257155649</v>
      </c>
      <c r="AI138" s="13">
        <v>41.98</v>
      </c>
      <c r="AJ138" s="13">
        <v>98.7</v>
      </c>
      <c r="AK138" s="13">
        <v>94.88</v>
      </c>
    </row>
    <row r="139" spans="1:37" x14ac:dyDescent="0.45">
      <c r="A139" s="9" t="s">
        <v>112</v>
      </c>
      <c r="B139" s="9">
        <v>100</v>
      </c>
      <c r="C139" s="12">
        <v>357448746</v>
      </c>
      <c r="D139" s="12">
        <v>35744874600</v>
      </c>
      <c r="E139" s="13">
        <v>44.03</v>
      </c>
      <c r="F139" s="13">
        <v>98.22</v>
      </c>
      <c r="G139" s="13">
        <v>93.85</v>
      </c>
      <c r="H139" s="9">
        <v>100</v>
      </c>
      <c r="I139" s="12">
        <v>357448746</v>
      </c>
      <c r="J139" s="12">
        <v>35744874600</v>
      </c>
      <c r="K139" s="13">
        <v>43.92</v>
      </c>
      <c r="L139" s="13">
        <v>98.6</v>
      </c>
      <c r="M139" s="13">
        <v>93.9</v>
      </c>
      <c r="N139" s="9">
        <v>99.97</v>
      </c>
      <c r="O139" s="12">
        <v>356840410</v>
      </c>
      <c r="P139" s="12">
        <v>35674173014</v>
      </c>
      <c r="Q139" s="13">
        <v>44.02</v>
      </c>
      <c r="R139" s="13">
        <v>98.25</v>
      </c>
      <c r="S139" s="13">
        <v>93.89</v>
      </c>
      <c r="T139" s="9">
        <v>99.97</v>
      </c>
      <c r="U139" s="12">
        <v>356840410</v>
      </c>
      <c r="V139" s="12">
        <v>35674922149</v>
      </c>
      <c r="W139" s="13">
        <v>43.91</v>
      </c>
      <c r="X139" s="13">
        <v>98.63</v>
      </c>
      <c r="Y139" s="13">
        <v>93.94</v>
      </c>
      <c r="Z139" s="9">
        <v>100</v>
      </c>
      <c r="AA139" s="12">
        <v>714897492</v>
      </c>
      <c r="AB139" s="12">
        <v>71489749200</v>
      </c>
      <c r="AC139" s="13">
        <v>43.97</v>
      </c>
      <c r="AD139" s="13">
        <v>98.41</v>
      </c>
      <c r="AE139" s="13">
        <v>93.87</v>
      </c>
      <c r="AF139" s="9">
        <v>99.97</v>
      </c>
      <c r="AG139" s="12">
        <v>713680820</v>
      </c>
      <c r="AH139" s="12">
        <v>71349095163</v>
      </c>
      <c r="AI139" s="13">
        <v>43.97</v>
      </c>
      <c r="AJ139" s="13">
        <v>98.44</v>
      </c>
      <c r="AK139" s="13">
        <v>93.92</v>
      </c>
    </row>
    <row r="140" spans="1:37" x14ac:dyDescent="0.45">
      <c r="A140" s="9" t="s">
        <v>113</v>
      </c>
      <c r="B140" s="9">
        <v>100</v>
      </c>
      <c r="C140" s="12">
        <v>371047293</v>
      </c>
      <c r="D140" s="12">
        <v>37104729300</v>
      </c>
      <c r="E140" s="13">
        <v>42.09</v>
      </c>
      <c r="F140" s="13">
        <v>99.07</v>
      </c>
      <c r="G140" s="13">
        <v>95.95</v>
      </c>
      <c r="H140" s="9">
        <v>100</v>
      </c>
      <c r="I140" s="12">
        <v>371047293</v>
      </c>
      <c r="J140" s="12">
        <v>37104729300</v>
      </c>
      <c r="K140" s="13">
        <v>42.05</v>
      </c>
      <c r="L140" s="13">
        <v>98.36</v>
      </c>
      <c r="M140" s="13">
        <v>92.56</v>
      </c>
      <c r="N140" s="9">
        <v>99.98</v>
      </c>
      <c r="O140" s="12">
        <v>370882693</v>
      </c>
      <c r="P140" s="12">
        <v>37082678528</v>
      </c>
      <c r="Q140" s="13">
        <v>42.09</v>
      </c>
      <c r="R140" s="13">
        <v>99.09</v>
      </c>
      <c r="S140" s="13">
        <v>95.97</v>
      </c>
      <c r="T140" s="9">
        <v>99.98</v>
      </c>
      <c r="U140" s="12">
        <v>370882693</v>
      </c>
      <c r="V140" s="12">
        <v>37079260174</v>
      </c>
      <c r="W140" s="13">
        <v>42.05</v>
      </c>
      <c r="X140" s="13">
        <v>98.38</v>
      </c>
      <c r="Y140" s="13">
        <v>92.59</v>
      </c>
      <c r="Z140" s="9">
        <v>100</v>
      </c>
      <c r="AA140" s="12">
        <v>742094586</v>
      </c>
      <c r="AB140" s="12">
        <v>74209458600</v>
      </c>
      <c r="AC140" s="13">
        <v>42.07</v>
      </c>
      <c r="AD140" s="13">
        <v>98.72</v>
      </c>
      <c r="AE140" s="13">
        <v>94.26</v>
      </c>
      <c r="AF140" s="9">
        <v>99.98</v>
      </c>
      <c r="AG140" s="12">
        <v>741765386</v>
      </c>
      <c r="AH140" s="12">
        <v>74161938702</v>
      </c>
      <c r="AI140" s="13">
        <v>42.07</v>
      </c>
      <c r="AJ140" s="13">
        <v>98.73</v>
      </c>
      <c r="AK140" s="13">
        <v>94.28</v>
      </c>
    </row>
    <row r="141" spans="1:37" x14ac:dyDescent="0.45">
      <c r="A141" s="9" t="s">
        <v>114</v>
      </c>
      <c r="B141" s="9">
        <v>100</v>
      </c>
      <c r="C141" s="12">
        <v>415096380</v>
      </c>
      <c r="D141" s="12">
        <v>41509638000</v>
      </c>
      <c r="E141" s="13">
        <v>41.59</v>
      </c>
      <c r="F141" s="13">
        <v>98.65</v>
      </c>
      <c r="G141" s="13">
        <v>94.82</v>
      </c>
      <c r="H141" s="9">
        <v>100</v>
      </c>
      <c r="I141" s="12">
        <v>415096380</v>
      </c>
      <c r="J141" s="12">
        <v>41509638000</v>
      </c>
      <c r="K141" s="13">
        <v>41.54</v>
      </c>
      <c r="L141" s="13">
        <v>98.38</v>
      </c>
      <c r="M141" s="13">
        <v>92.34</v>
      </c>
      <c r="N141" s="9">
        <v>99.98</v>
      </c>
      <c r="O141" s="12">
        <v>414896011</v>
      </c>
      <c r="P141" s="12">
        <v>41481881356</v>
      </c>
      <c r="Q141" s="13">
        <v>41.58</v>
      </c>
      <c r="R141" s="13">
        <v>98.67</v>
      </c>
      <c r="S141" s="13">
        <v>94.84</v>
      </c>
      <c r="T141" s="9">
        <v>99.98</v>
      </c>
      <c r="U141" s="12">
        <v>414896011</v>
      </c>
      <c r="V141" s="12">
        <v>41480981057</v>
      </c>
      <c r="W141" s="13">
        <v>41.54</v>
      </c>
      <c r="X141" s="13">
        <v>98.4</v>
      </c>
      <c r="Y141" s="13">
        <v>92.36</v>
      </c>
      <c r="Z141" s="9">
        <v>100</v>
      </c>
      <c r="AA141" s="12">
        <v>830192760</v>
      </c>
      <c r="AB141" s="12">
        <v>83019276000</v>
      </c>
      <c r="AC141" s="13">
        <v>41.56</v>
      </c>
      <c r="AD141" s="13">
        <v>98.51</v>
      </c>
      <c r="AE141" s="13">
        <v>93.58</v>
      </c>
      <c r="AF141" s="9">
        <v>99.98</v>
      </c>
      <c r="AG141" s="12">
        <v>829792022</v>
      </c>
      <c r="AH141" s="12">
        <v>82962862413</v>
      </c>
      <c r="AI141" s="13">
        <v>41.56</v>
      </c>
      <c r="AJ141" s="13">
        <v>98.53</v>
      </c>
      <c r="AK141" s="13">
        <v>93.6</v>
      </c>
    </row>
    <row r="142" spans="1:37" x14ac:dyDescent="0.45">
      <c r="A142" s="9" t="s">
        <v>115</v>
      </c>
      <c r="B142" s="9">
        <v>100</v>
      </c>
      <c r="C142" s="12">
        <v>432621104</v>
      </c>
      <c r="D142" s="12">
        <v>43262110400</v>
      </c>
      <c r="E142" s="13">
        <v>42.39</v>
      </c>
      <c r="F142" s="13">
        <v>98.7</v>
      </c>
      <c r="G142" s="13">
        <v>95.37</v>
      </c>
      <c r="H142" s="9">
        <v>100</v>
      </c>
      <c r="I142" s="12">
        <v>432621104</v>
      </c>
      <c r="J142" s="12">
        <v>43262110400</v>
      </c>
      <c r="K142" s="13">
        <v>42.48</v>
      </c>
      <c r="L142" s="13">
        <v>98.81</v>
      </c>
      <c r="M142" s="13">
        <v>94.67</v>
      </c>
      <c r="N142" s="9">
        <v>99.97</v>
      </c>
      <c r="O142" s="12">
        <v>432344319</v>
      </c>
      <c r="P142" s="12">
        <v>43223506424</v>
      </c>
      <c r="Q142" s="13">
        <v>42.39</v>
      </c>
      <c r="R142" s="13">
        <v>98.72</v>
      </c>
      <c r="S142" s="13">
        <v>95.39</v>
      </c>
      <c r="T142" s="9">
        <v>99.98</v>
      </c>
      <c r="U142" s="12">
        <v>432344319</v>
      </c>
      <c r="V142" s="12">
        <v>43226355742</v>
      </c>
      <c r="W142" s="13">
        <v>42.48</v>
      </c>
      <c r="X142" s="13">
        <v>98.83</v>
      </c>
      <c r="Y142" s="13">
        <v>94.69</v>
      </c>
      <c r="Z142" s="9">
        <v>100</v>
      </c>
      <c r="AA142" s="12">
        <v>865242208</v>
      </c>
      <c r="AB142" s="12">
        <v>86524220800</v>
      </c>
      <c r="AC142" s="13">
        <v>42.44</v>
      </c>
      <c r="AD142" s="13">
        <v>98.75</v>
      </c>
      <c r="AE142" s="13">
        <v>95.02</v>
      </c>
      <c r="AF142" s="9">
        <v>99.98</v>
      </c>
      <c r="AG142" s="12">
        <v>864688638</v>
      </c>
      <c r="AH142" s="12">
        <v>86449862166</v>
      </c>
      <c r="AI142" s="13">
        <v>42.44</v>
      </c>
      <c r="AJ142" s="13">
        <v>98.78</v>
      </c>
      <c r="AK142" s="13">
        <v>95.04</v>
      </c>
    </row>
    <row r="143" spans="1:37" x14ac:dyDescent="0.45">
      <c r="A143" s="9" t="s">
        <v>116</v>
      </c>
      <c r="B143" s="9">
        <v>100</v>
      </c>
      <c r="C143" s="12">
        <v>390686839</v>
      </c>
      <c r="D143" s="12">
        <v>39068683900</v>
      </c>
      <c r="E143" s="13">
        <v>42.37</v>
      </c>
      <c r="F143" s="13">
        <v>97.76</v>
      </c>
      <c r="G143" s="13">
        <v>93.18</v>
      </c>
      <c r="H143" s="9">
        <v>100</v>
      </c>
      <c r="I143" s="12">
        <v>390686839</v>
      </c>
      <c r="J143" s="12">
        <v>39068683900</v>
      </c>
      <c r="K143" s="13">
        <v>42.27</v>
      </c>
      <c r="L143" s="13">
        <v>98.44</v>
      </c>
      <c r="M143" s="13">
        <v>93.54</v>
      </c>
      <c r="N143" s="9">
        <v>99.97</v>
      </c>
      <c r="O143" s="12">
        <v>390329075</v>
      </c>
      <c r="P143" s="12">
        <v>39021372053</v>
      </c>
      <c r="Q143" s="13">
        <v>42.37</v>
      </c>
      <c r="R143" s="13">
        <v>97.79</v>
      </c>
      <c r="S143" s="13">
        <v>93.21</v>
      </c>
      <c r="T143" s="9">
        <v>99.98</v>
      </c>
      <c r="U143" s="12">
        <v>390329075</v>
      </c>
      <c r="V143" s="12">
        <v>39024607457</v>
      </c>
      <c r="W143" s="13">
        <v>42.27</v>
      </c>
      <c r="X143" s="13">
        <v>98.46</v>
      </c>
      <c r="Y143" s="13">
        <v>93.57</v>
      </c>
      <c r="Z143" s="9">
        <v>100</v>
      </c>
      <c r="AA143" s="12">
        <v>781373678</v>
      </c>
      <c r="AB143" s="12">
        <v>78137367800</v>
      </c>
      <c r="AC143" s="13">
        <v>42.32</v>
      </c>
      <c r="AD143" s="13">
        <v>98.1</v>
      </c>
      <c r="AE143" s="13">
        <v>93.36</v>
      </c>
      <c r="AF143" s="9">
        <v>99.97</v>
      </c>
      <c r="AG143" s="12">
        <v>780658150</v>
      </c>
      <c r="AH143" s="12">
        <v>78045979510</v>
      </c>
      <c r="AI143" s="13">
        <v>42.32</v>
      </c>
      <c r="AJ143" s="13">
        <v>98.13</v>
      </c>
      <c r="AK143" s="13">
        <v>93.39</v>
      </c>
    </row>
    <row r="144" spans="1:37" x14ac:dyDescent="0.45">
      <c r="A144" s="9" t="s">
        <v>117</v>
      </c>
      <c r="B144" s="9">
        <v>100</v>
      </c>
      <c r="C144" s="12">
        <v>466191591</v>
      </c>
      <c r="D144" s="12">
        <v>46619159100</v>
      </c>
      <c r="E144" s="13">
        <v>42.99</v>
      </c>
      <c r="F144" s="13">
        <v>99</v>
      </c>
      <c r="G144" s="13">
        <v>96.14</v>
      </c>
      <c r="H144" s="9">
        <v>100</v>
      </c>
      <c r="I144" s="12">
        <v>466191591</v>
      </c>
      <c r="J144" s="12">
        <v>46619159100</v>
      </c>
      <c r="K144" s="13">
        <v>43.03</v>
      </c>
      <c r="L144" s="13">
        <v>98.73</v>
      </c>
      <c r="M144" s="13">
        <v>94.49</v>
      </c>
      <c r="N144" s="9">
        <v>99.98</v>
      </c>
      <c r="O144" s="12">
        <v>465924195</v>
      </c>
      <c r="P144" s="12">
        <v>46581614094</v>
      </c>
      <c r="Q144" s="13">
        <v>42.99</v>
      </c>
      <c r="R144" s="13">
        <v>99.02</v>
      </c>
      <c r="S144" s="13">
        <v>96.16</v>
      </c>
      <c r="T144" s="9">
        <v>99.98</v>
      </c>
      <c r="U144" s="12">
        <v>465924195</v>
      </c>
      <c r="V144" s="12">
        <v>46582841649</v>
      </c>
      <c r="W144" s="13">
        <v>43.03</v>
      </c>
      <c r="X144" s="13">
        <v>98.75</v>
      </c>
      <c r="Y144" s="13">
        <v>94.52</v>
      </c>
      <c r="Z144" s="9">
        <v>100</v>
      </c>
      <c r="AA144" s="12">
        <v>932383182</v>
      </c>
      <c r="AB144" s="12">
        <v>93238318200</v>
      </c>
      <c r="AC144" s="13">
        <v>43.01</v>
      </c>
      <c r="AD144" s="13">
        <v>98.86</v>
      </c>
      <c r="AE144" s="13">
        <v>95.32</v>
      </c>
      <c r="AF144" s="9">
        <v>99.98</v>
      </c>
      <c r="AG144" s="12">
        <v>931848390</v>
      </c>
      <c r="AH144" s="12">
        <v>93164455743</v>
      </c>
      <c r="AI144" s="13">
        <v>43.01</v>
      </c>
      <c r="AJ144" s="13">
        <v>98.88</v>
      </c>
      <c r="AK144" s="13">
        <v>95.34</v>
      </c>
    </row>
    <row r="145" spans="1:37" x14ac:dyDescent="0.45">
      <c r="A145" s="9" t="s">
        <v>118</v>
      </c>
      <c r="B145" s="9">
        <v>100</v>
      </c>
      <c r="C145" s="12">
        <v>416895283</v>
      </c>
      <c r="D145" s="12">
        <v>41689528300</v>
      </c>
      <c r="E145" s="13">
        <v>42.56</v>
      </c>
      <c r="F145" s="13">
        <v>98.01</v>
      </c>
      <c r="G145" s="13">
        <v>93.78</v>
      </c>
      <c r="H145" s="9">
        <v>100</v>
      </c>
      <c r="I145" s="12">
        <v>416895283</v>
      </c>
      <c r="J145" s="12">
        <v>41689528300</v>
      </c>
      <c r="K145" s="13">
        <v>42.48</v>
      </c>
      <c r="L145" s="13">
        <v>98.51</v>
      </c>
      <c r="M145" s="13">
        <v>93.86</v>
      </c>
      <c r="N145" s="9">
        <v>99.97</v>
      </c>
      <c r="O145" s="12">
        <v>416540293</v>
      </c>
      <c r="P145" s="12">
        <v>41641779212</v>
      </c>
      <c r="Q145" s="13">
        <v>42.55</v>
      </c>
      <c r="R145" s="13">
        <v>98.04</v>
      </c>
      <c r="S145" s="13">
        <v>93.81</v>
      </c>
      <c r="T145" s="9">
        <v>99.98</v>
      </c>
      <c r="U145" s="12">
        <v>416540293</v>
      </c>
      <c r="V145" s="12">
        <v>41644374830</v>
      </c>
      <c r="W145" s="13">
        <v>42.48</v>
      </c>
      <c r="X145" s="13">
        <v>98.53</v>
      </c>
      <c r="Y145" s="13">
        <v>93.89</v>
      </c>
      <c r="Z145" s="9">
        <v>100</v>
      </c>
      <c r="AA145" s="12">
        <v>833790566</v>
      </c>
      <c r="AB145" s="12">
        <v>83379056600</v>
      </c>
      <c r="AC145" s="13">
        <v>42.52</v>
      </c>
      <c r="AD145" s="13">
        <v>98.26</v>
      </c>
      <c r="AE145" s="13">
        <v>93.82</v>
      </c>
      <c r="AF145" s="9">
        <v>99.97</v>
      </c>
      <c r="AG145" s="12">
        <v>833080586</v>
      </c>
      <c r="AH145" s="12">
        <v>83286154042</v>
      </c>
      <c r="AI145" s="13">
        <v>42.51</v>
      </c>
      <c r="AJ145" s="13">
        <v>98.29</v>
      </c>
      <c r="AK145" s="13">
        <v>93.85</v>
      </c>
    </row>
    <row r="146" spans="1:37" x14ac:dyDescent="0.45">
      <c r="A146" s="9" t="s">
        <v>119</v>
      </c>
      <c r="B146" s="9">
        <v>100</v>
      </c>
      <c r="C146" s="12">
        <v>326101006</v>
      </c>
      <c r="D146" s="12">
        <v>32610100600</v>
      </c>
      <c r="E146" s="13">
        <v>41.92</v>
      </c>
      <c r="F146" s="13">
        <v>99.1</v>
      </c>
      <c r="G146" s="13">
        <v>96.06</v>
      </c>
      <c r="H146" s="9">
        <v>100</v>
      </c>
      <c r="I146" s="12">
        <v>326101006</v>
      </c>
      <c r="J146" s="12">
        <v>32610100600</v>
      </c>
      <c r="K146" s="13">
        <v>41.88</v>
      </c>
      <c r="L146" s="13">
        <v>98.44</v>
      </c>
      <c r="M146" s="13">
        <v>92.92</v>
      </c>
      <c r="N146" s="9">
        <v>99.99</v>
      </c>
      <c r="O146" s="12">
        <v>325959902</v>
      </c>
      <c r="P146" s="12">
        <v>32591604425</v>
      </c>
      <c r="Q146" s="13">
        <v>41.92</v>
      </c>
      <c r="R146" s="13">
        <v>99.11</v>
      </c>
      <c r="S146" s="13">
        <v>96.07</v>
      </c>
      <c r="T146" s="9">
        <v>99.98</v>
      </c>
      <c r="U146" s="12">
        <v>325959902</v>
      </c>
      <c r="V146" s="12">
        <v>32588755780</v>
      </c>
      <c r="W146" s="13">
        <v>41.88</v>
      </c>
      <c r="X146" s="13">
        <v>98.46</v>
      </c>
      <c r="Y146" s="13">
        <v>92.94</v>
      </c>
      <c r="Z146" s="9">
        <v>100</v>
      </c>
      <c r="AA146" s="12">
        <v>652202012</v>
      </c>
      <c r="AB146" s="12">
        <v>65220201200</v>
      </c>
      <c r="AC146" s="13">
        <v>41.9</v>
      </c>
      <c r="AD146" s="13">
        <v>98.77</v>
      </c>
      <c r="AE146" s="13">
        <v>94.49</v>
      </c>
      <c r="AF146" s="9">
        <v>99.98</v>
      </c>
      <c r="AG146" s="12">
        <v>651919804</v>
      </c>
      <c r="AH146" s="12">
        <v>65180360205</v>
      </c>
      <c r="AI146" s="13">
        <v>41.9</v>
      </c>
      <c r="AJ146" s="13">
        <v>98.78</v>
      </c>
      <c r="AK146" s="13">
        <v>94.51</v>
      </c>
    </row>
    <row r="147" spans="1:37" x14ac:dyDescent="0.45">
      <c r="A147" s="9" t="s">
        <v>120</v>
      </c>
      <c r="B147" s="9">
        <v>100</v>
      </c>
      <c r="C147" s="12">
        <v>393042996</v>
      </c>
      <c r="D147" s="12">
        <v>39304299600</v>
      </c>
      <c r="E147" s="13">
        <v>42.12</v>
      </c>
      <c r="F147" s="13">
        <v>98.89</v>
      </c>
      <c r="G147" s="13">
        <v>95.82</v>
      </c>
      <c r="H147" s="9">
        <v>100</v>
      </c>
      <c r="I147" s="12">
        <v>393042996</v>
      </c>
      <c r="J147" s="12">
        <v>39304299600</v>
      </c>
      <c r="K147" s="13">
        <v>42.2</v>
      </c>
      <c r="L147" s="13">
        <v>97.19</v>
      </c>
      <c r="M147" s="13">
        <v>91.14</v>
      </c>
      <c r="N147" s="9">
        <v>99.98</v>
      </c>
      <c r="O147" s="12">
        <v>392507987</v>
      </c>
      <c r="P147" s="12">
        <v>39242632421</v>
      </c>
      <c r="Q147" s="13">
        <v>42.12</v>
      </c>
      <c r="R147" s="13">
        <v>98.9</v>
      </c>
      <c r="S147" s="13">
        <v>95.84</v>
      </c>
      <c r="T147" s="9">
        <v>99.96</v>
      </c>
      <c r="U147" s="12">
        <v>392507987</v>
      </c>
      <c r="V147" s="12">
        <v>39233822438</v>
      </c>
      <c r="W147" s="13">
        <v>42.19</v>
      </c>
      <c r="X147" s="13">
        <v>97.24</v>
      </c>
      <c r="Y147" s="13">
        <v>91.2</v>
      </c>
      <c r="Z147" s="9">
        <v>100</v>
      </c>
      <c r="AA147" s="12">
        <v>786085992</v>
      </c>
      <c r="AB147" s="12">
        <v>78608599200</v>
      </c>
      <c r="AC147" s="13">
        <v>42.16</v>
      </c>
      <c r="AD147" s="13">
        <v>98.04</v>
      </c>
      <c r="AE147" s="13">
        <v>93.48</v>
      </c>
      <c r="AF147" s="9">
        <v>99.97</v>
      </c>
      <c r="AG147" s="12">
        <v>785015974</v>
      </c>
      <c r="AH147" s="12">
        <v>78476454859</v>
      </c>
      <c r="AI147" s="13">
        <v>42.15</v>
      </c>
      <c r="AJ147" s="13">
        <v>98.07</v>
      </c>
      <c r="AK147" s="13">
        <v>93.52</v>
      </c>
    </row>
    <row r="148" spans="1:37" x14ac:dyDescent="0.45">
      <c r="A148" s="9" t="s">
        <v>121</v>
      </c>
      <c r="B148" s="9">
        <v>100</v>
      </c>
      <c r="C148" s="12">
        <v>512748302</v>
      </c>
      <c r="D148" s="12">
        <v>51274830200</v>
      </c>
      <c r="E148" s="13">
        <v>42.52</v>
      </c>
      <c r="F148" s="13">
        <v>98.35</v>
      </c>
      <c r="G148" s="13">
        <v>94.68</v>
      </c>
      <c r="H148" s="9">
        <v>100</v>
      </c>
      <c r="I148" s="12">
        <v>512748302</v>
      </c>
      <c r="J148" s="12">
        <v>51274830200</v>
      </c>
      <c r="K148" s="13">
        <v>42.53</v>
      </c>
      <c r="L148" s="13">
        <v>99.22</v>
      </c>
      <c r="M148" s="13">
        <v>95.91</v>
      </c>
      <c r="N148" s="9">
        <v>99.97</v>
      </c>
      <c r="O148" s="12">
        <v>512352277</v>
      </c>
      <c r="P148" s="12">
        <v>51220463214</v>
      </c>
      <c r="Q148" s="13">
        <v>42.52</v>
      </c>
      <c r="R148" s="13">
        <v>98.38</v>
      </c>
      <c r="S148" s="13">
        <v>94.71</v>
      </c>
      <c r="T148" s="9">
        <v>99.98</v>
      </c>
      <c r="U148" s="12">
        <v>512352277</v>
      </c>
      <c r="V148" s="12">
        <v>51226794277</v>
      </c>
      <c r="W148" s="13">
        <v>42.52</v>
      </c>
      <c r="X148" s="13">
        <v>99.24</v>
      </c>
      <c r="Y148" s="13">
        <v>95.92</v>
      </c>
      <c r="Z148" s="9">
        <v>100</v>
      </c>
      <c r="AA148" s="12">
        <v>1025496604</v>
      </c>
      <c r="AB148" s="12">
        <v>102549660400</v>
      </c>
      <c r="AC148" s="13">
        <v>42.53</v>
      </c>
      <c r="AD148" s="13">
        <v>98.79</v>
      </c>
      <c r="AE148" s="13">
        <v>95.29</v>
      </c>
      <c r="AF148" s="9">
        <v>99.98</v>
      </c>
      <c r="AG148" s="12">
        <v>1024704554</v>
      </c>
      <c r="AH148" s="12">
        <v>102447257491</v>
      </c>
      <c r="AI148" s="13">
        <v>42.52</v>
      </c>
      <c r="AJ148" s="13">
        <v>98.81</v>
      </c>
      <c r="AK148" s="13">
        <v>95.32</v>
      </c>
    </row>
    <row r="149" spans="1:37" x14ac:dyDescent="0.45">
      <c r="A149" s="9" t="s">
        <v>122</v>
      </c>
      <c r="B149" s="9">
        <v>100</v>
      </c>
      <c r="C149" s="12">
        <v>405440977</v>
      </c>
      <c r="D149" s="12">
        <v>40544097700</v>
      </c>
      <c r="E149" s="13">
        <v>41.95</v>
      </c>
      <c r="F149" s="13">
        <v>98.83</v>
      </c>
      <c r="G149" s="13">
        <v>95.41</v>
      </c>
      <c r="H149" s="9">
        <v>100</v>
      </c>
      <c r="I149" s="12">
        <v>405440977</v>
      </c>
      <c r="J149" s="12">
        <v>40544097700</v>
      </c>
      <c r="K149" s="13">
        <v>41.89</v>
      </c>
      <c r="L149" s="13">
        <v>98.6</v>
      </c>
      <c r="M149" s="13">
        <v>93.4</v>
      </c>
      <c r="N149" s="9">
        <v>99.98</v>
      </c>
      <c r="O149" s="12">
        <v>405219567</v>
      </c>
      <c r="P149" s="12">
        <v>40513981550</v>
      </c>
      <c r="Q149" s="13">
        <v>41.94</v>
      </c>
      <c r="R149" s="13">
        <v>98.85</v>
      </c>
      <c r="S149" s="13">
        <v>95.43</v>
      </c>
      <c r="T149" s="9">
        <v>99.98</v>
      </c>
      <c r="U149" s="12">
        <v>405219567</v>
      </c>
      <c r="V149" s="12">
        <v>40513203607</v>
      </c>
      <c r="W149" s="13">
        <v>41.88</v>
      </c>
      <c r="X149" s="13">
        <v>98.62</v>
      </c>
      <c r="Y149" s="13">
        <v>93.43</v>
      </c>
      <c r="Z149" s="9">
        <v>100</v>
      </c>
      <c r="AA149" s="12">
        <v>810881954</v>
      </c>
      <c r="AB149" s="12">
        <v>81088195400</v>
      </c>
      <c r="AC149" s="13">
        <v>41.92</v>
      </c>
      <c r="AD149" s="13">
        <v>98.71</v>
      </c>
      <c r="AE149" s="13">
        <v>94.41</v>
      </c>
      <c r="AF149" s="9">
        <v>99.98</v>
      </c>
      <c r="AG149" s="12">
        <v>810439134</v>
      </c>
      <c r="AH149" s="12">
        <v>81027185157</v>
      </c>
      <c r="AI149" s="13">
        <v>41.91</v>
      </c>
      <c r="AJ149" s="13">
        <v>98.73</v>
      </c>
      <c r="AK149" s="13">
        <v>94.43</v>
      </c>
    </row>
    <row r="150" spans="1:37" x14ac:dyDescent="0.45">
      <c r="A150" s="9" t="s">
        <v>123</v>
      </c>
      <c r="B150" s="9">
        <v>100</v>
      </c>
      <c r="C150" s="12">
        <v>423496411</v>
      </c>
      <c r="D150" s="12">
        <v>42349641100</v>
      </c>
      <c r="E150" s="13">
        <v>42</v>
      </c>
      <c r="F150" s="13">
        <v>97.87</v>
      </c>
      <c r="G150" s="13">
        <v>93.37</v>
      </c>
      <c r="H150" s="9">
        <v>100</v>
      </c>
      <c r="I150" s="12">
        <v>423496411</v>
      </c>
      <c r="J150" s="12">
        <v>42349641100</v>
      </c>
      <c r="K150" s="13">
        <v>41.9</v>
      </c>
      <c r="L150" s="13">
        <v>98.52</v>
      </c>
      <c r="M150" s="13">
        <v>93.7</v>
      </c>
      <c r="N150" s="9">
        <v>99.97</v>
      </c>
      <c r="O150" s="12">
        <v>423090001</v>
      </c>
      <c r="P150" s="12">
        <v>42295637188</v>
      </c>
      <c r="Q150" s="13">
        <v>41.99</v>
      </c>
      <c r="R150" s="13">
        <v>97.9</v>
      </c>
      <c r="S150" s="13">
        <v>93.41</v>
      </c>
      <c r="T150" s="9">
        <v>99.98</v>
      </c>
      <c r="U150" s="12">
        <v>423090001</v>
      </c>
      <c r="V150" s="12">
        <v>42298650204</v>
      </c>
      <c r="W150" s="13">
        <v>41.89</v>
      </c>
      <c r="X150" s="13">
        <v>98.54</v>
      </c>
      <c r="Y150" s="13">
        <v>93.72</v>
      </c>
      <c r="Z150" s="9">
        <v>100</v>
      </c>
      <c r="AA150" s="12">
        <v>846992822</v>
      </c>
      <c r="AB150" s="12">
        <v>84699282200</v>
      </c>
      <c r="AC150" s="13">
        <v>41.95</v>
      </c>
      <c r="AD150" s="13">
        <v>98.2</v>
      </c>
      <c r="AE150" s="13">
        <v>93.54</v>
      </c>
      <c r="AF150" s="9">
        <v>99.97</v>
      </c>
      <c r="AG150" s="12">
        <v>846180002</v>
      </c>
      <c r="AH150" s="12">
        <v>84594287392</v>
      </c>
      <c r="AI150" s="13">
        <v>41.94</v>
      </c>
      <c r="AJ150" s="13">
        <v>98.22</v>
      </c>
      <c r="AK150" s="13">
        <v>93.57</v>
      </c>
    </row>
    <row r="151" spans="1:37" x14ac:dyDescent="0.45">
      <c r="A151" s="9" t="s">
        <v>124</v>
      </c>
      <c r="B151" s="9">
        <v>100</v>
      </c>
      <c r="C151" s="12">
        <v>448127297</v>
      </c>
      <c r="D151" s="12">
        <v>44812729700</v>
      </c>
      <c r="E151" s="13">
        <v>42.01</v>
      </c>
      <c r="F151" s="13">
        <v>99.33</v>
      </c>
      <c r="G151" s="13">
        <v>97.05</v>
      </c>
      <c r="H151" s="9">
        <v>100</v>
      </c>
      <c r="I151" s="12">
        <v>448127297</v>
      </c>
      <c r="J151" s="12">
        <v>44812729700</v>
      </c>
      <c r="K151" s="13">
        <v>41.96</v>
      </c>
      <c r="L151" s="13">
        <v>99.17</v>
      </c>
      <c r="M151" s="13">
        <v>95.5</v>
      </c>
      <c r="N151" s="9">
        <v>99.99</v>
      </c>
      <c r="O151" s="12">
        <v>447938566</v>
      </c>
      <c r="P151" s="12">
        <v>44788551514</v>
      </c>
      <c r="Q151" s="13">
        <v>42.01</v>
      </c>
      <c r="R151" s="13">
        <v>99.34</v>
      </c>
      <c r="S151" s="13">
        <v>97.06</v>
      </c>
      <c r="T151" s="9">
        <v>99.99</v>
      </c>
      <c r="U151" s="12">
        <v>447938566</v>
      </c>
      <c r="V151" s="12">
        <v>44787325149</v>
      </c>
      <c r="W151" s="13">
        <v>41.96</v>
      </c>
      <c r="X151" s="13">
        <v>99.18</v>
      </c>
      <c r="Y151" s="13">
        <v>95.51</v>
      </c>
      <c r="Z151" s="9">
        <v>100</v>
      </c>
      <c r="AA151" s="12">
        <v>896254594</v>
      </c>
      <c r="AB151" s="12">
        <v>89625459400</v>
      </c>
      <c r="AC151" s="13">
        <v>41.99</v>
      </c>
      <c r="AD151" s="13">
        <v>99.25</v>
      </c>
      <c r="AE151" s="13">
        <v>96.27</v>
      </c>
      <c r="AF151" s="9">
        <v>99.99</v>
      </c>
      <c r="AG151" s="12">
        <v>895877132</v>
      </c>
      <c r="AH151" s="12">
        <v>89575876663</v>
      </c>
      <c r="AI151" s="13">
        <v>41.99</v>
      </c>
      <c r="AJ151" s="13">
        <v>99.26</v>
      </c>
      <c r="AK151" s="13">
        <v>96.29</v>
      </c>
    </row>
    <row r="152" spans="1:37" x14ac:dyDescent="0.45">
      <c r="A152" s="9" t="s">
        <v>125</v>
      </c>
      <c r="B152" s="9">
        <v>100</v>
      </c>
      <c r="C152" s="12">
        <v>464601324</v>
      </c>
      <c r="D152" s="12">
        <v>46460132400</v>
      </c>
      <c r="E152" s="13">
        <v>42.18</v>
      </c>
      <c r="F152" s="13">
        <v>99.32</v>
      </c>
      <c r="G152" s="13">
        <v>96.9</v>
      </c>
      <c r="H152" s="9">
        <v>100</v>
      </c>
      <c r="I152" s="12">
        <v>464601324</v>
      </c>
      <c r="J152" s="12">
        <v>46460132400</v>
      </c>
      <c r="K152" s="13">
        <v>42.19</v>
      </c>
      <c r="L152" s="13">
        <v>99.17</v>
      </c>
      <c r="M152" s="13">
        <v>95.36</v>
      </c>
      <c r="N152" s="9">
        <v>99.99</v>
      </c>
      <c r="O152" s="12">
        <v>464431173</v>
      </c>
      <c r="P152" s="12">
        <v>46436750804</v>
      </c>
      <c r="Q152" s="13">
        <v>42.18</v>
      </c>
      <c r="R152" s="13">
        <v>99.33</v>
      </c>
      <c r="S152" s="13">
        <v>96.91</v>
      </c>
      <c r="T152" s="9">
        <v>99.98</v>
      </c>
      <c r="U152" s="12">
        <v>464431173</v>
      </c>
      <c r="V152" s="12">
        <v>46435842687</v>
      </c>
      <c r="W152" s="13">
        <v>42.19</v>
      </c>
      <c r="X152" s="13">
        <v>99.18</v>
      </c>
      <c r="Y152" s="13">
        <v>95.38</v>
      </c>
      <c r="Z152" s="9">
        <v>100</v>
      </c>
      <c r="AA152" s="12">
        <v>929202648</v>
      </c>
      <c r="AB152" s="12">
        <v>92920264800</v>
      </c>
      <c r="AC152" s="13">
        <v>42.19</v>
      </c>
      <c r="AD152" s="13">
        <v>99.24</v>
      </c>
      <c r="AE152" s="13">
        <v>96.13</v>
      </c>
      <c r="AF152" s="9">
        <v>99.99</v>
      </c>
      <c r="AG152" s="12">
        <v>928862346</v>
      </c>
      <c r="AH152" s="12">
        <v>92872593491</v>
      </c>
      <c r="AI152" s="13">
        <v>42.18</v>
      </c>
      <c r="AJ152" s="13">
        <v>99.25</v>
      </c>
      <c r="AK152" s="13">
        <v>96.14</v>
      </c>
    </row>
    <row r="153" spans="1:37" x14ac:dyDescent="0.45">
      <c r="A153" s="9" t="s">
        <v>126</v>
      </c>
      <c r="B153" s="9">
        <v>100</v>
      </c>
      <c r="C153" s="12">
        <v>411248446</v>
      </c>
      <c r="D153" s="12">
        <v>41124844600</v>
      </c>
      <c r="E153" s="13">
        <v>41.7</v>
      </c>
      <c r="F153" s="13">
        <v>97.84</v>
      </c>
      <c r="G153" s="13">
        <v>93.29</v>
      </c>
      <c r="H153" s="9">
        <v>100</v>
      </c>
      <c r="I153" s="12">
        <v>411248446</v>
      </c>
      <c r="J153" s="12">
        <v>41124844600</v>
      </c>
      <c r="K153" s="13">
        <v>41.63</v>
      </c>
      <c r="L153" s="13">
        <v>98.28</v>
      </c>
      <c r="M153" s="13">
        <v>92.93</v>
      </c>
      <c r="N153" s="9">
        <v>99.97</v>
      </c>
      <c r="O153" s="12">
        <v>410878682</v>
      </c>
      <c r="P153" s="12">
        <v>41075578897</v>
      </c>
      <c r="Q153" s="13">
        <v>41.7</v>
      </c>
      <c r="R153" s="13">
        <v>97.87</v>
      </c>
      <c r="S153" s="13">
        <v>93.32</v>
      </c>
      <c r="T153" s="9">
        <v>99.98</v>
      </c>
      <c r="U153" s="12">
        <v>410878682</v>
      </c>
      <c r="V153" s="12">
        <v>41078098991</v>
      </c>
      <c r="W153" s="13">
        <v>41.62</v>
      </c>
      <c r="X153" s="13">
        <v>98.3</v>
      </c>
      <c r="Y153" s="13">
        <v>92.95</v>
      </c>
      <c r="Z153" s="9">
        <v>100</v>
      </c>
      <c r="AA153" s="12">
        <v>822496892</v>
      </c>
      <c r="AB153" s="12">
        <v>82249689200</v>
      </c>
      <c r="AC153" s="13">
        <v>41.66</v>
      </c>
      <c r="AD153" s="13">
        <v>98.06</v>
      </c>
      <c r="AE153" s="13">
        <v>93.11</v>
      </c>
      <c r="AF153" s="9">
        <v>99.97</v>
      </c>
      <c r="AG153" s="12">
        <v>821757364</v>
      </c>
      <c r="AH153" s="12">
        <v>82153677888</v>
      </c>
      <c r="AI153" s="13">
        <v>41.66</v>
      </c>
      <c r="AJ153" s="13">
        <v>98.08</v>
      </c>
      <c r="AK153" s="13">
        <v>93.14</v>
      </c>
    </row>
    <row r="154" spans="1:37" x14ac:dyDescent="0.45">
      <c r="A154" s="9" t="s">
        <v>127</v>
      </c>
      <c r="B154" s="9">
        <v>100</v>
      </c>
      <c r="C154" s="12">
        <v>436879752</v>
      </c>
      <c r="D154" s="12">
        <v>43687975200</v>
      </c>
      <c r="E154" s="13">
        <v>42.32</v>
      </c>
      <c r="F154" s="13">
        <v>99.36</v>
      </c>
      <c r="G154" s="13">
        <v>96.97</v>
      </c>
      <c r="H154" s="9">
        <v>100</v>
      </c>
      <c r="I154" s="12">
        <v>436879752</v>
      </c>
      <c r="J154" s="12">
        <v>43687975200</v>
      </c>
      <c r="K154" s="13">
        <v>42.31</v>
      </c>
      <c r="L154" s="13">
        <v>99.24</v>
      </c>
      <c r="M154" s="13">
        <v>95.73</v>
      </c>
      <c r="N154" s="9">
        <v>99.99</v>
      </c>
      <c r="O154" s="12">
        <v>436708364</v>
      </c>
      <c r="P154" s="12">
        <v>43664593128</v>
      </c>
      <c r="Q154" s="13">
        <v>42.32</v>
      </c>
      <c r="R154" s="13">
        <v>99.37</v>
      </c>
      <c r="S154" s="13">
        <v>96.98</v>
      </c>
      <c r="T154" s="9">
        <v>99.98</v>
      </c>
      <c r="U154" s="12">
        <v>436708364</v>
      </c>
      <c r="V154" s="12">
        <v>43663788725</v>
      </c>
      <c r="W154" s="13">
        <v>42.31</v>
      </c>
      <c r="X154" s="13">
        <v>99.26</v>
      </c>
      <c r="Y154" s="13">
        <v>95.75</v>
      </c>
      <c r="Z154" s="9">
        <v>100</v>
      </c>
      <c r="AA154" s="12">
        <v>873759504</v>
      </c>
      <c r="AB154" s="12">
        <v>87375950400</v>
      </c>
      <c r="AC154" s="13">
        <v>42.32</v>
      </c>
      <c r="AD154" s="13">
        <v>99.3</v>
      </c>
      <c r="AE154" s="13">
        <v>96.35</v>
      </c>
      <c r="AF154" s="9">
        <v>99.98</v>
      </c>
      <c r="AG154" s="12">
        <v>873416728</v>
      </c>
      <c r="AH154" s="12">
        <v>87328381853</v>
      </c>
      <c r="AI154" s="13">
        <v>42.31</v>
      </c>
      <c r="AJ154" s="13">
        <v>99.31</v>
      </c>
      <c r="AK154" s="13">
        <v>96.37</v>
      </c>
    </row>
    <row r="155" spans="1:37" x14ac:dyDescent="0.45">
      <c r="A155" s="9" t="s">
        <v>128</v>
      </c>
      <c r="B155" s="9">
        <v>100</v>
      </c>
      <c r="C155" s="12">
        <v>436224150</v>
      </c>
      <c r="D155" s="12">
        <v>43622415000</v>
      </c>
      <c r="E155" s="13">
        <v>42.05</v>
      </c>
      <c r="F155" s="13">
        <v>97.54</v>
      </c>
      <c r="G155" s="13">
        <v>92.45</v>
      </c>
      <c r="H155" s="9">
        <v>100</v>
      </c>
      <c r="I155" s="12">
        <v>436224150</v>
      </c>
      <c r="J155" s="12">
        <v>43622415000</v>
      </c>
      <c r="K155" s="13">
        <v>41.98</v>
      </c>
      <c r="L155" s="13">
        <v>98.1</v>
      </c>
      <c r="M155" s="13">
        <v>92.17</v>
      </c>
      <c r="N155" s="9">
        <v>99.96</v>
      </c>
      <c r="O155" s="12">
        <v>435700362</v>
      </c>
      <c r="P155" s="12">
        <v>43553908704</v>
      </c>
      <c r="Q155" s="13">
        <v>42.04</v>
      </c>
      <c r="R155" s="13">
        <v>97.57</v>
      </c>
      <c r="S155" s="13">
        <v>92.49</v>
      </c>
      <c r="T155" s="9">
        <v>99.97</v>
      </c>
      <c r="U155" s="12">
        <v>435700362</v>
      </c>
      <c r="V155" s="12">
        <v>43556918712</v>
      </c>
      <c r="W155" s="13">
        <v>41.97</v>
      </c>
      <c r="X155" s="13">
        <v>98.13</v>
      </c>
      <c r="Y155" s="13">
        <v>92.21</v>
      </c>
      <c r="Z155" s="9">
        <v>100</v>
      </c>
      <c r="AA155" s="12">
        <v>872448300</v>
      </c>
      <c r="AB155" s="12">
        <v>87244830000</v>
      </c>
      <c r="AC155" s="13">
        <v>42.01</v>
      </c>
      <c r="AD155" s="13">
        <v>97.82</v>
      </c>
      <c r="AE155" s="13">
        <v>92.31</v>
      </c>
      <c r="AF155" s="9">
        <v>99.97</v>
      </c>
      <c r="AG155" s="12">
        <v>871400724</v>
      </c>
      <c r="AH155" s="12">
        <v>87110827416</v>
      </c>
      <c r="AI155" s="13">
        <v>42.01</v>
      </c>
      <c r="AJ155" s="13">
        <v>97.85</v>
      </c>
      <c r="AK155" s="13">
        <v>92.35</v>
      </c>
    </row>
    <row r="156" spans="1:37" x14ac:dyDescent="0.45">
      <c r="A156" s="9" t="s">
        <v>129</v>
      </c>
      <c r="B156" s="9">
        <v>100</v>
      </c>
      <c r="C156" s="12">
        <v>387271019</v>
      </c>
      <c r="D156" s="12">
        <v>38727101900</v>
      </c>
      <c r="E156" s="13">
        <v>41.6</v>
      </c>
      <c r="F156" s="13">
        <v>97.13</v>
      </c>
      <c r="G156" s="13">
        <v>91.09</v>
      </c>
      <c r="H156" s="9">
        <v>100</v>
      </c>
      <c r="I156" s="12">
        <v>387271019</v>
      </c>
      <c r="J156" s="12">
        <v>38727101900</v>
      </c>
      <c r="K156" s="13">
        <v>41.58</v>
      </c>
      <c r="L156" s="13">
        <v>97.27</v>
      </c>
      <c r="M156" s="13">
        <v>90.32</v>
      </c>
      <c r="N156" s="9">
        <v>99.96</v>
      </c>
      <c r="O156" s="12">
        <v>385544406</v>
      </c>
      <c r="P156" s="12">
        <v>38537124218</v>
      </c>
      <c r="Q156" s="13">
        <v>41.58</v>
      </c>
      <c r="R156" s="13">
        <v>97.19</v>
      </c>
      <c r="S156" s="13">
        <v>91.17</v>
      </c>
      <c r="T156" s="9">
        <v>99.95</v>
      </c>
      <c r="U156" s="12">
        <v>385544406</v>
      </c>
      <c r="V156" s="12">
        <v>38535568772</v>
      </c>
      <c r="W156" s="13">
        <v>41.56</v>
      </c>
      <c r="X156" s="13">
        <v>97.36</v>
      </c>
      <c r="Y156" s="13">
        <v>90.44</v>
      </c>
      <c r="Z156" s="9">
        <v>100</v>
      </c>
      <c r="AA156" s="12">
        <v>774542038</v>
      </c>
      <c r="AB156" s="12">
        <v>77454203800</v>
      </c>
      <c r="AC156" s="13">
        <v>41.59</v>
      </c>
      <c r="AD156" s="13">
        <v>97.2</v>
      </c>
      <c r="AE156" s="13">
        <v>90.71</v>
      </c>
      <c r="AF156" s="9">
        <v>99.95</v>
      </c>
      <c r="AG156" s="12">
        <v>771088812</v>
      </c>
      <c r="AH156" s="12">
        <v>77072692990</v>
      </c>
      <c r="AI156" s="13">
        <v>41.57</v>
      </c>
      <c r="AJ156" s="13">
        <v>97.28</v>
      </c>
      <c r="AK156" s="13">
        <v>90.8</v>
      </c>
    </row>
    <row r="157" spans="1:37" x14ac:dyDescent="0.45">
      <c r="A157" s="9" t="s">
        <v>130</v>
      </c>
      <c r="B157" s="9">
        <v>100</v>
      </c>
      <c r="C157" s="12">
        <v>381917956</v>
      </c>
      <c r="D157" s="12">
        <v>38191795600</v>
      </c>
      <c r="E157" s="13">
        <v>41.98</v>
      </c>
      <c r="F157" s="13">
        <v>97.71</v>
      </c>
      <c r="G157" s="13">
        <v>93</v>
      </c>
      <c r="H157" s="9">
        <v>100</v>
      </c>
      <c r="I157" s="12">
        <v>381917956</v>
      </c>
      <c r="J157" s="12">
        <v>38191795600</v>
      </c>
      <c r="K157" s="13">
        <v>41.88</v>
      </c>
      <c r="L157" s="13">
        <v>98.29</v>
      </c>
      <c r="M157" s="13">
        <v>93.03</v>
      </c>
      <c r="N157" s="9">
        <v>99.97</v>
      </c>
      <c r="O157" s="12">
        <v>381562835</v>
      </c>
      <c r="P157" s="12">
        <v>38144265880</v>
      </c>
      <c r="Q157" s="13">
        <v>41.97</v>
      </c>
      <c r="R157" s="13">
        <v>97.74</v>
      </c>
      <c r="S157" s="13">
        <v>93.03</v>
      </c>
      <c r="T157" s="9">
        <v>99.98</v>
      </c>
      <c r="U157" s="12">
        <v>381562835</v>
      </c>
      <c r="V157" s="12">
        <v>38147235866</v>
      </c>
      <c r="W157" s="13">
        <v>41.87</v>
      </c>
      <c r="X157" s="13">
        <v>98.31</v>
      </c>
      <c r="Y157" s="13">
        <v>93.05</v>
      </c>
      <c r="Z157" s="9">
        <v>100</v>
      </c>
      <c r="AA157" s="12">
        <v>763835912</v>
      </c>
      <c r="AB157" s="12">
        <v>76383591200</v>
      </c>
      <c r="AC157" s="13">
        <v>41.93</v>
      </c>
      <c r="AD157" s="13">
        <v>98</v>
      </c>
      <c r="AE157" s="13">
        <v>93.01</v>
      </c>
      <c r="AF157" s="9">
        <v>99.97</v>
      </c>
      <c r="AG157" s="12">
        <v>763125670</v>
      </c>
      <c r="AH157" s="12">
        <v>76291501746</v>
      </c>
      <c r="AI157" s="13">
        <v>41.92</v>
      </c>
      <c r="AJ157" s="13">
        <v>98.02</v>
      </c>
      <c r="AK157" s="13">
        <v>93.04</v>
      </c>
    </row>
    <row r="158" spans="1:37" x14ac:dyDescent="0.45">
      <c r="A158" s="9" t="s">
        <v>131</v>
      </c>
      <c r="B158" s="9">
        <v>100</v>
      </c>
      <c r="C158" s="12">
        <v>407485026</v>
      </c>
      <c r="D158" s="12">
        <v>40748502600</v>
      </c>
      <c r="E158" s="13">
        <v>41.89</v>
      </c>
      <c r="F158" s="13">
        <v>97.31</v>
      </c>
      <c r="G158" s="13">
        <v>91.59</v>
      </c>
      <c r="H158" s="9">
        <v>100</v>
      </c>
      <c r="I158" s="12">
        <v>407485026</v>
      </c>
      <c r="J158" s="12">
        <v>40748502600</v>
      </c>
      <c r="K158" s="13">
        <v>41.92</v>
      </c>
      <c r="L158" s="13">
        <v>97.59</v>
      </c>
      <c r="M158" s="13">
        <v>91.53</v>
      </c>
      <c r="N158" s="9">
        <v>99.96</v>
      </c>
      <c r="O158" s="12">
        <v>405687411</v>
      </c>
      <c r="P158" s="12">
        <v>40550550060</v>
      </c>
      <c r="Q158" s="13">
        <v>41.88</v>
      </c>
      <c r="R158" s="13">
        <v>97.37</v>
      </c>
      <c r="S158" s="13">
        <v>91.67</v>
      </c>
      <c r="T158" s="9">
        <v>99.95</v>
      </c>
      <c r="U158" s="12">
        <v>405687411</v>
      </c>
      <c r="V158" s="12">
        <v>40549352909</v>
      </c>
      <c r="W158" s="13">
        <v>41.89</v>
      </c>
      <c r="X158" s="13">
        <v>97.68</v>
      </c>
      <c r="Y158" s="13">
        <v>91.64</v>
      </c>
      <c r="Z158" s="9">
        <v>100</v>
      </c>
      <c r="AA158" s="12">
        <v>814970052</v>
      </c>
      <c r="AB158" s="12">
        <v>81497005200</v>
      </c>
      <c r="AC158" s="13">
        <v>41.91</v>
      </c>
      <c r="AD158" s="13">
        <v>97.45</v>
      </c>
      <c r="AE158" s="13">
        <v>91.56</v>
      </c>
      <c r="AF158" s="9">
        <v>99.95</v>
      </c>
      <c r="AG158" s="12">
        <v>811374822</v>
      </c>
      <c r="AH158" s="12">
        <v>81099902969</v>
      </c>
      <c r="AI158" s="13">
        <v>41.89</v>
      </c>
      <c r="AJ158" s="13">
        <v>97.52</v>
      </c>
      <c r="AK158" s="13">
        <v>91.66</v>
      </c>
    </row>
    <row r="159" spans="1:37" x14ac:dyDescent="0.45">
      <c r="A159" s="9" t="s">
        <v>132</v>
      </c>
      <c r="B159" s="9">
        <v>100</v>
      </c>
      <c r="C159" s="12">
        <v>404524033</v>
      </c>
      <c r="D159" s="12">
        <v>40452403300</v>
      </c>
      <c r="E159" s="13">
        <v>41.81</v>
      </c>
      <c r="F159" s="13">
        <v>97.67</v>
      </c>
      <c r="G159" s="13">
        <v>92.86</v>
      </c>
      <c r="H159" s="9">
        <v>100</v>
      </c>
      <c r="I159" s="12">
        <v>404524033</v>
      </c>
      <c r="J159" s="12">
        <v>40452403300</v>
      </c>
      <c r="K159" s="13">
        <v>41.75</v>
      </c>
      <c r="L159" s="13">
        <v>98.02</v>
      </c>
      <c r="M159" s="13">
        <v>91.95</v>
      </c>
      <c r="N159" s="9">
        <v>99.97</v>
      </c>
      <c r="O159" s="12">
        <v>404041426</v>
      </c>
      <c r="P159" s="12">
        <v>40390011774</v>
      </c>
      <c r="Q159" s="13">
        <v>41.81</v>
      </c>
      <c r="R159" s="13">
        <v>97.7</v>
      </c>
      <c r="S159" s="13">
        <v>92.9</v>
      </c>
      <c r="T159" s="9">
        <v>99.96</v>
      </c>
      <c r="U159" s="12">
        <v>404041426</v>
      </c>
      <c r="V159" s="12">
        <v>40386012524</v>
      </c>
      <c r="W159" s="13">
        <v>41.75</v>
      </c>
      <c r="X159" s="13">
        <v>98.07</v>
      </c>
      <c r="Y159" s="13">
        <v>92</v>
      </c>
      <c r="Z159" s="9">
        <v>100</v>
      </c>
      <c r="AA159" s="12">
        <v>809048066</v>
      </c>
      <c r="AB159" s="12">
        <v>80904806600</v>
      </c>
      <c r="AC159" s="13">
        <v>41.78</v>
      </c>
      <c r="AD159" s="13">
        <v>97.85</v>
      </c>
      <c r="AE159" s="13">
        <v>92.41</v>
      </c>
      <c r="AF159" s="9">
        <v>99.96</v>
      </c>
      <c r="AG159" s="12">
        <v>808082852</v>
      </c>
      <c r="AH159" s="12">
        <v>80776024298</v>
      </c>
      <c r="AI159" s="13">
        <v>41.78</v>
      </c>
      <c r="AJ159" s="13">
        <v>97.88</v>
      </c>
      <c r="AK159" s="13">
        <v>92.45</v>
      </c>
    </row>
    <row r="160" spans="1:37" x14ac:dyDescent="0.45">
      <c r="A160" s="9" t="s">
        <v>133</v>
      </c>
      <c r="B160" s="9">
        <v>100</v>
      </c>
      <c r="C160" s="12">
        <v>470170173</v>
      </c>
      <c r="D160" s="12">
        <v>47017017300</v>
      </c>
      <c r="E160" s="13">
        <v>42.12</v>
      </c>
      <c r="F160" s="13">
        <v>99.35</v>
      </c>
      <c r="G160" s="13">
        <v>96.87</v>
      </c>
      <c r="H160" s="9">
        <v>100</v>
      </c>
      <c r="I160" s="12">
        <v>470170173</v>
      </c>
      <c r="J160" s="12">
        <v>47017017300</v>
      </c>
      <c r="K160" s="13">
        <v>42.11</v>
      </c>
      <c r="L160" s="13">
        <v>99.31</v>
      </c>
      <c r="M160" s="13">
        <v>95.75</v>
      </c>
      <c r="N160" s="9">
        <v>99.98</v>
      </c>
      <c r="O160" s="12">
        <v>470005089</v>
      </c>
      <c r="P160" s="12">
        <v>46993137790</v>
      </c>
      <c r="Q160" s="13">
        <v>42.12</v>
      </c>
      <c r="R160" s="13">
        <v>99.36</v>
      </c>
      <c r="S160" s="13">
        <v>96.88</v>
      </c>
      <c r="T160" s="9">
        <v>99.98</v>
      </c>
      <c r="U160" s="12">
        <v>470005089</v>
      </c>
      <c r="V160" s="12">
        <v>46992575741</v>
      </c>
      <c r="W160" s="13">
        <v>42.11</v>
      </c>
      <c r="X160" s="13">
        <v>99.32</v>
      </c>
      <c r="Y160" s="13">
        <v>95.77</v>
      </c>
      <c r="Z160" s="9">
        <v>100</v>
      </c>
      <c r="AA160" s="12">
        <v>940340346</v>
      </c>
      <c r="AB160" s="12">
        <v>94034034600</v>
      </c>
      <c r="AC160" s="13">
        <v>42.12</v>
      </c>
      <c r="AD160" s="13">
        <v>99.33</v>
      </c>
      <c r="AE160" s="13">
        <v>96.31</v>
      </c>
      <c r="AF160" s="9">
        <v>99.98</v>
      </c>
      <c r="AG160" s="12">
        <v>940010178</v>
      </c>
      <c r="AH160" s="12">
        <v>93985713531</v>
      </c>
      <c r="AI160" s="13">
        <v>42.11</v>
      </c>
      <c r="AJ160" s="13">
        <v>99.34</v>
      </c>
      <c r="AK160" s="13">
        <v>96.32</v>
      </c>
    </row>
    <row r="161" spans="1:37" x14ac:dyDescent="0.45">
      <c r="A161" s="9" t="s">
        <v>134</v>
      </c>
      <c r="B161" s="9">
        <v>100</v>
      </c>
      <c r="C161" s="12">
        <v>430010372</v>
      </c>
      <c r="D161" s="12">
        <v>43001037200</v>
      </c>
      <c r="E161" s="13">
        <v>42.08</v>
      </c>
      <c r="F161" s="13">
        <v>99.28</v>
      </c>
      <c r="G161" s="13">
        <v>96.87</v>
      </c>
      <c r="H161" s="9">
        <v>100</v>
      </c>
      <c r="I161" s="12">
        <v>430010372</v>
      </c>
      <c r="J161" s="12">
        <v>43001037200</v>
      </c>
      <c r="K161" s="13">
        <v>42.1</v>
      </c>
      <c r="L161" s="13">
        <v>99.1</v>
      </c>
      <c r="M161" s="13">
        <v>95.26</v>
      </c>
      <c r="N161" s="9">
        <v>99.99</v>
      </c>
      <c r="O161" s="12">
        <v>429849039</v>
      </c>
      <c r="P161" s="12">
        <v>42980040608</v>
      </c>
      <c r="Q161" s="13">
        <v>42.08</v>
      </c>
      <c r="R161" s="13">
        <v>99.29</v>
      </c>
      <c r="S161" s="13">
        <v>96.89</v>
      </c>
      <c r="T161" s="9">
        <v>99.99</v>
      </c>
      <c r="U161" s="12">
        <v>429849039</v>
      </c>
      <c r="V161" s="12">
        <v>42979107454</v>
      </c>
      <c r="W161" s="13">
        <v>42.09</v>
      </c>
      <c r="X161" s="13">
        <v>99.11</v>
      </c>
      <c r="Y161" s="13">
        <v>95.27</v>
      </c>
      <c r="Z161" s="9">
        <v>100</v>
      </c>
      <c r="AA161" s="12">
        <v>860020744</v>
      </c>
      <c r="AB161" s="12">
        <v>86002074400</v>
      </c>
      <c r="AC161" s="13">
        <v>42.09</v>
      </c>
      <c r="AD161" s="13">
        <v>99.19</v>
      </c>
      <c r="AE161" s="13">
        <v>96.07</v>
      </c>
      <c r="AF161" s="9">
        <v>99.99</v>
      </c>
      <c r="AG161" s="12">
        <v>859698078</v>
      </c>
      <c r="AH161" s="12">
        <v>85959148062</v>
      </c>
      <c r="AI161" s="13">
        <v>42.09</v>
      </c>
      <c r="AJ161" s="13">
        <v>99.2</v>
      </c>
      <c r="AK161" s="13">
        <v>96.08</v>
      </c>
    </row>
    <row r="162" spans="1:37" x14ac:dyDescent="0.45">
      <c r="A162" s="9" t="s">
        <v>135</v>
      </c>
      <c r="B162" s="9">
        <v>100</v>
      </c>
      <c r="C162" s="12">
        <v>392753901</v>
      </c>
      <c r="D162" s="12">
        <v>39275390100</v>
      </c>
      <c r="E162" s="13">
        <v>42.81</v>
      </c>
      <c r="F162" s="13">
        <v>98.94</v>
      </c>
      <c r="G162" s="13">
        <v>95.76</v>
      </c>
      <c r="H162" s="9">
        <v>100</v>
      </c>
      <c r="I162" s="12">
        <v>392753901</v>
      </c>
      <c r="J162" s="12">
        <v>39275390100</v>
      </c>
      <c r="K162" s="13">
        <v>42.9</v>
      </c>
      <c r="L162" s="13">
        <v>98.6</v>
      </c>
      <c r="M162" s="13">
        <v>93.84</v>
      </c>
      <c r="N162" s="9">
        <v>99.97</v>
      </c>
      <c r="O162" s="12">
        <v>392529929</v>
      </c>
      <c r="P162" s="12">
        <v>39240643285</v>
      </c>
      <c r="Q162" s="13">
        <v>42.81</v>
      </c>
      <c r="R162" s="13">
        <v>98.97</v>
      </c>
      <c r="S162" s="13">
        <v>95.78</v>
      </c>
      <c r="T162" s="9">
        <v>99.97</v>
      </c>
      <c r="U162" s="12">
        <v>392529929</v>
      </c>
      <c r="V162" s="12">
        <v>39241643855</v>
      </c>
      <c r="W162" s="13">
        <v>42.9</v>
      </c>
      <c r="X162" s="13">
        <v>98.62</v>
      </c>
      <c r="Y162" s="13">
        <v>93.86</v>
      </c>
      <c r="Z162" s="9">
        <v>100</v>
      </c>
      <c r="AA162" s="12">
        <v>785507802</v>
      </c>
      <c r="AB162" s="12">
        <v>78550780200</v>
      </c>
      <c r="AC162" s="13">
        <v>42.86</v>
      </c>
      <c r="AD162" s="13">
        <v>98.77</v>
      </c>
      <c r="AE162" s="13">
        <v>94.8</v>
      </c>
      <c r="AF162" s="9">
        <v>99.97</v>
      </c>
      <c r="AG162" s="12">
        <v>785059858</v>
      </c>
      <c r="AH162" s="12">
        <v>78482287140</v>
      </c>
      <c r="AI162" s="13">
        <v>42.86</v>
      </c>
      <c r="AJ162" s="13">
        <v>98.79</v>
      </c>
      <c r="AK162" s="13">
        <v>94.82</v>
      </c>
    </row>
    <row r="163" spans="1:37" x14ac:dyDescent="0.45">
      <c r="A163" s="9" t="s">
        <v>136</v>
      </c>
      <c r="B163" s="9">
        <v>100</v>
      </c>
      <c r="C163" s="12">
        <v>362475151</v>
      </c>
      <c r="D163" s="12">
        <v>36247515100</v>
      </c>
      <c r="E163" s="13">
        <v>41.59</v>
      </c>
      <c r="F163" s="13">
        <v>97.52</v>
      </c>
      <c r="G163" s="13">
        <v>92.62</v>
      </c>
      <c r="H163" s="9">
        <v>100</v>
      </c>
      <c r="I163" s="12">
        <v>362475151</v>
      </c>
      <c r="J163" s="12">
        <v>36247515100</v>
      </c>
      <c r="K163" s="13">
        <v>41.5</v>
      </c>
      <c r="L163" s="13">
        <v>97.84</v>
      </c>
      <c r="M163" s="13">
        <v>91.56</v>
      </c>
      <c r="N163" s="9">
        <v>99.97</v>
      </c>
      <c r="O163" s="12">
        <v>362021724</v>
      </c>
      <c r="P163" s="12">
        <v>36190189647</v>
      </c>
      <c r="Q163" s="13">
        <v>41.59</v>
      </c>
      <c r="R163" s="13">
        <v>97.55</v>
      </c>
      <c r="S163" s="13">
        <v>92.66</v>
      </c>
      <c r="T163" s="9">
        <v>99.97</v>
      </c>
      <c r="U163" s="12">
        <v>362021724</v>
      </c>
      <c r="V163" s="12">
        <v>36191183473</v>
      </c>
      <c r="W163" s="13">
        <v>41.5</v>
      </c>
      <c r="X163" s="13">
        <v>97.87</v>
      </c>
      <c r="Y163" s="13">
        <v>91.6</v>
      </c>
      <c r="Z163" s="9">
        <v>100</v>
      </c>
      <c r="AA163" s="12">
        <v>724950302</v>
      </c>
      <c r="AB163" s="12">
        <v>72495030200</v>
      </c>
      <c r="AC163" s="13">
        <v>41.55</v>
      </c>
      <c r="AD163" s="13">
        <v>97.68</v>
      </c>
      <c r="AE163" s="13">
        <v>92.09</v>
      </c>
      <c r="AF163" s="9">
        <v>99.97</v>
      </c>
      <c r="AG163" s="12">
        <v>724043448</v>
      </c>
      <c r="AH163" s="12">
        <v>72381373120</v>
      </c>
      <c r="AI163" s="13">
        <v>41.54</v>
      </c>
      <c r="AJ163" s="13">
        <v>97.71</v>
      </c>
      <c r="AK163" s="13">
        <v>92.13</v>
      </c>
    </row>
    <row r="164" spans="1:37" x14ac:dyDescent="0.45">
      <c r="A164" s="9" t="s">
        <v>137</v>
      </c>
      <c r="B164" s="9">
        <v>100</v>
      </c>
      <c r="C164" s="12">
        <v>353288375</v>
      </c>
      <c r="D164" s="12">
        <v>35328837500</v>
      </c>
      <c r="E164" s="13">
        <v>41.72</v>
      </c>
      <c r="F164" s="13">
        <v>96.98</v>
      </c>
      <c r="G164" s="13">
        <v>90.6</v>
      </c>
      <c r="H164" s="9">
        <v>100</v>
      </c>
      <c r="I164" s="12">
        <v>353288375</v>
      </c>
      <c r="J164" s="12">
        <v>35328837500</v>
      </c>
      <c r="K164" s="13">
        <v>41.79</v>
      </c>
      <c r="L164" s="13">
        <v>97.07</v>
      </c>
      <c r="M164" s="13">
        <v>89.62</v>
      </c>
      <c r="N164" s="9">
        <v>99.95</v>
      </c>
      <c r="O164" s="12">
        <v>351634809</v>
      </c>
      <c r="P164" s="12">
        <v>35146575361</v>
      </c>
      <c r="Q164" s="13">
        <v>41.7</v>
      </c>
      <c r="R164" s="13">
        <v>97.04</v>
      </c>
      <c r="S164" s="13">
        <v>90.69</v>
      </c>
      <c r="T164" s="9">
        <v>99.95</v>
      </c>
      <c r="U164" s="12">
        <v>351634809</v>
      </c>
      <c r="V164" s="12">
        <v>35144317365</v>
      </c>
      <c r="W164" s="13">
        <v>41.76</v>
      </c>
      <c r="X164" s="13">
        <v>97.16</v>
      </c>
      <c r="Y164" s="13">
        <v>89.74</v>
      </c>
      <c r="Z164" s="9">
        <v>100</v>
      </c>
      <c r="AA164" s="12">
        <v>706576750</v>
      </c>
      <c r="AB164" s="12">
        <v>70657675000</v>
      </c>
      <c r="AC164" s="13">
        <v>41.75</v>
      </c>
      <c r="AD164" s="13">
        <v>97.02</v>
      </c>
      <c r="AE164" s="13">
        <v>90.11</v>
      </c>
      <c r="AF164" s="9">
        <v>99.95</v>
      </c>
      <c r="AG164" s="12">
        <v>703269618</v>
      </c>
      <c r="AH164" s="12">
        <v>70290892726</v>
      </c>
      <c r="AI164" s="13">
        <v>41.73</v>
      </c>
      <c r="AJ164" s="13">
        <v>97.1</v>
      </c>
      <c r="AK164" s="13">
        <v>90.21</v>
      </c>
    </row>
    <row r="165" spans="1:37" x14ac:dyDescent="0.45">
      <c r="A165" s="9" t="s">
        <v>138</v>
      </c>
      <c r="B165" s="9">
        <v>100</v>
      </c>
      <c r="C165" s="12">
        <v>407326694</v>
      </c>
      <c r="D165" s="12">
        <v>40732669400</v>
      </c>
      <c r="E165" s="13">
        <v>41.84</v>
      </c>
      <c r="F165" s="13">
        <v>98.36</v>
      </c>
      <c r="G165" s="13">
        <v>94.76</v>
      </c>
      <c r="H165" s="9">
        <v>100</v>
      </c>
      <c r="I165" s="12">
        <v>407326694</v>
      </c>
      <c r="J165" s="12">
        <v>40732669400</v>
      </c>
      <c r="K165" s="13">
        <v>41.82</v>
      </c>
      <c r="L165" s="13">
        <v>99.22</v>
      </c>
      <c r="M165" s="13">
        <v>95.98</v>
      </c>
      <c r="N165" s="9">
        <v>99.97</v>
      </c>
      <c r="O165" s="12">
        <v>406904948</v>
      </c>
      <c r="P165" s="12">
        <v>40678806910</v>
      </c>
      <c r="Q165" s="13">
        <v>41.83</v>
      </c>
      <c r="R165" s="13">
        <v>98.39</v>
      </c>
      <c r="S165" s="13">
        <v>94.79</v>
      </c>
      <c r="T165" s="9">
        <v>99.98</v>
      </c>
      <c r="U165" s="12">
        <v>406904948</v>
      </c>
      <c r="V165" s="12">
        <v>40683528689</v>
      </c>
      <c r="W165" s="13">
        <v>41.82</v>
      </c>
      <c r="X165" s="13">
        <v>99.23</v>
      </c>
      <c r="Y165" s="13">
        <v>96</v>
      </c>
      <c r="Z165" s="9">
        <v>100</v>
      </c>
      <c r="AA165" s="12">
        <v>814653388</v>
      </c>
      <c r="AB165" s="12">
        <v>81465338800</v>
      </c>
      <c r="AC165" s="13">
        <v>41.83</v>
      </c>
      <c r="AD165" s="13">
        <v>98.79</v>
      </c>
      <c r="AE165" s="13">
        <v>95.37</v>
      </c>
      <c r="AF165" s="9">
        <v>99.98</v>
      </c>
      <c r="AG165" s="12">
        <v>813809896</v>
      </c>
      <c r="AH165" s="12">
        <v>81362335599</v>
      </c>
      <c r="AI165" s="13">
        <v>41.83</v>
      </c>
      <c r="AJ165" s="13">
        <v>98.81</v>
      </c>
      <c r="AK165" s="13">
        <v>95.4</v>
      </c>
    </row>
    <row r="166" spans="1:37" x14ac:dyDescent="0.45">
      <c r="A166" s="9" t="s">
        <v>139</v>
      </c>
      <c r="B166" s="9">
        <v>100</v>
      </c>
      <c r="C166" s="12">
        <v>374490852</v>
      </c>
      <c r="D166" s="12">
        <v>37449085200</v>
      </c>
      <c r="E166" s="13">
        <v>41.48</v>
      </c>
      <c r="F166" s="13">
        <v>96.72</v>
      </c>
      <c r="G166" s="13">
        <v>90.02</v>
      </c>
      <c r="H166" s="9">
        <v>100</v>
      </c>
      <c r="I166" s="12">
        <v>374490852</v>
      </c>
      <c r="J166" s="12">
        <v>37449085200</v>
      </c>
      <c r="K166" s="13">
        <v>41.49</v>
      </c>
      <c r="L166" s="13">
        <v>97.04</v>
      </c>
      <c r="M166" s="13">
        <v>89.29</v>
      </c>
      <c r="N166" s="9">
        <v>99.95</v>
      </c>
      <c r="O166" s="12">
        <v>372723382</v>
      </c>
      <c r="P166" s="12">
        <v>37254370130</v>
      </c>
      <c r="Q166" s="13">
        <v>41.47</v>
      </c>
      <c r="R166" s="13">
        <v>96.79</v>
      </c>
      <c r="S166" s="13">
        <v>90.11</v>
      </c>
      <c r="T166" s="9">
        <v>99.95</v>
      </c>
      <c r="U166" s="12">
        <v>372723382</v>
      </c>
      <c r="V166" s="12">
        <v>37253753282</v>
      </c>
      <c r="W166" s="13">
        <v>41.47</v>
      </c>
      <c r="X166" s="13">
        <v>97.12</v>
      </c>
      <c r="Y166" s="13">
        <v>89.41</v>
      </c>
      <c r="Z166" s="9">
        <v>100</v>
      </c>
      <c r="AA166" s="12">
        <v>748981704</v>
      </c>
      <c r="AB166" s="12">
        <v>74898170400</v>
      </c>
      <c r="AC166" s="13">
        <v>41.49</v>
      </c>
      <c r="AD166" s="13">
        <v>96.88</v>
      </c>
      <c r="AE166" s="13">
        <v>89.65</v>
      </c>
      <c r="AF166" s="9">
        <v>99.95</v>
      </c>
      <c r="AG166" s="12">
        <v>745446764</v>
      </c>
      <c r="AH166" s="12">
        <v>74508123412</v>
      </c>
      <c r="AI166" s="13">
        <v>41.47</v>
      </c>
      <c r="AJ166" s="13">
        <v>96.96</v>
      </c>
      <c r="AK166" s="13">
        <v>89.76</v>
      </c>
    </row>
    <row r="167" spans="1:37" x14ac:dyDescent="0.45">
      <c r="A167" s="9" t="s">
        <v>140</v>
      </c>
      <c r="B167" s="9">
        <v>100</v>
      </c>
      <c r="C167" s="12">
        <v>384790138</v>
      </c>
      <c r="D167" s="12">
        <v>38479013800</v>
      </c>
      <c r="E167" s="13">
        <v>42.29</v>
      </c>
      <c r="F167" s="13">
        <v>98.21</v>
      </c>
      <c r="G167" s="13">
        <v>94.04</v>
      </c>
      <c r="H167" s="9">
        <v>100</v>
      </c>
      <c r="I167" s="12">
        <v>384790138</v>
      </c>
      <c r="J167" s="12">
        <v>38479013800</v>
      </c>
      <c r="K167" s="13">
        <v>42.29</v>
      </c>
      <c r="L167" s="13">
        <v>99.03</v>
      </c>
      <c r="M167" s="13">
        <v>95.23</v>
      </c>
      <c r="N167" s="9">
        <v>99.97</v>
      </c>
      <c r="O167" s="12">
        <v>384541545</v>
      </c>
      <c r="P167" s="12">
        <v>38443278209</v>
      </c>
      <c r="Q167" s="13">
        <v>42.28</v>
      </c>
      <c r="R167" s="13">
        <v>98.23</v>
      </c>
      <c r="S167" s="13">
        <v>94.07</v>
      </c>
      <c r="T167" s="9">
        <v>99.98</v>
      </c>
      <c r="U167" s="12">
        <v>384541545</v>
      </c>
      <c r="V167" s="12">
        <v>38447388346</v>
      </c>
      <c r="W167" s="13">
        <v>42.28</v>
      </c>
      <c r="X167" s="13">
        <v>99.04</v>
      </c>
      <c r="Y167" s="13">
        <v>95.25</v>
      </c>
      <c r="Z167" s="9">
        <v>100</v>
      </c>
      <c r="AA167" s="12">
        <v>769580276</v>
      </c>
      <c r="AB167" s="12">
        <v>76958027600</v>
      </c>
      <c r="AC167" s="13">
        <v>42.29</v>
      </c>
      <c r="AD167" s="13">
        <v>98.62</v>
      </c>
      <c r="AE167" s="13">
        <v>94.63</v>
      </c>
      <c r="AF167" s="9">
        <v>99.98</v>
      </c>
      <c r="AG167" s="12">
        <v>769083090</v>
      </c>
      <c r="AH167" s="12">
        <v>76890666555</v>
      </c>
      <c r="AI167" s="13">
        <v>42.28</v>
      </c>
      <c r="AJ167" s="13">
        <v>98.64</v>
      </c>
      <c r="AK167" s="13">
        <v>94.66</v>
      </c>
    </row>
    <row r="168" spans="1:37" x14ac:dyDescent="0.45">
      <c r="A168" s="9" t="s">
        <v>141</v>
      </c>
      <c r="B168" s="9">
        <v>100</v>
      </c>
      <c r="C168" s="12">
        <v>376853063</v>
      </c>
      <c r="D168" s="12">
        <v>37685306300</v>
      </c>
      <c r="E168" s="13">
        <v>43.15</v>
      </c>
      <c r="F168" s="13">
        <v>98.42</v>
      </c>
      <c r="G168" s="13">
        <v>94.52</v>
      </c>
      <c r="H168" s="9">
        <v>100</v>
      </c>
      <c r="I168" s="12">
        <v>376853063</v>
      </c>
      <c r="J168" s="12">
        <v>37685306300</v>
      </c>
      <c r="K168" s="13">
        <v>43.1</v>
      </c>
      <c r="L168" s="13">
        <v>99.2</v>
      </c>
      <c r="M168" s="13">
        <v>95.57</v>
      </c>
      <c r="N168" s="9">
        <v>99.97</v>
      </c>
      <c r="O168" s="12">
        <v>376602911</v>
      </c>
      <c r="P168" s="12">
        <v>37649533025</v>
      </c>
      <c r="Q168" s="13">
        <v>43.15</v>
      </c>
      <c r="R168" s="13">
        <v>98.45</v>
      </c>
      <c r="S168" s="13">
        <v>94.55</v>
      </c>
      <c r="T168" s="9">
        <v>99.98</v>
      </c>
      <c r="U168" s="12">
        <v>376602911</v>
      </c>
      <c r="V168" s="12">
        <v>37653524281</v>
      </c>
      <c r="W168" s="13">
        <v>43.1</v>
      </c>
      <c r="X168" s="13">
        <v>99.21</v>
      </c>
      <c r="Y168" s="13">
        <v>95.58</v>
      </c>
      <c r="Z168" s="9">
        <v>100</v>
      </c>
      <c r="AA168" s="12">
        <v>753706126</v>
      </c>
      <c r="AB168" s="12">
        <v>75370612600</v>
      </c>
      <c r="AC168" s="13">
        <v>43.13</v>
      </c>
      <c r="AD168" s="13">
        <v>98.81</v>
      </c>
      <c r="AE168" s="13">
        <v>95.04</v>
      </c>
      <c r="AF168" s="9">
        <v>99.98</v>
      </c>
      <c r="AG168" s="12">
        <v>753205822</v>
      </c>
      <c r="AH168" s="12">
        <v>75303057306</v>
      </c>
      <c r="AI168" s="13">
        <v>43.12</v>
      </c>
      <c r="AJ168" s="13">
        <v>98.83</v>
      </c>
      <c r="AK168" s="13">
        <v>95.07</v>
      </c>
    </row>
    <row r="169" spans="1:37" x14ac:dyDescent="0.45">
      <c r="A169" s="9" t="s">
        <v>142</v>
      </c>
      <c r="B169" s="9">
        <v>100</v>
      </c>
      <c r="C169" s="12">
        <v>348754093</v>
      </c>
      <c r="D169" s="12">
        <v>34875409300</v>
      </c>
      <c r="E169" s="13">
        <v>42.05</v>
      </c>
      <c r="F169" s="13">
        <v>97.42</v>
      </c>
      <c r="G169" s="13">
        <v>92.4</v>
      </c>
      <c r="H169" s="9">
        <v>100</v>
      </c>
      <c r="I169" s="12">
        <v>348754093</v>
      </c>
      <c r="J169" s="12">
        <v>34875409300</v>
      </c>
      <c r="K169" s="13">
        <v>41.98</v>
      </c>
      <c r="L169" s="13">
        <v>98.12</v>
      </c>
      <c r="M169" s="13">
        <v>92.25</v>
      </c>
      <c r="N169" s="9">
        <v>99.97</v>
      </c>
      <c r="O169" s="12">
        <v>348305455</v>
      </c>
      <c r="P169" s="12">
        <v>34818451625</v>
      </c>
      <c r="Q169" s="13">
        <v>42.04</v>
      </c>
      <c r="R169" s="13">
        <v>97.45</v>
      </c>
      <c r="S169" s="13">
        <v>92.44</v>
      </c>
      <c r="T169" s="9">
        <v>99.97</v>
      </c>
      <c r="U169" s="12">
        <v>348305455</v>
      </c>
      <c r="V169" s="12">
        <v>34820397557</v>
      </c>
      <c r="W169" s="13">
        <v>41.97</v>
      </c>
      <c r="X169" s="13">
        <v>98.15</v>
      </c>
      <c r="Y169" s="13">
        <v>92.29</v>
      </c>
      <c r="Z169" s="9">
        <v>100</v>
      </c>
      <c r="AA169" s="12">
        <v>697508186</v>
      </c>
      <c r="AB169" s="12">
        <v>69750818600</v>
      </c>
      <c r="AC169" s="13">
        <v>42.02</v>
      </c>
      <c r="AD169" s="13">
        <v>97.77</v>
      </c>
      <c r="AE169" s="13">
        <v>92.33</v>
      </c>
      <c r="AF169" s="9">
        <v>99.97</v>
      </c>
      <c r="AG169" s="12">
        <v>696610910</v>
      </c>
      <c r="AH169" s="12">
        <v>69638849182</v>
      </c>
      <c r="AI169" s="13">
        <v>42.01</v>
      </c>
      <c r="AJ169" s="13">
        <v>97.8</v>
      </c>
      <c r="AK169" s="13">
        <v>92.37</v>
      </c>
    </row>
    <row r="170" spans="1:37" x14ac:dyDescent="0.45">
      <c r="A170" s="9" t="s">
        <v>143</v>
      </c>
      <c r="B170" s="9">
        <v>100</v>
      </c>
      <c r="C170" s="12">
        <v>363904602</v>
      </c>
      <c r="D170" s="12">
        <v>36390460200</v>
      </c>
      <c r="E170" s="13">
        <v>42.62</v>
      </c>
      <c r="F170" s="13">
        <v>99.12</v>
      </c>
      <c r="G170" s="13">
        <v>96.48</v>
      </c>
      <c r="H170" s="9">
        <v>100</v>
      </c>
      <c r="I170" s="12">
        <v>363904602</v>
      </c>
      <c r="J170" s="12">
        <v>36390460200</v>
      </c>
      <c r="K170" s="13">
        <v>42.66</v>
      </c>
      <c r="L170" s="13">
        <v>98.88</v>
      </c>
      <c r="M170" s="13">
        <v>95.01</v>
      </c>
      <c r="N170" s="9">
        <v>99.97</v>
      </c>
      <c r="O170" s="12">
        <v>363700792</v>
      </c>
      <c r="P170" s="12">
        <v>36359891007</v>
      </c>
      <c r="Q170" s="13">
        <v>42.61</v>
      </c>
      <c r="R170" s="13">
        <v>99.14</v>
      </c>
      <c r="S170" s="13">
        <v>96.51</v>
      </c>
      <c r="T170" s="9">
        <v>99.98</v>
      </c>
      <c r="U170" s="12">
        <v>363700792</v>
      </c>
      <c r="V170" s="12">
        <v>36361245221</v>
      </c>
      <c r="W170" s="13">
        <v>42.65</v>
      </c>
      <c r="X170" s="13">
        <v>98.9</v>
      </c>
      <c r="Y170" s="13">
        <v>95.04</v>
      </c>
      <c r="Z170" s="9">
        <v>100</v>
      </c>
      <c r="AA170" s="12">
        <v>727809204</v>
      </c>
      <c r="AB170" s="12">
        <v>72780920400</v>
      </c>
      <c r="AC170" s="13">
        <v>42.64</v>
      </c>
      <c r="AD170" s="13">
        <v>99</v>
      </c>
      <c r="AE170" s="13">
        <v>95.75</v>
      </c>
      <c r="AF170" s="9">
        <v>99.97</v>
      </c>
      <c r="AG170" s="12">
        <v>727401584</v>
      </c>
      <c r="AH170" s="12">
        <v>72721136228</v>
      </c>
      <c r="AI170" s="13">
        <v>42.63</v>
      </c>
      <c r="AJ170" s="13">
        <v>99.02</v>
      </c>
      <c r="AK170" s="13">
        <v>95.77</v>
      </c>
    </row>
    <row r="171" spans="1:37" x14ac:dyDescent="0.45">
      <c r="A171" s="9" t="s">
        <v>144</v>
      </c>
      <c r="B171" s="9">
        <v>100</v>
      </c>
      <c r="C171" s="12">
        <v>508658434</v>
      </c>
      <c r="D171" s="12">
        <v>50865843400</v>
      </c>
      <c r="E171" s="13">
        <v>42.43</v>
      </c>
      <c r="F171" s="13">
        <v>98.5</v>
      </c>
      <c r="G171" s="13">
        <v>95.07</v>
      </c>
      <c r="H171" s="9">
        <v>100</v>
      </c>
      <c r="I171" s="12">
        <v>508658434</v>
      </c>
      <c r="J171" s="12">
        <v>50865843400</v>
      </c>
      <c r="K171" s="13">
        <v>42.41</v>
      </c>
      <c r="L171" s="13">
        <v>99.31</v>
      </c>
      <c r="M171" s="13">
        <v>96.3</v>
      </c>
      <c r="N171" s="9">
        <v>99.97</v>
      </c>
      <c r="O171" s="12">
        <v>508282117</v>
      </c>
      <c r="P171" s="12">
        <v>50813685037</v>
      </c>
      <c r="Q171" s="13">
        <v>42.42</v>
      </c>
      <c r="R171" s="13">
        <v>98.52</v>
      </c>
      <c r="S171" s="13">
        <v>95.1</v>
      </c>
      <c r="T171" s="9">
        <v>99.98</v>
      </c>
      <c r="U171" s="12">
        <v>508282117</v>
      </c>
      <c r="V171" s="12">
        <v>50819704040</v>
      </c>
      <c r="W171" s="13">
        <v>42.41</v>
      </c>
      <c r="X171" s="13">
        <v>99.33</v>
      </c>
      <c r="Y171" s="13">
        <v>96.32</v>
      </c>
      <c r="Z171" s="9">
        <v>100</v>
      </c>
      <c r="AA171" s="12">
        <v>1017316868</v>
      </c>
      <c r="AB171" s="12">
        <v>101731686800</v>
      </c>
      <c r="AC171" s="13">
        <v>42.42</v>
      </c>
      <c r="AD171" s="13">
        <v>98.91</v>
      </c>
      <c r="AE171" s="13">
        <v>95.68</v>
      </c>
      <c r="AF171" s="9">
        <v>99.98</v>
      </c>
      <c r="AG171" s="12">
        <v>1016564234</v>
      </c>
      <c r="AH171" s="12">
        <v>101633389077</v>
      </c>
      <c r="AI171" s="13">
        <v>42.42</v>
      </c>
      <c r="AJ171" s="13">
        <v>98.92</v>
      </c>
      <c r="AK171" s="13">
        <v>95.71</v>
      </c>
    </row>
    <row r="172" spans="1:37" x14ac:dyDescent="0.45">
      <c r="A172" s="9" t="s">
        <v>145</v>
      </c>
      <c r="B172" s="9">
        <v>100</v>
      </c>
      <c r="C172" s="12">
        <v>408737531</v>
      </c>
      <c r="D172" s="12">
        <v>40873753100</v>
      </c>
      <c r="E172" s="13">
        <v>41.58</v>
      </c>
      <c r="F172" s="13">
        <v>97.57</v>
      </c>
      <c r="G172" s="13">
        <v>92.58</v>
      </c>
      <c r="H172" s="9">
        <v>100</v>
      </c>
      <c r="I172" s="12">
        <v>408737531</v>
      </c>
      <c r="J172" s="12">
        <v>40873753100</v>
      </c>
      <c r="K172" s="13">
        <v>41.49</v>
      </c>
      <c r="L172" s="13">
        <v>98.38</v>
      </c>
      <c r="M172" s="13">
        <v>93.07</v>
      </c>
      <c r="N172" s="9">
        <v>99.96</v>
      </c>
      <c r="O172" s="12">
        <v>408277414</v>
      </c>
      <c r="P172" s="12">
        <v>40813277569</v>
      </c>
      <c r="Q172" s="13">
        <v>41.57</v>
      </c>
      <c r="R172" s="13">
        <v>97.6</v>
      </c>
      <c r="S172" s="13">
        <v>92.62</v>
      </c>
      <c r="T172" s="9">
        <v>99.97</v>
      </c>
      <c r="U172" s="12">
        <v>408277414</v>
      </c>
      <c r="V172" s="12">
        <v>40817417191</v>
      </c>
      <c r="W172" s="13">
        <v>41.49</v>
      </c>
      <c r="X172" s="13">
        <v>98.41</v>
      </c>
      <c r="Y172" s="13">
        <v>93.1</v>
      </c>
      <c r="Z172" s="9">
        <v>100</v>
      </c>
      <c r="AA172" s="12">
        <v>817475062</v>
      </c>
      <c r="AB172" s="12">
        <v>81747506200</v>
      </c>
      <c r="AC172" s="13">
        <v>41.54</v>
      </c>
      <c r="AD172" s="13">
        <v>97.98</v>
      </c>
      <c r="AE172" s="13">
        <v>92.82</v>
      </c>
      <c r="AF172" s="9">
        <v>99.97</v>
      </c>
      <c r="AG172" s="12">
        <v>816554828</v>
      </c>
      <c r="AH172" s="12">
        <v>81630694760</v>
      </c>
      <c r="AI172" s="13">
        <v>41.53</v>
      </c>
      <c r="AJ172" s="13">
        <v>98.01</v>
      </c>
      <c r="AK172" s="13">
        <v>92.86</v>
      </c>
    </row>
    <row r="173" spans="1:37" x14ac:dyDescent="0.45">
      <c r="A173" s="9" t="s">
        <v>146</v>
      </c>
      <c r="B173" s="9">
        <v>100</v>
      </c>
      <c r="C173" s="12">
        <v>453035695</v>
      </c>
      <c r="D173" s="12">
        <v>45303569500</v>
      </c>
      <c r="E173" s="13">
        <v>41.71</v>
      </c>
      <c r="F173" s="13">
        <v>97.52</v>
      </c>
      <c r="G173" s="13">
        <v>92.43</v>
      </c>
      <c r="H173" s="9">
        <v>100</v>
      </c>
      <c r="I173" s="12">
        <v>453035695</v>
      </c>
      <c r="J173" s="12">
        <v>45303569500</v>
      </c>
      <c r="K173" s="13">
        <v>41.64</v>
      </c>
      <c r="L173" s="13">
        <v>98.26</v>
      </c>
      <c r="M173" s="13">
        <v>92.78</v>
      </c>
      <c r="N173" s="9">
        <v>99.96</v>
      </c>
      <c r="O173" s="12">
        <v>452519941</v>
      </c>
      <c r="P173" s="12">
        <v>45235707674</v>
      </c>
      <c r="Q173" s="13">
        <v>41.7</v>
      </c>
      <c r="R173" s="13">
        <v>97.56</v>
      </c>
      <c r="S173" s="13">
        <v>92.48</v>
      </c>
      <c r="T173" s="9">
        <v>99.96</v>
      </c>
      <c r="U173" s="12">
        <v>452519941</v>
      </c>
      <c r="V173" s="12">
        <v>45234473507</v>
      </c>
      <c r="W173" s="13">
        <v>41.63</v>
      </c>
      <c r="X173" s="13">
        <v>98.3</v>
      </c>
      <c r="Y173" s="13">
        <v>92.83</v>
      </c>
      <c r="Z173" s="9">
        <v>100</v>
      </c>
      <c r="AA173" s="12">
        <v>906071390</v>
      </c>
      <c r="AB173" s="12">
        <v>90607139000</v>
      </c>
      <c r="AC173" s="13">
        <v>41.67</v>
      </c>
      <c r="AD173" s="13">
        <v>97.89</v>
      </c>
      <c r="AE173" s="13">
        <v>92.61</v>
      </c>
      <c r="AF173" s="9">
        <v>99.96</v>
      </c>
      <c r="AG173" s="12">
        <v>905039882</v>
      </c>
      <c r="AH173" s="12">
        <v>90470181181</v>
      </c>
      <c r="AI173" s="13">
        <v>41.67</v>
      </c>
      <c r="AJ173" s="13">
        <v>97.93</v>
      </c>
      <c r="AK173" s="13">
        <v>92.65</v>
      </c>
    </row>
    <row r="174" spans="1:37" x14ac:dyDescent="0.45">
      <c r="A174" s="9" t="s">
        <v>147</v>
      </c>
      <c r="B174" s="9">
        <v>100</v>
      </c>
      <c r="C174" s="12">
        <v>464597135</v>
      </c>
      <c r="D174" s="12">
        <v>46459713500</v>
      </c>
      <c r="E174" s="13">
        <v>42.35</v>
      </c>
      <c r="F174" s="13">
        <v>99.29</v>
      </c>
      <c r="G174" s="13">
        <v>96.94</v>
      </c>
      <c r="H174" s="9">
        <v>100</v>
      </c>
      <c r="I174" s="12">
        <v>464597135</v>
      </c>
      <c r="J174" s="12">
        <v>46459713500</v>
      </c>
      <c r="K174" s="13">
        <v>42.33</v>
      </c>
      <c r="L174" s="13">
        <v>99.15</v>
      </c>
      <c r="M174" s="13">
        <v>95.39</v>
      </c>
      <c r="N174" s="9">
        <v>99.99</v>
      </c>
      <c r="O174" s="12">
        <v>464430402</v>
      </c>
      <c r="P174" s="12">
        <v>46437397544</v>
      </c>
      <c r="Q174" s="13">
        <v>42.35</v>
      </c>
      <c r="R174" s="13">
        <v>99.3</v>
      </c>
      <c r="S174" s="13">
        <v>96.95</v>
      </c>
      <c r="T174" s="9">
        <v>99.99</v>
      </c>
      <c r="U174" s="12">
        <v>464430402</v>
      </c>
      <c r="V174" s="12">
        <v>46436583866</v>
      </c>
      <c r="W174" s="13">
        <v>42.32</v>
      </c>
      <c r="X174" s="13">
        <v>99.16</v>
      </c>
      <c r="Y174" s="13">
        <v>95.4</v>
      </c>
      <c r="Z174" s="9">
        <v>100</v>
      </c>
      <c r="AA174" s="12">
        <v>929194270</v>
      </c>
      <c r="AB174" s="12">
        <v>92919427000</v>
      </c>
      <c r="AC174" s="13">
        <v>42.34</v>
      </c>
      <c r="AD174" s="13">
        <v>99.22</v>
      </c>
      <c r="AE174" s="13">
        <v>96.16</v>
      </c>
      <c r="AF174" s="9">
        <v>99.99</v>
      </c>
      <c r="AG174" s="12">
        <v>928860804</v>
      </c>
      <c r="AH174" s="12">
        <v>92873981410</v>
      </c>
      <c r="AI174" s="13">
        <v>42.34</v>
      </c>
      <c r="AJ174" s="13">
        <v>99.23</v>
      </c>
      <c r="AK174" s="13">
        <v>96.17</v>
      </c>
    </row>
    <row r="175" spans="1:37" x14ac:dyDescent="0.45">
      <c r="A175" s="9" t="s">
        <v>148</v>
      </c>
      <c r="B175" s="9">
        <v>100</v>
      </c>
      <c r="C175" s="12">
        <v>508575259</v>
      </c>
      <c r="D175" s="12">
        <v>50857525900</v>
      </c>
      <c r="E175" s="13">
        <v>42.08</v>
      </c>
      <c r="F175" s="13">
        <v>99.35</v>
      </c>
      <c r="G175" s="13">
        <v>97.06</v>
      </c>
      <c r="H175" s="9">
        <v>100</v>
      </c>
      <c r="I175" s="12">
        <v>508575259</v>
      </c>
      <c r="J175" s="12">
        <v>50857525900</v>
      </c>
      <c r="K175" s="13">
        <v>42.1</v>
      </c>
      <c r="L175" s="13">
        <v>99.25</v>
      </c>
      <c r="M175" s="13">
        <v>95.86</v>
      </c>
      <c r="N175" s="9">
        <v>99.99</v>
      </c>
      <c r="O175" s="12">
        <v>508383339</v>
      </c>
      <c r="P175" s="12">
        <v>50831765525</v>
      </c>
      <c r="Q175" s="13">
        <v>42.07</v>
      </c>
      <c r="R175" s="13">
        <v>99.35</v>
      </c>
      <c r="S175" s="13">
        <v>97.07</v>
      </c>
      <c r="T175" s="9">
        <v>99.99</v>
      </c>
      <c r="U175" s="12">
        <v>508383339</v>
      </c>
      <c r="V175" s="12">
        <v>50830914495</v>
      </c>
      <c r="W175" s="13">
        <v>42.09</v>
      </c>
      <c r="X175" s="13">
        <v>99.27</v>
      </c>
      <c r="Y175" s="13">
        <v>95.88</v>
      </c>
      <c r="Z175" s="9">
        <v>100</v>
      </c>
      <c r="AA175" s="12">
        <v>1017150518</v>
      </c>
      <c r="AB175" s="12">
        <v>101715051800</v>
      </c>
      <c r="AC175" s="13">
        <v>42.09</v>
      </c>
      <c r="AD175" s="13">
        <v>99.3</v>
      </c>
      <c r="AE175" s="13">
        <v>96.46</v>
      </c>
      <c r="AF175" s="9">
        <v>99.99</v>
      </c>
      <c r="AG175" s="12">
        <v>1016766678</v>
      </c>
      <c r="AH175" s="12">
        <v>101662680020</v>
      </c>
      <c r="AI175" s="13">
        <v>42.08</v>
      </c>
      <c r="AJ175" s="13">
        <v>99.31</v>
      </c>
      <c r="AK175" s="13">
        <v>96.47</v>
      </c>
    </row>
    <row r="176" spans="1:37" x14ac:dyDescent="0.45">
      <c r="A176" s="9" t="s">
        <v>149</v>
      </c>
      <c r="B176" s="9">
        <v>100</v>
      </c>
      <c r="C176" s="12">
        <v>407937403</v>
      </c>
      <c r="D176" s="12">
        <v>40793740300</v>
      </c>
      <c r="E176" s="13">
        <v>41.81</v>
      </c>
      <c r="F176" s="13">
        <v>99.26</v>
      </c>
      <c r="G176" s="13">
        <v>96.38</v>
      </c>
      <c r="H176" s="9">
        <v>100</v>
      </c>
      <c r="I176" s="12">
        <v>407937403</v>
      </c>
      <c r="J176" s="12">
        <v>40793740300</v>
      </c>
      <c r="K176" s="13">
        <v>41.8</v>
      </c>
      <c r="L176" s="13">
        <v>99.03</v>
      </c>
      <c r="M176" s="13">
        <v>94.27</v>
      </c>
      <c r="N176" s="9">
        <v>99.98</v>
      </c>
      <c r="O176" s="12">
        <v>407764958</v>
      </c>
      <c r="P176" s="12">
        <v>40768854440</v>
      </c>
      <c r="Q176" s="13">
        <v>41.81</v>
      </c>
      <c r="R176" s="13">
        <v>99.27</v>
      </c>
      <c r="S176" s="13">
        <v>96.39</v>
      </c>
      <c r="T176" s="9">
        <v>99.98</v>
      </c>
      <c r="U176" s="12">
        <v>407764958</v>
      </c>
      <c r="V176" s="12">
        <v>40767743636</v>
      </c>
      <c r="W176" s="13">
        <v>41.79</v>
      </c>
      <c r="X176" s="13">
        <v>99.04</v>
      </c>
      <c r="Y176" s="13">
        <v>94.29</v>
      </c>
      <c r="Z176" s="9">
        <v>100</v>
      </c>
      <c r="AA176" s="12">
        <v>815874806</v>
      </c>
      <c r="AB176" s="12">
        <v>81587480600</v>
      </c>
      <c r="AC176" s="13">
        <v>41.8</v>
      </c>
      <c r="AD176" s="13">
        <v>99.15</v>
      </c>
      <c r="AE176" s="13">
        <v>95.32</v>
      </c>
      <c r="AF176" s="9">
        <v>99.98</v>
      </c>
      <c r="AG176" s="12">
        <v>815529916</v>
      </c>
      <c r="AH176" s="12">
        <v>81536598076</v>
      </c>
      <c r="AI176" s="13">
        <v>41.8</v>
      </c>
      <c r="AJ176" s="13">
        <v>99.16</v>
      </c>
      <c r="AK176" s="13">
        <v>95.34</v>
      </c>
    </row>
    <row r="177" spans="1:37" x14ac:dyDescent="0.45">
      <c r="A177" s="9" t="s">
        <v>150</v>
      </c>
      <c r="B177" s="9">
        <v>100</v>
      </c>
      <c r="C177" s="12">
        <v>424884775</v>
      </c>
      <c r="D177" s="12">
        <v>42488477500</v>
      </c>
      <c r="E177" s="13">
        <v>41.54</v>
      </c>
      <c r="F177" s="13">
        <v>97.58</v>
      </c>
      <c r="G177" s="13">
        <v>92.67</v>
      </c>
      <c r="H177" s="9">
        <v>100</v>
      </c>
      <c r="I177" s="12">
        <v>424884775</v>
      </c>
      <c r="J177" s="12">
        <v>42488477500</v>
      </c>
      <c r="K177" s="13">
        <v>41.41</v>
      </c>
      <c r="L177" s="13">
        <v>98.17</v>
      </c>
      <c r="M177" s="13">
        <v>92.5</v>
      </c>
      <c r="N177" s="9">
        <v>99.97</v>
      </c>
      <c r="O177" s="12">
        <v>424405419</v>
      </c>
      <c r="P177" s="12">
        <v>42426364729</v>
      </c>
      <c r="Q177" s="13">
        <v>41.53</v>
      </c>
      <c r="R177" s="13">
        <v>97.62</v>
      </c>
      <c r="S177" s="13">
        <v>92.71</v>
      </c>
      <c r="T177" s="9">
        <v>99.97</v>
      </c>
      <c r="U177" s="12">
        <v>424405419</v>
      </c>
      <c r="V177" s="12">
        <v>42429327624</v>
      </c>
      <c r="W177" s="13">
        <v>41.41</v>
      </c>
      <c r="X177" s="13">
        <v>98.19</v>
      </c>
      <c r="Y177" s="13">
        <v>92.54</v>
      </c>
      <c r="Z177" s="9">
        <v>100</v>
      </c>
      <c r="AA177" s="12">
        <v>849769550</v>
      </c>
      <c r="AB177" s="12">
        <v>84976955000</v>
      </c>
      <c r="AC177" s="13">
        <v>41.48</v>
      </c>
      <c r="AD177" s="13">
        <v>97.87</v>
      </c>
      <c r="AE177" s="13">
        <v>92.59</v>
      </c>
      <c r="AF177" s="9">
        <v>99.97</v>
      </c>
      <c r="AG177" s="12">
        <v>848810838</v>
      </c>
      <c r="AH177" s="12">
        <v>84855692353</v>
      </c>
      <c r="AI177" s="13">
        <v>41.47</v>
      </c>
      <c r="AJ177" s="13">
        <v>97.9</v>
      </c>
      <c r="AK177" s="13">
        <v>92.62</v>
      </c>
    </row>
    <row r="178" spans="1:37" x14ac:dyDescent="0.45">
      <c r="A178" s="9" t="s">
        <v>151</v>
      </c>
      <c r="B178" s="9">
        <v>100</v>
      </c>
      <c r="C178" s="12">
        <v>425318940</v>
      </c>
      <c r="D178" s="12">
        <v>42531894000</v>
      </c>
      <c r="E178" s="13">
        <v>41.53</v>
      </c>
      <c r="F178" s="13">
        <v>97.57</v>
      </c>
      <c r="G178" s="13">
        <v>92.39</v>
      </c>
      <c r="H178" s="9">
        <v>100</v>
      </c>
      <c r="I178" s="12">
        <v>425318940</v>
      </c>
      <c r="J178" s="12">
        <v>42531894000</v>
      </c>
      <c r="K178" s="13">
        <v>41.44</v>
      </c>
      <c r="L178" s="13">
        <v>98.21</v>
      </c>
      <c r="M178" s="13">
        <v>92.32</v>
      </c>
      <c r="N178" s="9">
        <v>99.96</v>
      </c>
      <c r="O178" s="12">
        <v>424848053</v>
      </c>
      <c r="P178" s="12">
        <v>42468488758</v>
      </c>
      <c r="Q178" s="13">
        <v>41.53</v>
      </c>
      <c r="R178" s="13">
        <v>97.61</v>
      </c>
      <c r="S178" s="13">
        <v>92.43</v>
      </c>
      <c r="T178" s="9">
        <v>99.97</v>
      </c>
      <c r="U178" s="12">
        <v>424848053</v>
      </c>
      <c r="V178" s="12">
        <v>42471711852</v>
      </c>
      <c r="W178" s="13">
        <v>41.44</v>
      </c>
      <c r="X178" s="13">
        <v>98.24</v>
      </c>
      <c r="Y178" s="13">
        <v>92.36</v>
      </c>
      <c r="Z178" s="9">
        <v>100</v>
      </c>
      <c r="AA178" s="12">
        <v>850637880</v>
      </c>
      <c r="AB178" s="12">
        <v>85063788000</v>
      </c>
      <c r="AC178" s="13">
        <v>41.49</v>
      </c>
      <c r="AD178" s="13">
        <v>97.89</v>
      </c>
      <c r="AE178" s="13">
        <v>92.36</v>
      </c>
      <c r="AF178" s="9">
        <v>99.97</v>
      </c>
      <c r="AG178" s="12">
        <v>849696106</v>
      </c>
      <c r="AH178" s="12">
        <v>84940200610</v>
      </c>
      <c r="AI178" s="13">
        <v>41.48</v>
      </c>
      <c r="AJ178" s="13">
        <v>97.92</v>
      </c>
      <c r="AK178" s="13">
        <v>92.39</v>
      </c>
    </row>
    <row r="179" spans="1:37" x14ac:dyDescent="0.45">
      <c r="A179" s="9" t="s">
        <v>152</v>
      </c>
      <c r="B179" s="9">
        <v>100</v>
      </c>
      <c r="C179" s="12">
        <v>505585048</v>
      </c>
      <c r="D179" s="12">
        <v>50558504800</v>
      </c>
      <c r="E179" s="13">
        <v>42.15</v>
      </c>
      <c r="F179" s="13">
        <v>98.36</v>
      </c>
      <c r="G179" s="13">
        <v>94.61</v>
      </c>
      <c r="H179" s="9">
        <v>100</v>
      </c>
      <c r="I179" s="12">
        <v>505585048</v>
      </c>
      <c r="J179" s="12">
        <v>50558504800</v>
      </c>
      <c r="K179" s="13">
        <v>42.14</v>
      </c>
      <c r="L179" s="13">
        <v>99.18</v>
      </c>
      <c r="M179" s="13">
        <v>95.71</v>
      </c>
      <c r="N179" s="9">
        <v>99.97</v>
      </c>
      <c r="O179" s="12">
        <v>505175175</v>
      </c>
      <c r="P179" s="12">
        <v>50500790884</v>
      </c>
      <c r="Q179" s="13">
        <v>42.14</v>
      </c>
      <c r="R179" s="13">
        <v>98.39</v>
      </c>
      <c r="S179" s="13">
        <v>94.65</v>
      </c>
      <c r="T179" s="9">
        <v>99.98</v>
      </c>
      <c r="U179" s="12">
        <v>505175175</v>
      </c>
      <c r="V179" s="12">
        <v>50506544223</v>
      </c>
      <c r="W179" s="13">
        <v>42.14</v>
      </c>
      <c r="X179" s="13">
        <v>99.19</v>
      </c>
      <c r="Y179" s="13">
        <v>95.73</v>
      </c>
      <c r="Z179" s="9">
        <v>100</v>
      </c>
      <c r="AA179" s="12">
        <v>1011170096</v>
      </c>
      <c r="AB179" s="12">
        <v>101117009600</v>
      </c>
      <c r="AC179" s="13">
        <v>42.15</v>
      </c>
      <c r="AD179" s="13">
        <v>98.77</v>
      </c>
      <c r="AE179" s="13">
        <v>95.16</v>
      </c>
      <c r="AF179" s="9">
        <v>99.97</v>
      </c>
      <c r="AG179" s="12">
        <v>1010350350</v>
      </c>
      <c r="AH179" s="12">
        <v>101007335107</v>
      </c>
      <c r="AI179" s="13">
        <v>42.14</v>
      </c>
      <c r="AJ179" s="13">
        <v>98.79</v>
      </c>
      <c r="AK179" s="13">
        <v>95.19</v>
      </c>
    </row>
    <row r="180" spans="1:37" x14ac:dyDescent="0.45">
      <c r="A180" s="9" t="s">
        <v>153</v>
      </c>
      <c r="B180" s="9">
        <v>100</v>
      </c>
      <c r="C180" s="12">
        <v>493186891</v>
      </c>
      <c r="D180" s="12">
        <v>49318689100</v>
      </c>
      <c r="E180" s="13">
        <v>42.19</v>
      </c>
      <c r="F180" s="13">
        <v>98.32</v>
      </c>
      <c r="G180" s="13">
        <v>94.44</v>
      </c>
      <c r="H180" s="9">
        <v>100</v>
      </c>
      <c r="I180" s="12">
        <v>493186891</v>
      </c>
      <c r="J180" s="12">
        <v>49318689100</v>
      </c>
      <c r="K180" s="13">
        <v>42.21</v>
      </c>
      <c r="L180" s="13">
        <v>99.16</v>
      </c>
      <c r="M180" s="13">
        <v>95.56</v>
      </c>
      <c r="N180" s="9">
        <v>99.97</v>
      </c>
      <c r="O180" s="12">
        <v>492737723</v>
      </c>
      <c r="P180" s="12">
        <v>49257290800</v>
      </c>
      <c r="Q180" s="13">
        <v>42.19</v>
      </c>
      <c r="R180" s="13">
        <v>98.34</v>
      </c>
      <c r="S180" s="13">
        <v>94.47</v>
      </c>
      <c r="T180" s="9">
        <v>99.98</v>
      </c>
      <c r="U180" s="12">
        <v>492737723</v>
      </c>
      <c r="V180" s="12">
        <v>49262875540</v>
      </c>
      <c r="W180" s="13">
        <v>42.2</v>
      </c>
      <c r="X180" s="13">
        <v>99.18</v>
      </c>
      <c r="Y180" s="13">
        <v>95.58</v>
      </c>
      <c r="Z180" s="9">
        <v>100</v>
      </c>
      <c r="AA180" s="12">
        <v>986373782</v>
      </c>
      <c r="AB180" s="12">
        <v>98637378200</v>
      </c>
      <c r="AC180" s="13">
        <v>42.2</v>
      </c>
      <c r="AD180" s="13">
        <v>98.74</v>
      </c>
      <c r="AE180" s="13">
        <v>95</v>
      </c>
      <c r="AF180" s="9">
        <v>99.97</v>
      </c>
      <c r="AG180" s="12">
        <v>985475446</v>
      </c>
      <c r="AH180" s="12">
        <v>98520166340</v>
      </c>
      <c r="AI180" s="13">
        <v>42.2</v>
      </c>
      <c r="AJ180" s="13">
        <v>98.76</v>
      </c>
      <c r="AK180" s="13">
        <v>95.03</v>
      </c>
    </row>
    <row r="181" spans="1:37" x14ac:dyDescent="0.45">
      <c r="A181" s="9" t="s">
        <v>154</v>
      </c>
      <c r="B181" s="9">
        <v>100</v>
      </c>
      <c r="C181" s="12">
        <v>585649070</v>
      </c>
      <c r="D181" s="12">
        <v>58564907000</v>
      </c>
      <c r="E181" s="13">
        <v>41.93</v>
      </c>
      <c r="F181" s="13">
        <v>98.99</v>
      </c>
      <c r="G181" s="13">
        <v>95.96</v>
      </c>
      <c r="H181" s="9">
        <v>100</v>
      </c>
      <c r="I181" s="12">
        <v>585649070</v>
      </c>
      <c r="J181" s="12">
        <v>58564907000</v>
      </c>
      <c r="K181" s="13">
        <v>42</v>
      </c>
      <c r="L181" s="13">
        <v>98.72</v>
      </c>
      <c r="M181" s="13">
        <v>94.31</v>
      </c>
      <c r="N181" s="9">
        <v>99.97</v>
      </c>
      <c r="O181" s="12">
        <v>585320453</v>
      </c>
      <c r="P181" s="12">
        <v>58512825299</v>
      </c>
      <c r="Q181" s="13">
        <v>41.93</v>
      </c>
      <c r="R181" s="13">
        <v>99.01</v>
      </c>
      <c r="S181" s="13">
        <v>95.98</v>
      </c>
      <c r="T181" s="9">
        <v>99.97</v>
      </c>
      <c r="U181" s="12">
        <v>585320453</v>
      </c>
      <c r="V181" s="12">
        <v>58514344754</v>
      </c>
      <c r="W181" s="13">
        <v>42</v>
      </c>
      <c r="X181" s="13">
        <v>98.74</v>
      </c>
      <c r="Y181" s="13">
        <v>94.33</v>
      </c>
      <c r="Z181" s="9">
        <v>100</v>
      </c>
      <c r="AA181" s="12">
        <v>1171298140</v>
      </c>
      <c r="AB181" s="12">
        <v>117129814000</v>
      </c>
      <c r="AC181" s="13">
        <v>41.97</v>
      </c>
      <c r="AD181" s="13">
        <v>98.86</v>
      </c>
      <c r="AE181" s="13">
        <v>95.13</v>
      </c>
      <c r="AF181" s="9">
        <v>99.97</v>
      </c>
      <c r="AG181" s="12">
        <v>1170640906</v>
      </c>
      <c r="AH181" s="12">
        <v>117027170053</v>
      </c>
      <c r="AI181" s="13">
        <v>41.96</v>
      </c>
      <c r="AJ181" s="13">
        <v>98.88</v>
      </c>
      <c r="AK181" s="13">
        <v>95.16</v>
      </c>
    </row>
    <row r="182" spans="1:37" x14ac:dyDescent="0.45">
      <c r="A182" s="9" t="s">
        <v>155</v>
      </c>
      <c r="B182" s="9">
        <v>100</v>
      </c>
      <c r="C182" s="12">
        <v>377122445</v>
      </c>
      <c r="D182" s="12">
        <v>37712244500</v>
      </c>
      <c r="E182" s="13">
        <v>41.94</v>
      </c>
      <c r="F182" s="13">
        <v>98.16</v>
      </c>
      <c r="G182" s="13">
        <v>93.79</v>
      </c>
      <c r="H182" s="9">
        <v>100</v>
      </c>
      <c r="I182" s="12">
        <v>377122445</v>
      </c>
      <c r="J182" s="12">
        <v>37712244500</v>
      </c>
      <c r="K182" s="13">
        <v>41.85</v>
      </c>
      <c r="L182" s="13">
        <v>99.04</v>
      </c>
      <c r="M182" s="13">
        <v>94.99</v>
      </c>
      <c r="N182" s="9">
        <v>99.97</v>
      </c>
      <c r="O182" s="12">
        <v>376866079</v>
      </c>
      <c r="P182" s="12">
        <v>37673454341</v>
      </c>
      <c r="Q182" s="13">
        <v>41.93</v>
      </c>
      <c r="R182" s="13">
        <v>98.19</v>
      </c>
      <c r="S182" s="13">
        <v>93.82</v>
      </c>
      <c r="T182" s="9">
        <v>99.98</v>
      </c>
      <c r="U182" s="12">
        <v>376866079</v>
      </c>
      <c r="V182" s="12">
        <v>37678214699</v>
      </c>
      <c r="W182" s="13">
        <v>41.85</v>
      </c>
      <c r="X182" s="13">
        <v>99.06</v>
      </c>
      <c r="Y182" s="13">
        <v>95</v>
      </c>
      <c r="Z182" s="9">
        <v>100</v>
      </c>
      <c r="AA182" s="12">
        <v>754244890</v>
      </c>
      <c r="AB182" s="12">
        <v>75424489000</v>
      </c>
      <c r="AC182" s="13">
        <v>41.89</v>
      </c>
      <c r="AD182" s="13">
        <v>98.6</v>
      </c>
      <c r="AE182" s="13">
        <v>94.39</v>
      </c>
      <c r="AF182" s="9">
        <v>99.97</v>
      </c>
      <c r="AG182" s="12">
        <v>753732158</v>
      </c>
      <c r="AH182" s="12">
        <v>75351669040</v>
      </c>
      <c r="AI182" s="13">
        <v>41.89</v>
      </c>
      <c r="AJ182" s="13">
        <v>98.62</v>
      </c>
      <c r="AK182" s="13">
        <v>94.41</v>
      </c>
    </row>
    <row r="183" spans="1:37" x14ac:dyDescent="0.45">
      <c r="A183" s="9" t="s">
        <v>156</v>
      </c>
      <c r="B183" s="9">
        <v>100</v>
      </c>
      <c r="C183" s="12">
        <v>449368327</v>
      </c>
      <c r="D183" s="12">
        <v>44936832700</v>
      </c>
      <c r="E183" s="13">
        <v>41.76</v>
      </c>
      <c r="F183" s="13">
        <v>99.35</v>
      </c>
      <c r="G183" s="13">
        <v>97.01</v>
      </c>
      <c r="H183" s="9">
        <v>100</v>
      </c>
      <c r="I183" s="12">
        <v>449368327</v>
      </c>
      <c r="J183" s="12">
        <v>44936832700</v>
      </c>
      <c r="K183" s="13">
        <v>41.72</v>
      </c>
      <c r="L183" s="13">
        <v>99.21</v>
      </c>
      <c r="M183" s="13">
        <v>95.6</v>
      </c>
      <c r="N183" s="9">
        <v>99.99</v>
      </c>
      <c r="O183" s="12">
        <v>449213176</v>
      </c>
      <c r="P183" s="12">
        <v>44915734213</v>
      </c>
      <c r="Q183" s="13">
        <v>41.75</v>
      </c>
      <c r="R183" s="13">
        <v>99.35</v>
      </c>
      <c r="S183" s="13">
        <v>97.02</v>
      </c>
      <c r="T183" s="9">
        <v>99.99</v>
      </c>
      <c r="U183" s="12">
        <v>449213176</v>
      </c>
      <c r="V183" s="12">
        <v>44914906283</v>
      </c>
      <c r="W183" s="13">
        <v>41.72</v>
      </c>
      <c r="X183" s="13">
        <v>99.22</v>
      </c>
      <c r="Y183" s="13">
        <v>95.62</v>
      </c>
      <c r="Z183" s="9">
        <v>100</v>
      </c>
      <c r="AA183" s="12">
        <v>898736654</v>
      </c>
      <c r="AB183" s="12">
        <v>89873665400</v>
      </c>
      <c r="AC183" s="13">
        <v>41.74</v>
      </c>
      <c r="AD183" s="13">
        <v>99.28</v>
      </c>
      <c r="AE183" s="13">
        <v>96.31</v>
      </c>
      <c r="AF183" s="9">
        <v>99.99</v>
      </c>
      <c r="AG183" s="12">
        <v>898426352</v>
      </c>
      <c r="AH183" s="12">
        <v>89830640496</v>
      </c>
      <c r="AI183" s="13">
        <v>41.74</v>
      </c>
      <c r="AJ183" s="13">
        <v>99.29</v>
      </c>
      <c r="AK183" s="13">
        <v>96.32</v>
      </c>
    </row>
    <row r="184" spans="1:37" x14ac:dyDescent="0.45">
      <c r="A184" s="9" t="s">
        <v>157</v>
      </c>
      <c r="B184" s="9">
        <v>100</v>
      </c>
      <c r="C184" s="12">
        <v>396510402</v>
      </c>
      <c r="D184" s="12">
        <v>39651040200</v>
      </c>
      <c r="E184" s="13">
        <v>42.55</v>
      </c>
      <c r="F184" s="13">
        <v>97.99</v>
      </c>
      <c r="G184" s="13">
        <v>93.5</v>
      </c>
      <c r="H184" s="9">
        <v>100</v>
      </c>
      <c r="I184" s="12">
        <v>396510402</v>
      </c>
      <c r="J184" s="12">
        <v>39651040200</v>
      </c>
      <c r="K184" s="13">
        <v>42.47</v>
      </c>
      <c r="L184" s="13">
        <v>98.97</v>
      </c>
      <c r="M184" s="13">
        <v>94.89</v>
      </c>
      <c r="N184" s="9">
        <v>99.97</v>
      </c>
      <c r="O184" s="12">
        <v>396048270</v>
      </c>
      <c r="P184" s="12">
        <v>39592744830</v>
      </c>
      <c r="Q184" s="13">
        <v>42.55</v>
      </c>
      <c r="R184" s="13">
        <v>98.02</v>
      </c>
      <c r="S184" s="13">
        <v>93.54</v>
      </c>
      <c r="T184" s="9">
        <v>99.98</v>
      </c>
      <c r="U184" s="12">
        <v>396048270</v>
      </c>
      <c r="V184" s="12">
        <v>39597477867</v>
      </c>
      <c r="W184" s="13">
        <v>42.47</v>
      </c>
      <c r="X184" s="13">
        <v>98.99</v>
      </c>
      <c r="Y184" s="13">
        <v>94.92</v>
      </c>
      <c r="Z184" s="9">
        <v>100</v>
      </c>
      <c r="AA184" s="12">
        <v>793020804</v>
      </c>
      <c r="AB184" s="12">
        <v>79302080400</v>
      </c>
      <c r="AC184" s="13">
        <v>42.51</v>
      </c>
      <c r="AD184" s="13">
        <v>98.48</v>
      </c>
      <c r="AE184" s="13">
        <v>94.19</v>
      </c>
      <c r="AF184" s="9">
        <v>99.98</v>
      </c>
      <c r="AG184" s="12">
        <v>792096540</v>
      </c>
      <c r="AH184" s="12">
        <v>79190222697</v>
      </c>
      <c r="AI184" s="13">
        <v>42.51</v>
      </c>
      <c r="AJ184" s="13">
        <v>98.51</v>
      </c>
      <c r="AK184" s="13">
        <v>94.23</v>
      </c>
    </row>
    <row r="185" spans="1:37" x14ac:dyDescent="0.45">
      <c r="A185" s="9" t="s">
        <v>158</v>
      </c>
      <c r="B185" s="9">
        <v>100</v>
      </c>
      <c r="C185" s="12">
        <v>419729879</v>
      </c>
      <c r="D185" s="12">
        <v>41972987900</v>
      </c>
      <c r="E185" s="13">
        <v>41.78</v>
      </c>
      <c r="F185" s="13">
        <v>97.51</v>
      </c>
      <c r="G185" s="13">
        <v>92.21</v>
      </c>
      <c r="H185" s="9">
        <v>100</v>
      </c>
      <c r="I185" s="12">
        <v>419729879</v>
      </c>
      <c r="J185" s="12">
        <v>41972987900</v>
      </c>
      <c r="K185" s="13">
        <v>41.7</v>
      </c>
      <c r="L185" s="13">
        <v>98.27</v>
      </c>
      <c r="M185" s="13">
        <v>92.44</v>
      </c>
      <c r="N185" s="9">
        <v>99.96</v>
      </c>
      <c r="O185" s="12">
        <v>419241586</v>
      </c>
      <c r="P185" s="12">
        <v>41907395789</v>
      </c>
      <c r="Q185" s="13">
        <v>41.78</v>
      </c>
      <c r="R185" s="13">
        <v>97.55</v>
      </c>
      <c r="S185" s="13">
        <v>92.25</v>
      </c>
      <c r="T185" s="9">
        <v>99.97</v>
      </c>
      <c r="U185" s="12">
        <v>419241586</v>
      </c>
      <c r="V185" s="12">
        <v>41911199585</v>
      </c>
      <c r="W185" s="13">
        <v>41.69</v>
      </c>
      <c r="X185" s="13">
        <v>98.3</v>
      </c>
      <c r="Y185" s="13">
        <v>92.47</v>
      </c>
      <c r="Z185" s="9">
        <v>100</v>
      </c>
      <c r="AA185" s="12">
        <v>839459758</v>
      </c>
      <c r="AB185" s="12">
        <v>83945975800</v>
      </c>
      <c r="AC185" s="13">
        <v>41.74</v>
      </c>
      <c r="AD185" s="13">
        <v>97.89</v>
      </c>
      <c r="AE185" s="13">
        <v>92.32</v>
      </c>
      <c r="AF185" s="9">
        <v>99.96</v>
      </c>
      <c r="AG185" s="12">
        <v>838483172</v>
      </c>
      <c r="AH185" s="12">
        <v>83818595374</v>
      </c>
      <c r="AI185" s="13">
        <v>41.74</v>
      </c>
      <c r="AJ185" s="13">
        <v>97.92</v>
      </c>
      <c r="AK185" s="13">
        <v>92.36</v>
      </c>
    </row>
    <row r="186" spans="1:37" x14ac:dyDescent="0.45">
      <c r="A186" s="9" t="s">
        <v>159</v>
      </c>
      <c r="B186" s="9">
        <v>100</v>
      </c>
      <c r="C186" s="12">
        <v>450083912</v>
      </c>
      <c r="D186" s="12">
        <v>45008391200</v>
      </c>
      <c r="E186" s="13">
        <v>41.75</v>
      </c>
      <c r="F186" s="13">
        <v>98.38</v>
      </c>
      <c r="G186" s="13">
        <v>94.45</v>
      </c>
      <c r="H186" s="9">
        <v>100</v>
      </c>
      <c r="I186" s="12">
        <v>450083912</v>
      </c>
      <c r="J186" s="12">
        <v>45008391200</v>
      </c>
      <c r="K186" s="13">
        <v>41.72</v>
      </c>
      <c r="L186" s="13">
        <v>99.19</v>
      </c>
      <c r="M186" s="13">
        <v>95.62</v>
      </c>
      <c r="N186" s="9">
        <v>99.97</v>
      </c>
      <c r="O186" s="12">
        <v>449813399</v>
      </c>
      <c r="P186" s="12">
        <v>44967738098</v>
      </c>
      <c r="Q186" s="13">
        <v>41.75</v>
      </c>
      <c r="R186" s="13">
        <v>98.41</v>
      </c>
      <c r="S186" s="13">
        <v>94.48</v>
      </c>
      <c r="T186" s="9">
        <v>99.98</v>
      </c>
      <c r="U186" s="12">
        <v>449813399</v>
      </c>
      <c r="V186" s="12">
        <v>44973331604</v>
      </c>
      <c r="W186" s="13">
        <v>41.72</v>
      </c>
      <c r="X186" s="13">
        <v>99.21</v>
      </c>
      <c r="Y186" s="13">
        <v>95.63</v>
      </c>
      <c r="Z186" s="9">
        <v>100</v>
      </c>
      <c r="AA186" s="12">
        <v>900167824</v>
      </c>
      <c r="AB186" s="12">
        <v>90016782400</v>
      </c>
      <c r="AC186" s="13">
        <v>41.74</v>
      </c>
      <c r="AD186" s="13">
        <v>98.79</v>
      </c>
      <c r="AE186" s="13">
        <v>95.03</v>
      </c>
      <c r="AF186" s="9">
        <v>99.98</v>
      </c>
      <c r="AG186" s="12">
        <v>899626798</v>
      </c>
      <c r="AH186" s="12">
        <v>89941069702</v>
      </c>
      <c r="AI186" s="13">
        <v>41.73</v>
      </c>
      <c r="AJ186" s="13">
        <v>98.81</v>
      </c>
      <c r="AK186" s="13">
        <v>95.06</v>
      </c>
    </row>
    <row r="187" spans="1:37" x14ac:dyDescent="0.45">
      <c r="A187" s="9" t="s">
        <v>160</v>
      </c>
      <c r="B187" s="9">
        <v>100</v>
      </c>
      <c r="C187" s="12">
        <v>442372650</v>
      </c>
      <c r="D187" s="12">
        <v>44237265000</v>
      </c>
      <c r="E187" s="13">
        <v>41.53</v>
      </c>
      <c r="F187" s="13">
        <v>97.58</v>
      </c>
      <c r="G187" s="13">
        <v>92.56</v>
      </c>
      <c r="H187" s="9">
        <v>100</v>
      </c>
      <c r="I187" s="12">
        <v>442372650</v>
      </c>
      <c r="J187" s="12">
        <v>44237265000</v>
      </c>
      <c r="K187" s="13">
        <v>41.44</v>
      </c>
      <c r="L187" s="13">
        <v>98.51</v>
      </c>
      <c r="M187" s="13">
        <v>93.27</v>
      </c>
      <c r="N187" s="9">
        <v>99.96</v>
      </c>
      <c r="O187" s="12">
        <v>441895244</v>
      </c>
      <c r="P187" s="12">
        <v>44172745060</v>
      </c>
      <c r="Q187" s="13">
        <v>41.52</v>
      </c>
      <c r="R187" s="13">
        <v>97.61</v>
      </c>
      <c r="S187" s="13">
        <v>92.6</v>
      </c>
      <c r="T187" s="9">
        <v>99.97</v>
      </c>
      <c r="U187" s="12">
        <v>441895244</v>
      </c>
      <c r="V187" s="12">
        <v>44177974963</v>
      </c>
      <c r="W187" s="13">
        <v>41.44</v>
      </c>
      <c r="X187" s="13">
        <v>98.53</v>
      </c>
      <c r="Y187" s="13">
        <v>93.3</v>
      </c>
      <c r="Z187" s="9">
        <v>100</v>
      </c>
      <c r="AA187" s="12">
        <v>884745300</v>
      </c>
      <c r="AB187" s="12">
        <v>88474530000</v>
      </c>
      <c r="AC187" s="13">
        <v>41.49</v>
      </c>
      <c r="AD187" s="13">
        <v>98.04</v>
      </c>
      <c r="AE187" s="13">
        <v>92.91</v>
      </c>
      <c r="AF187" s="9">
        <v>99.97</v>
      </c>
      <c r="AG187" s="12">
        <v>883790488</v>
      </c>
      <c r="AH187" s="12">
        <v>88350720023</v>
      </c>
      <c r="AI187" s="13">
        <v>41.48</v>
      </c>
      <c r="AJ187" s="13">
        <v>98.07</v>
      </c>
      <c r="AK187" s="13">
        <v>92.95</v>
      </c>
    </row>
    <row r="188" spans="1:37" x14ac:dyDescent="0.45">
      <c r="A188" s="9" t="s">
        <v>161</v>
      </c>
      <c r="B188" s="9">
        <v>100</v>
      </c>
      <c r="C188" s="12">
        <v>449518460</v>
      </c>
      <c r="D188" s="12">
        <v>44951846000</v>
      </c>
      <c r="E188" s="13">
        <v>42.14</v>
      </c>
      <c r="F188" s="13">
        <v>98.38</v>
      </c>
      <c r="G188" s="13">
        <v>94.75</v>
      </c>
      <c r="H188" s="9">
        <v>100</v>
      </c>
      <c r="I188" s="12">
        <v>449518460</v>
      </c>
      <c r="J188" s="12">
        <v>44951846000</v>
      </c>
      <c r="K188" s="13">
        <v>42.14</v>
      </c>
      <c r="L188" s="13">
        <v>99.21</v>
      </c>
      <c r="M188" s="13">
        <v>95.81</v>
      </c>
      <c r="N188" s="9">
        <v>99.97</v>
      </c>
      <c r="O188" s="12">
        <v>449168893</v>
      </c>
      <c r="P188" s="12">
        <v>44904526584</v>
      </c>
      <c r="Q188" s="13">
        <v>42.14</v>
      </c>
      <c r="R188" s="13">
        <v>98.4</v>
      </c>
      <c r="S188" s="13">
        <v>94.78</v>
      </c>
      <c r="T188" s="9">
        <v>99.98</v>
      </c>
      <c r="U188" s="12">
        <v>449168893</v>
      </c>
      <c r="V188" s="12">
        <v>44909845334</v>
      </c>
      <c r="W188" s="13">
        <v>42.14</v>
      </c>
      <c r="X188" s="13">
        <v>99.22</v>
      </c>
      <c r="Y188" s="13">
        <v>95.83</v>
      </c>
      <c r="Z188" s="9">
        <v>100</v>
      </c>
      <c r="AA188" s="12">
        <v>899036920</v>
      </c>
      <c r="AB188" s="12">
        <v>89903692000</v>
      </c>
      <c r="AC188" s="13">
        <v>42.14</v>
      </c>
      <c r="AD188" s="13">
        <v>98.79</v>
      </c>
      <c r="AE188" s="13">
        <v>95.28</v>
      </c>
      <c r="AF188" s="9">
        <v>99.98</v>
      </c>
      <c r="AG188" s="12">
        <v>898337786</v>
      </c>
      <c r="AH188" s="12">
        <v>89814371918</v>
      </c>
      <c r="AI188" s="13">
        <v>42.14</v>
      </c>
      <c r="AJ188" s="13">
        <v>98.81</v>
      </c>
      <c r="AK188" s="13">
        <v>95.31</v>
      </c>
    </row>
    <row r="189" spans="1:37" x14ac:dyDescent="0.45">
      <c r="A189" s="9" t="s">
        <v>162</v>
      </c>
      <c r="B189" s="9">
        <v>100</v>
      </c>
      <c r="C189" s="12">
        <v>432919927</v>
      </c>
      <c r="D189" s="12">
        <v>43291992700</v>
      </c>
      <c r="E189" s="13">
        <v>41.89</v>
      </c>
      <c r="F189" s="13">
        <v>97.52</v>
      </c>
      <c r="G189" s="13">
        <v>92.21</v>
      </c>
      <c r="H189" s="9">
        <v>100</v>
      </c>
      <c r="I189" s="12">
        <v>432919927</v>
      </c>
      <c r="J189" s="12">
        <v>43291992700</v>
      </c>
      <c r="K189" s="13">
        <v>41.79</v>
      </c>
      <c r="L189" s="13">
        <v>98.34</v>
      </c>
      <c r="M189" s="13">
        <v>92.7</v>
      </c>
      <c r="N189" s="9">
        <v>99.96</v>
      </c>
      <c r="O189" s="12">
        <v>432438744</v>
      </c>
      <c r="P189" s="12">
        <v>43226442336</v>
      </c>
      <c r="Q189" s="13">
        <v>41.88</v>
      </c>
      <c r="R189" s="13">
        <v>97.56</v>
      </c>
      <c r="S189" s="13">
        <v>92.25</v>
      </c>
      <c r="T189" s="9">
        <v>99.97</v>
      </c>
      <c r="U189" s="12">
        <v>432438744</v>
      </c>
      <c r="V189" s="12">
        <v>43230717344</v>
      </c>
      <c r="W189" s="13">
        <v>41.78</v>
      </c>
      <c r="X189" s="13">
        <v>98.37</v>
      </c>
      <c r="Y189" s="13">
        <v>92.74</v>
      </c>
      <c r="Z189" s="9">
        <v>100</v>
      </c>
      <c r="AA189" s="12">
        <v>865839854</v>
      </c>
      <c r="AB189" s="12">
        <v>86583985400</v>
      </c>
      <c r="AC189" s="13">
        <v>41.84</v>
      </c>
      <c r="AD189" s="13">
        <v>97.93</v>
      </c>
      <c r="AE189" s="13">
        <v>92.46</v>
      </c>
      <c r="AF189" s="9">
        <v>99.96</v>
      </c>
      <c r="AG189" s="12">
        <v>864877488</v>
      </c>
      <c r="AH189" s="12">
        <v>86457159680</v>
      </c>
      <c r="AI189" s="13">
        <v>41.83</v>
      </c>
      <c r="AJ189" s="13">
        <v>97.96</v>
      </c>
      <c r="AK189" s="13">
        <v>92.49</v>
      </c>
    </row>
    <row r="190" spans="1:37" x14ac:dyDescent="0.45">
      <c r="A190" s="9" t="s">
        <v>163</v>
      </c>
      <c r="B190" s="9">
        <v>100</v>
      </c>
      <c r="C190" s="12">
        <v>446843523</v>
      </c>
      <c r="D190" s="12">
        <v>44684352300</v>
      </c>
      <c r="E190" s="13">
        <v>42.04</v>
      </c>
      <c r="F190" s="13">
        <v>98.35</v>
      </c>
      <c r="G190" s="13">
        <v>94.41</v>
      </c>
      <c r="H190" s="9">
        <v>100</v>
      </c>
      <c r="I190" s="12">
        <v>446843523</v>
      </c>
      <c r="J190" s="12">
        <v>44684352300</v>
      </c>
      <c r="K190" s="13">
        <v>41.99</v>
      </c>
      <c r="L190" s="13">
        <v>99.14</v>
      </c>
      <c r="M190" s="13">
        <v>95.64</v>
      </c>
      <c r="N190" s="9">
        <v>99.97</v>
      </c>
      <c r="O190" s="12">
        <v>446569523</v>
      </c>
      <c r="P190" s="12">
        <v>44644417165</v>
      </c>
      <c r="Q190" s="13">
        <v>42.03</v>
      </c>
      <c r="R190" s="13">
        <v>98.38</v>
      </c>
      <c r="S190" s="13">
        <v>94.44</v>
      </c>
      <c r="T190" s="9">
        <v>99.98</v>
      </c>
      <c r="U190" s="12">
        <v>446569523</v>
      </c>
      <c r="V190" s="12">
        <v>44648953462</v>
      </c>
      <c r="W190" s="13">
        <v>41.99</v>
      </c>
      <c r="X190" s="13">
        <v>99.16</v>
      </c>
      <c r="Y190" s="13">
        <v>95.65</v>
      </c>
      <c r="Z190" s="9">
        <v>100</v>
      </c>
      <c r="AA190" s="12">
        <v>893687046</v>
      </c>
      <c r="AB190" s="12">
        <v>89368704600</v>
      </c>
      <c r="AC190" s="13">
        <v>42.01</v>
      </c>
      <c r="AD190" s="13">
        <v>98.75</v>
      </c>
      <c r="AE190" s="13">
        <v>95.02</v>
      </c>
      <c r="AF190" s="9">
        <v>99.98</v>
      </c>
      <c r="AG190" s="12">
        <v>893139046</v>
      </c>
      <c r="AH190" s="12">
        <v>89293370627</v>
      </c>
      <c r="AI190" s="13">
        <v>42.01</v>
      </c>
      <c r="AJ190" s="13">
        <v>98.77</v>
      </c>
      <c r="AK190" s="13">
        <v>95.05</v>
      </c>
    </row>
    <row r="191" spans="1:37" x14ac:dyDescent="0.45">
      <c r="A191" s="9" t="s">
        <v>164</v>
      </c>
      <c r="B191" s="9">
        <v>100</v>
      </c>
      <c r="C191" s="12">
        <v>393079568</v>
      </c>
      <c r="D191" s="12">
        <v>39307956800</v>
      </c>
      <c r="E191" s="13">
        <v>42.05</v>
      </c>
      <c r="F191" s="13">
        <v>98.29</v>
      </c>
      <c r="G191" s="13">
        <v>94.5</v>
      </c>
      <c r="H191" s="9">
        <v>100</v>
      </c>
      <c r="I191" s="12">
        <v>393079568</v>
      </c>
      <c r="J191" s="12">
        <v>39307956800</v>
      </c>
      <c r="K191" s="13">
        <v>42.03</v>
      </c>
      <c r="L191" s="13">
        <v>99.1</v>
      </c>
      <c r="M191" s="13">
        <v>95.27</v>
      </c>
      <c r="N191" s="9">
        <v>99.97</v>
      </c>
      <c r="O191" s="12">
        <v>392760720</v>
      </c>
      <c r="P191" s="12">
        <v>39265627199</v>
      </c>
      <c r="Q191" s="13">
        <v>42.04</v>
      </c>
      <c r="R191" s="13">
        <v>98.32</v>
      </c>
      <c r="S191" s="13">
        <v>94.53</v>
      </c>
      <c r="T191" s="9">
        <v>99.99</v>
      </c>
      <c r="U191" s="12">
        <v>392760720</v>
      </c>
      <c r="V191" s="12">
        <v>39270317542</v>
      </c>
      <c r="W191" s="13">
        <v>42.03</v>
      </c>
      <c r="X191" s="13">
        <v>99.11</v>
      </c>
      <c r="Y191" s="13">
        <v>95.29</v>
      </c>
      <c r="Z191" s="9">
        <v>100</v>
      </c>
      <c r="AA191" s="12">
        <v>786159136</v>
      </c>
      <c r="AB191" s="12">
        <v>78615913600</v>
      </c>
      <c r="AC191" s="13">
        <v>42.04</v>
      </c>
      <c r="AD191" s="13">
        <v>98.7</v>
      </c>
      <c r="AE191" s="13">
        <v>94.89</v>
      </c>
      <c r="AF191" s="9">
        <v>99.98</v>
      </c>
      <c r="AG191" s="12">
        <v>785521440</v>
      </c>
      <c r="AH191" s="12">
        <v>78535944741</v>
      </c>
      <c r="AI191" s="13">
        <v>42.04</v>
      </c>
      <c r="AJ191" s="13">
        <v>98.72</v>
      </c>
      <c r="AK191" s="13">
        <v>94.91</v>
      </c>
    </row>
    <row r="192" spans="1:37" x14ac:dyDescent="0.45">
      <c r="A192" s="9" t="s">
        <v>165</v>
      </c>
      <c r="B192" s="9">
        <v>100</v>
      </c>
      <c r="C192" s="12">
        <v>477172494</v>
      </c>
      <c r="D192" s="12">
        <v>47717249400</v>
      </c>
      <c r="E192" s="13">
        <v>42.02</v>
      </c>
      <c r="F192" s="13">
        <v>98.29</v>
      </c>
      <c r="G192" s="13">
        <v>93.99</v>
      </c>
      <c r="H192" s="9">
        <v>100</v>
      </c>
      <c r="I192" s="12">
        <v>477172494</v>
      </c>
      <c r="J192" s="12">
        <v>47717249400</v>
      </c>
      <c r="K192" s="13">
        <v>41.96</v>
      </c>
      <c r="L192" s="13">
        <v>99.12</v>
      </c>
      <c r="M192" s="13">
        <v>95.3</v>
      </c>
      <c r="N192" s="9">
        <v>99.97</v>
      </c>
      <c r="O192" s="12">
        <v>476866685</v>
      </c>
      <c r="P192" s="12">
        <v>47670045228</v>
      </c>
      <c r="Q192" s="13">
        <v>42.02</v>
      </c>
      <c r="R192" s="13">
        <v>98.31</v>
      </c>
      <c r="S192" s="13">
        <v>94.02</v>
      </c>
      <c r="T192" s="9">
        <v>99.98</v>
      </c>
      <c r="U192" s="12">
        <v>476866685</v>
      </c>
      <c r="V192" s="12">
        <v>47675534951</v>
      </c>
      <c r="W192" s="13">
        <v>41.95</v>
      </c>
      <c r="X192" s="13">
        <v>99.13</v>
      </c>
      <c r="Y192" s="13">
        <v>95.32</v>
      </c>
      <c r="Z192" s="9">
        <v>100</v>
      </c>
      <c r="AA192" s="12">
        <v>954344988</v>
      </c>
      <c r="AB192" s="12">
        <v>95434498800</v>
      </c>
      <c r="AC192" s="13">
        <v>41.99</v>
      </c>
      <c r="AD192" s="13">
        <v>98.7</v>
      </c>
      <c r="AE192" s="13">
        <v>94.64</v>
      </c>
      <c r="AF192" s="9">
        <v>99.97</v>
      </c>
      <c r="AG192" s="12">
        <v>953733370</v>
      </c>
      <c r="AH192" s="12">
        <v>95345580179</v>
      </c>
      <c r="AI192" s="13">
        <v>41.98</v>
      </c>
      <c r="AJ192" s="13">
        <v>98.72</v>
      </c>
      <c r="AK192" s="13">
        <v>94.67</v>
      </c>
    </row>
    <row r="193" spans="1:37" x14ac:dyDescent="0.45">
      <c r="A193" s="9" t="s">
        <v>166</v>
      </c>
      <c r="B193" s="9">
        <v>100</v>
      </c>
      <c r="C193" s="12">
        <v>502590098</v>
      </c>
      <c r="D193" s="12">
        <v>50259009800</v>
      </c>
      <c r="E193" s="13">
        <v>42.19</v>
      </c>
      <c r="F193" s="13">
        <v>98.95</v>
      </c>
      <c r="G193" s="13">
        <v>95.99</v>
      </c>
      <c r="H193" s="9">
        <v>100</v>
      </c>
      <c r="I193" s="12">
        <v>502590098</v>
      </c>
      <c r="J193" s="12">
        <v>50259009800</v>
      </c>
      <c r="K193" s="13">
        <v>42.23</v>
      </c>
      <c r="L193" s="13">
        <v>98.64</v>
      </c>
      <c r="M193" s="13">
        <v>94.24</v>
      </c>
      <c r="N193" s="9">
        <v>99.97</v>
      </c>
      <c r="O193" s="12">
        <v>502307640</v>
      </c>
      <c r="P193" s="12">
        <v>50217817883</v>
      </c>
      <c r="Q193" s="13">
        <v>42.19</v>
      </c>
      <c r="R193" s="13">
        <v>98.97</v>
      </c>
      <c r="S193" s="13">
        <v>96.01</v>
      </c>
      <c r="T193" s="9">
        <v>99.98</v>
      </c>
      <c r="U193" s="12">
        <v>502307640</v>
      </c>
      <c r="V193" s="12">
        <v>50219050151</v>
      </c>
      <c r="W193" s="13">
        <v>42.23</v>
      </c>
      <c r="X193" s="13">
        <v>98.66</v>
      </c>
      <c r="Y193" s="13">
        <v>94.27</v>
      </c>
      <c r="Z193" s="9">
        <v>100</v>
      </c>
      <c r="AA193" s="12">
        <v>1005180196</v>
      </c>
      <c r="AB193" s="12">
        <v>100518019600</v>
      </c>
      <c r="AC193" s="13">
        <v>42.21</v>
      </c>
      <c r="AD193" s="13">
        <v>98.79</v>
      </c>
      <c r="AE193" s="13">
        <v>95.11</v>
      </c>
      <c r="AF193" s="9">
        <v>99.98</v>
      </c>
      <c r="AG193" s="12">
        <v>1004615280</v>
      </c>
      <c r="AH193" s="12">
        <v>100436868034</v>
      </c>
      <c r="AI193" s="13">
        <v>42.21</v>
      </c>
      <c r="AJ193" s="13">
        <v>98.81</v>
      </c>
      <c r="AK193" s="13">
        <v>95.14</v>
      </c>
    </row>
    <row r="194" spans="1:37" x14ac:dyDescent="0.45">
      <c r="A194" s="9" t="s">
        <v>167</v>
      </c>
      <c r="B194" s="9">
        <v>100</v>
      </c>
      <c r="C194" s="12">
        <v>422854396</v>
      </c>
      <c r="D194" s="12">
        <v>42285439600</v>
      </c>
      <c r="E194" s="13">
        <v>41.57</v>
      </c>
      <c r="F194" s="13">
        <v>97.43</v>
      </c>
      <c r="G194" s="13">
        <v>92.19</v>
      </c>
      <c r="H194" s="9">
        <v>100</v>
      </c>
      <c r="I194" s="12">
        <v>422854396</v>
      </c>
      <c r="J194" s="12">
        <v>42285439600</v>
      </c>
      <c r="K194" s="13">
        <v>41.49</v>
      </c>
      <c r="L194" s="13">
        <v>98.16</v>
      </c>
      <c r="M194" s="13">
        <v>92.23</v>
      </c>
      <c r="N194" s="9">
        <v>99.96</v>
      </c>
      <c r="O194" s="12">
        <v>422357159</v>
      </c>
      <c r="P194" s="12">
        <v>42219070773</v>
      </c>
      <c r="Q194" s="13">
        <v>41.56</v>
      </c>
      <c r="R194" s="13">
        <v>97.47</v>
      </c>
      <c r="S194" s="13">
        <v>92.23</v>
      </c>
      <c r="T194" s="9">
        <v>99.96</v>
      </c>
      <c r="U194" s="12">
        <v>422357159</v>
      </c>
      <c r="V194" s="12">
        <v>42220389267</v>
      </c>
      <c r="W194" s="13">
        <v>41.48</v>
      </c>
      <c r="X194" s="13">
        <v>98.19</v>
      </c>
      <c r="Y194" s="13">
        <v>92.27</v>
      </c>
      <c r="Z194" s="9">
        <v>100</v>
      </c>
      <c r="AA194" s="12">
        <v>845708792</v>
      </c>
      <c r="AB194" s="12">
        <v>84570879200</v>
      </c>
      <c r="AC194" s="13">
        <v>41.53</v>
      </c>
      <c r="AD194" s="13">
        <v>97.79</v>
      </c>
      <c r="AE194" s="13">
        <v>92.21</v>
      </c>
      <c r="AF194" s="9">
        <v>99.96</v>
      </c>
      <c r="AG194" s="12">
        <v>844714318</v>
      </c>
      <c r="AH194" s="12">
        <v>84439460040</v>
      </c>
      <c r="AI194" s="13">
        <v>41.52</v>
      </c>
      <c r="AJ194" s="13">
        <v>97.83</v>
      </c>
      <c r="AK194" s="13">
        <v>92.25</v>
      </c>
    </row>
    <row r="195" spans="1:37" x14ac:dyDescent="0.45">
      <c r="A195" s="9" t="s">
        <v>168</v>
      </c>
      <c r="B195" s="9">
        <v>100</v>
      </c>
      <c r="C195" s="12">
        <v>383065334</v>
      </c>
      <c r="D195" s="12">
        <v>38306533400</v>
      </c>
      <c r="E195" s="13">
        <v>45</v>
      </c>
      <c r="F195" s="13">
        <v>98.44</v>
      </c>
      <c r="G195" s="13">
        <v>94.85</v>
      </c>
      <c r="H195" s="9">
        <v>100</v>
      </c>
      <c r="I195" s="12">
        <v>383065334</v>
      </c>
      <c r="J195" s="12">
        <v>38306533400</v>
      </c>
      <c r="K195" s="13">
        <v>44.97</v>
      </c>
      <c r="L195" s="13">
        <v>99.21</v>
      </c>
      <c r="M195" s="13">
        <v>95.52</v>
      </c>
      <c r="N195" s="9">
        <v>99.97</v>
      </c>
      <c r="O195" s="12">
        <v>382767197</v>
      </c>
      <c r="P195" s="12">
        <v>38265568133</v>
      </c>
      <c r="Q195" s="13">
        <v>45</v>
      </c>
      <c r="R195" s="13">
        <v>98.46</v>
      </c>
      <c r="S195" s="13">
        <v>94.88</v>
      </c>
      <c r="T195" s="9">
        <v>99.98</v>
      </c>
      <c r="U195" s="12">
        <v>382767197</v>
      </c>
      <c r="V195" s="12">
        <v>38269876196</v>
      </c>
      <c r="W195" s="13">
        <v>44.97</v>
      </c>
      <c r="X195" s="13">
        <v>99.22</v>
      </c>
      <c r="Y195" s="13">
        <v>95.54</v>
      </c>
      <c r="Z195" s="9">
        <v>100</v>
      </c>
      <c r="AA195" s="12">
        <v>766130668</v>
      </c>
      <c r="AB195" s="12">
        <v>76613066800</v>
      </c>
      <c r="AC195" s="13">
        <v>44.99</v>
      </c>
      <c r="AD195" s="13">
        <v>98.82</v>
      </c>
      <c r="AE195" s="13">
        <v>95.19</v>
      </c>
      <c r="AF195" s="9">
        <v>99.98</v>
      </c>
      <c r="AG195" s="12">
        <v>765534394</v>
      </c>
      <c r="AH195" s="12">
        <v>76535444329</v>
      </c>
      <c r="AI195" s="13">
        <v>44.98</v>
      </c>
      <c r="AJ195" s="13">
        <v>98.84</v>
      </c>
      <c r="AK195" s="13">
        <v>95.21</v>
      </c>
    </row>
    <row r="196" spans="1:37" x14ac:dyDescent="0.45">
      <c r="A196" s="9" t="s">
        <v>169</v>
      </c>
      <c r="B196" s="9">
        <v>100</v>
      </c>
      <c r="C196" s="12">
        <v>509649027</v>
      </c>
      <c r="D196" s="12">
        <v>50964902700</v>
      </c>
      <c r="E196" s="13">
        <v>41.92</v>
      </c>
      <c r="F196" s="13">
        <v>99.04</v>
      </c>
      <c r="G196" s="13">
        <v>96.22</v>
      </c>
      <c r="H196" s="9">
        <v>100</v>
      </c>
      <c r="I196" s="12">
        <v>509649027</v>
      </c>
      <c r="J196" s="12">
        <v>50964902700</v>
      </c>
      <c r="K196" s="13">
        <v>42.02</v>
      </c>
      <c r="L196" s="13">
        <v>98.81</v>
      </c>
      <c r="M196" s="13">
        <v>94.85</v>
      </c>
      <c r="N196" s="9">
        <v>99.97</v>
      </c>
      <c r="O196" s="12">
        <v>509372354</v>
      </c>
      <c r="P196" s="12">
        <v>50924246786</v>
      </c>
      <c r="Q196" s="13">
        <v>41.92</v>
      </c>
      <c r="R196" s="13">
        <v>99.06</v>
      </c>
      <c r="S196" s="13">
        <v>96.25</v>
      </c>
      <c r="T196" s="9">
        <v>99.98</v>
      </c>
      <c r="U196" s="12">
        <v>509372354</v>
      </c>
      <c r="V196" s="12">
        <v>50925973330</v>
      </c>
      <c r="W196" s="13">
        <v>42.02</v>
      </c>
      <c r="X196" s="13">
        <v>98.83</v>
      </c>
      <c r="Y196" s="13">
        <v>94.88</v>
      </c>
      <c r="Z196" s="9">
        <v>100</v>
      </c>
      <c r="AA196" s="12">
        <v>1019298054</v>
      </c>
      <c r="AB196" s="12">
        <v>101929805400</v>
      </c>
      <c r="AC196" s="13">
        <v>41.97</v>
      </c>
      <c r="AD196" s="13">
        <v>98.93</v>
      </c>
      <c r="AE196" s="13">
        <v>95.54</v>
      </c>
      <c r="AF196" s="9">
        <v>99.98</v>
      </c>
      <c r="AG196" s="12">
        <v>1018744708</v>
      </c>
      <c r="AH196" s="12">
        <v>101850220116</v>
      </c>
      <c r="AI196" s="13">
        <v>41.97</v>
      </c>
      <c r="AJ196" s="13">
        <v>98.95</v>
      </c>
      <c r="AK196" s="13">
        <v>95.56</v>
      </c>
    </row>
    <row r="197" spans="1:37" x14ac:dyDescent="0.45">
      <c r="A197" s="9" t="s">
        <v>170</v>
      </c>
      <c r="B197" s="9">
        <v>100</v>
      </c>
      <c r="C197" s="12">
        <v>354431991</v>
      </c>
      <c r="D197" s="12">
        <v>35443199100</v>
      </c>
      <c r="E197" s="13">
        <v>42.82</v>
      </c>
      <c r="F197" s="13">
        <v>98.36</v>
      </c>
      <c r="G197" s="13">
        <v>94.39</v>
      </c>
      <c r="H197" s="9">
        <v>100</v>
      </c>
      <c r="I197" s="12">
        <v>354431991</v>
      </c>
      <c r="J197" s="12">
        <v>35443199100</v>
      </c>
      <c r="K197" s="13">
        <v>42.77</v>
      </c>
      <c r="L197" s="13">
        <v>99.15</v>
      </c>
      <c r="M197" s="13">
        <v>95.56</v>
      </c>
      <c r="N197" s="9">
        <v>99.97</v>
      </c>
      <c r="O197" s="12">
        <v>354206892</v>
      </c>
      <c r="P197" s="12">
        <v>35410854747</v>
      </c>
      <c r="Q197" s="13">
        <v>42.82</v>
      </c>
      <c r="R197" s="13">
        <v>98.39</v>
      </c>
      <c r="S197" s="13">
        <v>94.42</v>
      </c>
      <c r="T197" s="9">
        <v>99.98</v>
      </c>
      <c r="U197" s="12">
        <v>354206892</v>
      </c>
      <c r="V197" s="12">
        <v>35414550520</v>
      </c>
      <c r="W197" s="13">
        <v>42.76</v>
      </c>
      <c r="X197" s="13">
        <v>99.17</v>
      </c>
      <c r="Y197" s="13">
        <v>95.58</v>
      </c>
      <c r="Z197" s="9">
        <v>100</v>
      </c>
      <c r="AA197" s="12">
        <v>708863982</v>
      </c>
      <c r="AB197" s="12">
        <v>70886398200</v>
      </c>
      <c r="AC197" s="13">
        <v>42.8</v>
      </c>
      <c r="AD197" s="13">
        <v>98.76</v>
      </c>
      <c r="AE197" s="13">
        <v>94.98</v>
      </c>
      <c r="AF197" s="9">
        <v>99.98</v>
      </c>
      <c r="AG197" s="12">
        <v>708413784</v>
      </c>
      <c r="AH197" s="12">
        <v>70825405267</v>
      </c>
      <c r="AI197" s="13">
        <v>42.79</v>
      </c>
      <c r="AJ197" s="13">
        <v>98.78</v>
      </c>
      <c r="AK197" s="13">
        <v>95</v>
      </c>
    </row>
    <row r="198" spans="1:37" x14ac:dyDescent="0.45">
      <c r="A198" s="9" t="s">
        <v>171</v>
      </c>
      <c r="B198" s="9">
        <v>100</v>
      </c>
      <c r="C198" s="12">
        <v>563858776</v>
      </c>
      <c r="D198" s="12">
        <v>56385877600</v>
      </c>
      <c r="E198" s="13">
        <v>41.6</v>
      </c>
      <c r="F198" s="13">
        <v>97.41</v>
      </c>
      <c r="G198" s="13">
        <v>92.11</v>
      </c>
      <c r="H198" s="9">
        <v>100</v>
      </c>
      <c r="I198" s="12">
        <v>563858776</v>
      </c>
      <c r="J198" s="12">
        <v>56385877600</v>
      </c>
      <c r="K198" s="13">
        <v>41.58</v>
      </c>
      <c r="L198" s="13">
        <v>97.94</v>
      </c>
      <c r="M198" s="13">
        <v>92.36</v>
      </c>
      <c r="N198" s="9">
        <v>99.96</v>
      </c>
      <c r="O198" s="12">
        <v>561652672</v>
      </c>
      <c r="P198" s="12">
        <v>56141825960</v>
      </c>
      <c r="Q198" s="13">
        <v>41.59</v>
      </c>
      <c r="R198" s="13">
        <v>97.47</v>
      </c>
      <c r="S198" s="13">
        <v>92.19</v>
      </c>
      <c r="T198" s="9">
        <v>99.97</v>
      </c>
      <c r="U198" s="12">
        <v>561652672</v>
      </c>
      <c r="V198" s="12">
        <v>56145815845</v>
      </c>
      <c r="W198" s="13">
        <v>41.56</v>
      </c>
      <c r="X198" s="13">
        <v>98</v>
      </c>
      <c r="Y198" s="13">
        <v>92.45</v>
      </c>
      <c r="Z198" s="9">
        <v>100</v>
      </c>
      <c r="AA198" s="12">
        <v>1127717552</v>
      </c>
      <c r="AB198" s="12">
        <v>112771755200</v>
      </c>
      <c r="AC198" s="13">
        <v>41.59</v>
      </c>
      <c r="AD198" s="13">
        <v>97.67</v>
      </c>
      <c r="AE198" s="13">
        <v>92.24</v>
      </c>
      <c r="AF198" s="9">
        <v>99.96</v>
      </c>
      <c r="AG198" s="12">
        <v>1123305344</v>
      </c>
      <c r="AH198" s="12">
        <v>112287641805</v>
      </c>
      <c r="AI198" s="13">
        <v>41.57</v>
      </c>
      <c r="AJ198" s="13">
        <v>97.74</v>
      </c>
      <c r="AK198" s="13">
        <v>92.32</v>
      </c>
    </row>
    <row r="199" spans="1:37" x14ac:dyDescent="0.45">
      <c r="A199" s="9" t="s">
        <v>172</v>
      </c>
      <c r="B199" s="9">
        <v>100</v>
      </c>
      <c r="C199" s="12">
        <v>386438993</v>
      </c>
      <c r="D199" s="12">
        <v>38643899300</v>
      </c>
      <c r="E199" s="13">
        <v>42.17</v>
      </c>
      <c r="F199" s="13">
        <v>99.01</v>
      </c>
      <c r="G199" s="13">
        <v>96.17</v>
      </c>
      <c r="H199" s="9">
        <v>100</v>
      </c>
      <c r="I199" s="12">
        <v>386438993</v>
      </c>
      <c r="J199" s="12">
        <v>38643899300</v>
      </c>
      <c r="K199" s="13">
        <v>42.24</v>
      </c>
      <c r="L199" s="13">
        <v>98.68</v>
      </c>
      <c r="M199" s="13">
        <v>94.39</v>
      </c>
      <c r="N199" s="9">
        <v>99.98</v>
      </c>
      <c r="O199" s="12">
        <v>386222858</v>
      </c>
      <c r="P199" s="12">
        <v>38612813831</v>
      </c>
      <c r="Q199" s="13">
        <v>42.17</v>
      </c>
      <c r="R199" s="13">
        <v>99.03</v>
      </c>
      <c r="S199" s="13">
        <v>96.2</v>
      </c>
      <c r="T199" s="9">
        <v>99.98</v>
      </c>
      <c r="U199" s="12">
        <v>386222858</v>
      </c>
      <c r="V199" s="12">
        <v>38613685185</v>
      </c>
      <c r="W199" s="13">
        <v>42.23</v>
      </c>
      <c r="X199" s="13">
        <v>98.71</v>
      </c>
      <c r="Y199" s="13">
        <v>94.42</v>
      </c>
      <c r="Z199" s="9">
        <v>100</v>
      </c>
      <c r="AA199" s="12">
        <v>772877986</v>
      </c>
      <c r="AB199" s="12">
        <v>77287798600</v>
      </c>
      <c r="AC199" s="13">
        <v>42.2</v>
      </c>
      <c r="AD199" s="13">
        <v>98.85</v>
      </c>
      <c r="AE199" s="13">
        <v>95.28</v>
      </c>
      <c r="AF199" s="9">
        <v>99.98</v>
      </c>
      <c r="AG199" s="12">
        <v>772445716</v>
      </c>
      <c r="AH199" s="12">
        <v>77226499016</v>
      </c>
      <c r="AI199" s="13">
        <v>42.2</v>
      </c>
      <c r="AJ199" s="13">
        <v>98.87</v>
      </c>
      <c r="AK199" s="13">
        <v>95.31</v>
      </c>
    </row>
    <row r="200" spans="1:37" x14ac:dyDescent="0.45">
      <c r="A200" s="9" t="s">
        <v>173</v>
      </c>
      <c r="B200" s="9">
        <v>100</v>
      </c>
      <c r="C200" s="12">
        <v>426173173</v>
      </c>
      <c r="D200" s="12">
        <v>42617317300</v>
      </c>
      <c r="E200" s="13">
        <v>42</v>
      </c>
      <c r="F200" s="13">
        <v>97.79</v>
      </c>
      <c r="G200" s="13">
        <v>93.25</v>
      </c>
      <c r="H200" s="9">
        <v>100</v>
      </c>
      <c r="I200" s="12">
        <v>426173173</v>
      </c>
      <c r="J200" s="12">
        <v>42617317300</v>
      </c>
      <c r="K200" s="13">
        <v>41.92</v>
      </c>
      <c r="L200" s="13">
        <v>98.32</v>
      </c>
      <c r="M200" s="13">
        <v>93.24</v>
      </c>
      <c r="N200" s="9">
        <v>99.97</v>
      </c>
      <c r="O200" s="12">
        <v>425770033</v>
      </c>
      <c r="P200" s="12">
        <v>42563595026</v>
      </c>
      <c r="Q200" s="13">
        <v>42</v>
      </c>
      <c r="R200" s="13">
        <v>97.82</v>
      </c>
      <c r="S200" s="13">
        <v>93.29</v>
      </c>
      <c r="T200" s="9">
        <v>99.97</v>
      </c>
      <c r="U200" s="12">
        <v>425770033</v>
      </c>
      <c r="V200" s="12">
        <v>42565347004</v>
      </c>
      <c r="W200" s="13">
        <v>41.91</v>
      </c>
      <c r="X200" s="13">
        <v>98.35</v>
      </c>
      <c r="Y200" s="13">
        <v>93.27</v>
      </c>
      <c r="Z200" s="9">
        <v>100</v>
      </c>
      <c r="AA200" s="12">
        <v>852346346</v>
      </c>
      <c r="AB200" s="12">
        <v>85234634600</v>
      </c>
      <c r="AC200" s="13">
        <v>41.96</v>
      </c>
      <c r="AD200" s="13">
        <v>98.06</v>
      </c>
      <c r="AE200" s="13">
        <v>93.25</v>
      </c>
      <c r="AF200" s="9">
        <v>99.97</v>
      </c>
      <c r="AG200" s="12">
        <v>851540066</v>
      </c>
      <c r="AH200" s="12">
        <v>85128942030</v>
      </c>
      <c r="AI200" s="13">
        <v>41.95</v>
      </c>
      <c r="AJ200" s="13">
        <v>98.08</v>
      </c>
      <c r="AK200" s="13">
        <v>93.28</v>
      </c>
    </row>
    <row r="201" spans="1:37" x14ac:dyDescent="0.45">
      <c r="A201" s="9" t="s">
        <v>174</v>
      </c>
      <c r="B201" s="9">
        <v>100</v>
      </c>
      <c r="C201" s="12">
        <v>511933730</v>
      </c>
      <c r="D201" s="12">
        <v>51193373000</v>
      </c>
      <c r="E201" s="13">
        <v>41.62</v>
      </c>
      <c r="F201" s="13">
        <v>96.99</v>
      </c>
      <c r="G201" s="13">
        <v>90.93</v>
      </c>
      <c r="H201" s="9">
        <v>100</v>
      </c>
      <c r="I201" s="12">
        <v>511933730</v>
      </c>
      <c r="J201" s="12">
        <v>51193373000</v>
      </c>
      <c r="K201" s="13">
        <v>41.58</v>
      </c>
      <c r="L201" s="13">
        <v>97.66</v>
      </c>
      <c r="M201" s="13">
        <v>91.24</v>
      </c>
      <c r="N201" s="9">
        <v>99.96</v>
      </c>
      <c r="O201" s="12">
        <v>509989079</v>
      </c>
      <c r="P201" s="12">
        <v>50976456898</v>
      </c>
      <c r="Q201" s="13">
        <v>41.6</v>
      </c>
      <c r="R201" s="13">
        <v>97.06</v>
      </c>
      <c r="S201" s="13">
        <v>91.01</v>
      </c>
      <c r="T201" s="9">
        <v>99.96</v>
      </c>
      <c r="U201" s="12">
        <v>509989079</v>
      </c>
      <c r="V201" s="12">
        <v>50980622127</v>
      </c>
      <c r="W201" s="13">
        <v>41.56</v>
      </c>
      <c r="X201" s="13">
        <v>97.73</v>
      </c>
      <c r="Y201" s="13">
        <v>91.33</v>
      </c>
      <c r="Z201" s="9">
        <v>100</v>
      </c>
      <c r="AA201" s="12">
        <v>1023867460</v>
      </c>
      <c r="AB201" s="12">
        <v>102386746000</v>
      </c>
      <c r="AC201" s="13">
        <v>41.6</v>
      </c>
      <c r="AD201" s="13">
        <v>97.33</v>
      </c>
      <c r="AE201" s="13">
        <v>91.08</v>
      </c>
      <c r="AF201" s="9">
        <v>99.96</v>
      </c>
      <c r="AG201" s="12">
        <v>1019978158</v>
      </c>
      <c r="AH201" s="12">
        <v>101957079025</v>
      </c>
      <c r="AI201" s="13">
        <v>41.58</v>
      </c>
      <c r="AJ201" s="13">
        <v>97.39</v>
      </c>
      <c r="AK201" s="13">
        <v>91.17</v>
      </c>
    </row>
    <row r="202" spans="1:37" x14ac:dyDescent="0.45">
      <c r="A202" s="9" t="s">
        <v>175</v>
      </c>
      <c r="B202" s="9">
        <v>100</v>
      </c>
      <c r="C202" s="12">
        <v>398564484</v>
      </c>
      <c r="D202" s="12">
        <v>39856448400</v>
      </c>
      <c r="E202" s="13">
        <v>41.72</v>
      </c>
      <c r="F202" s="13">
        <v>98.18</v>
      </c>
      <c r="G202" s="13">
        <v>93.97</v>
      </c>
      <c r="H202" s="9">
        <v>100</v>
      </c>
      <c r="I202" s="12">
        <v>398564484</v>
      </c>
      <c r="J202" s="12">
        <v>39856448400</v>
      </c>
      <c r="K202" s="13">
        <v>41.7</v>
      </c>
      <c r="L202" s="13">
        <v>99.1</v>
      </c>
      <c r="M202" s="13">
        <v>94.99</v>
      </c>
      <c r="N202" s="9">
        <v>99.96</v>
      </c>
      <c r="O202" s="12">
        <v>398256440</v>
      </c>
      <c r="P202" s="12">
        <v>39811445319</v>
      </c>
      <c r="Q202" s="13">
        <v>41.72</v>
      </c>
      <c r="R202" s="13">
        <v>98.21</v>
      </c>
      <c r="S202" s="13">
        <v>94</v>
      </c>
      <c r="T202" s="9">
        <v>99.98</v>
      </c>
      <c r="U202" s="12">
        <v>398256440</v>
      </c>
      <c r="V202" s="12">
        <v>39816789413</v>
      </c>
      <c r="W202" s="13">
        <v>41.7</v>
      </c>
      <c r="X202" s="13">
        <v>99.11</v>
      </c>
      <c r="Y202" s="13">
        <v>95.01</v>
      </c>
      <c r="Z202" s="9">
        <v>100</v>
      </c>
      <c r="AA202" s="12">
        <v>797128968</v>
      </c>
      <c r="AB202" s="12">
        <v>79712896800</v>
      </c>
      <c r="AC202" s="13">
        <v>41.71</v>
      </c>
      <c r="AD202" s="13">
        <v>98.64</v>
      </c>
      <c r="AE202" s="13">
        <v>94.48</v>
      </c>
      <c r="AF202" s="9">
        <v>99.97</v>
      </c>
      <c r="AG202" s="12">
        <v>796512880</v>
      </c>
      <c r="AH202" s="12">
        <v>79628234732</v>
      </c>
      <c r="AI202" s="13">
        <v>41.71</v>
      </c>
      <c r="AJ202" s="13">
        <v>98.66</v>
      </c>
      <c r="AK202" s="13">
        <v>94.51</v>
      </c>
    </row>
    <row r="203" spans="1:37" x14ac:dyDescent="0.45">
      <c r="A203" s="9" t="s">
        <v>176</v>
      </c>
      <c r="B203" s="9">
        <v>100</v>
      </c>
      <c r="C203" s="12">
        <v>419974910</v>
      </c>
      <c r="D203" s="12">
        <v>41997491000</v>
      </c>
      <c r="E203" s="13">
        <v>42.12</v>
      </c>
      <c r="F203" s="13">
        <v>98.25</v>
      </c>
      <c r="G203" s="13">
        <v>94.05</v>
      </c>
      <c r="H203" s="9">
        <v>100</v>
      </c>
      <c r="I203" s="12">
        <v>419974910</v>
      </c>
      <c r="J203" s="12">
        <v>41997491000</v>
      </c>
      <c r="K203" s="13">
        <v>42.1</v>
      </c>
      <c r="L203" s="13">
        <v>99.08</v>
      </c>
      <c r="M203" s="13">
        <v>94.85</v>
      </c>
      <c r="N203" s="9">
        <v>99.96</v>
      </c>
      <c r="O203" s="12">
        <v>419642189</v>
      </c>
      <c r="P203" s="12">
        <v>41948846432</v>
      </c>
      <c r="Q203" s="13">
        <v>42.12</v>
      </c>
      <c r="R203" s="13">
        <v>98.28</v>
      </c>
      <c r="S203" s="13">
        <v>94.08</v>
      </c>
      <c r="T203" s="9">
        <v>99.98</v>
      </c>
      <c r="U203" s="12">
        <v>419642189</v>
      </c>
      <c r="V203" s="12">
        <v>41953898445</v>
      </c>
      <c r="W203" s="13">
        <v>42.1</v>
      </c>
      <c r="X203" s="13">
        <v>99.1</v>
      </c>
      <c r="Y203" s="13">
        <v>94.87</v>
      </c>
      <c r="Z203" s="9">
        <v>100</v>
      </c>
      <c r="AA203" s="12">
        <v>839949820</v>
      </c>
      <c r="AB203" s="12">
        <v>83994982000</v>
      </c>
      <c r="AC203" s="13">
        <v>42.11</v>
      </c>
      <c r="AD203" s="13">
        <v>98.67</v>
      </c>
      <c r="AE203" s="13">
        <v>94.45</v>
      </c>
      <c r="AF203" s="9">
        <v>99.97</v>
      </c>
      <c r="AG203" s="12">
        <v>839284378</v>
      </c>
      <c r="AH203" s="12">
        <v>83902744877</v>
      </c>
      <c r="AI203" s="13">
        <v>42.11</v>
      </c>
      <c r="AJ203" s="13">
        <v>98.69</v>
      </c>
      <c r="AK203" s="13">
        <v>94.47</v>
      </c>
    </row>
    <row r="204" spans="1:37" x14ac:dyDescent="0.45">
      <c r="A204" s="9" t="s">
        <v>177</v>
      </c>
      <c r="B204" s="9">
        <v>100</v>
      </c>
      <c r="C204" s="12">
        <v>390569314</v>
      </c>
      <c r="D204" s="12">
        <v>39056931400</v>
      </c>
      <c r="E204" s="13">
        <v>42.05</v>
      </c>
      <c r="F204" s="13">
        <v>98.23</v>
      </c>
      <c r="G204" s="13">
        <v>93.97</v>
      </c>
      <c r="H204" s="9">
        <v>100</v>
      </c>
      <c r="I204" s="12">
        <v>390569314</v>
      </c>
      <c r="J204" s="12">
        <v>39056931400</v>
      </c>
      <c r="K204" s="13">
        <v>42.01</v>
      </c>
      <c r="L204" s="13">
        <v>99.05</v>
      </c>
      <c r="M204" s="13">
        <v>95.2</v>
      </c>
      <c r="N204" s="9">
        <v>99.97</v>
      </c>
      <c r="O204" s="12">
        <v>390313108</v>
      </c>
      <c r="P204" s="12">
        <v>39019624174</v>
      </c>
      <c r="Q204" s="13">
        <v>42.05</v>
      </c>
      <c r="R204" s="13">
        <v>98.25</v>
      </c>
      <c r="S204" s="13">
        <v>94.01</v>
      </c>
      <c r="T204" s="9">
        <v>99.98</v>
      </c>
      <c r="U204" s="12">
        <v>390313108</v>
      </c>
      <c r="V204" s="12">
        <v>39023861093</v>
      </c>
      <c r="W204" s="13">
        <v>42</v>
      </c>
      <c r="X204" s="13">
        <v>99.06</v>
      </c>
      <c r="Y204" s="13">
        <v>95.22</v>
      </c>
      <c r="Z204" s="9">
        <v>100</v>
      </c>
      <c r="AA204" s="12">
        <v>781138628</v>
      </c>
      <c r="AB204" s="12">
        <v>78113862800</v>
      </c>
      <c r="AC204" s="13">
        <v>42.03</v>
      </c>
      <c r="AD204" s="13">
        <v>98.64</v>
      </c>
      <c r="AE204" s="13">
        <v>94.59</v>
      </c>
      <c r="AF204" s="9">
        <v>99.98</v>
      </c>
      <c r="AG204" s="12">
        <v>780626216</v>
      </c>
      <c r="AH204" s="12">
        <v>78043485267</v>
      </c>
      <c r="AI204" s="13">
        <v>42.03</v>
      </c>
      <c r="AJ204" s="13">
        <v>98.66</v>
      </c>
      <c r="AK204" s="13">
        <v>94.61</v>
      </c>
    </row>
    <row r="205" spans="1:37" x14ac:dyDescent="0.45">
      <c r="A205" s="9" t="s">
        <v>178</v>
      </c>
      <c r="B205" s="9">
        <v>100</v>
      </c>
      <c r="C205" s="12">
        <v>382535695</v>
      </c>
      <c r="D205" s="12">
        <v>38253569500</v>
      </c>
      <c r="E205" s="13">
        <v>41.73</v>
      </c>
      <c r="F205" s="13">
        <v>99.26</v>
      </c>
      <c r="G205" s="13">
        <v>96.54</v>
      </c>
      <c r="H205" s="9">
        <v>100</v>
      </c>
      <c r="I205" s="12">
        <v>382535695</v>
      </c>
      <c r="J205" s="12">
        <v>38253569500</v>
      </c>
      <c r="K205" s="13">
        <v>41.72</v>
      </c>
      <c r="L205" s="13">
        <v>98.96</v>
      </c>
      <c r="M205" s="13">
        <v>94.08</v>
      </c>
      <c r="N205" s="9">
        <v>99.99</v>
      </c>
      <c r="O205" s="12">
        <v>382401231</v>
      </c>
      <c r="P205" s="12">
        <v>38234464677</v>
      </c>
      <c r="Q205" s="13">
        <v>41.73</v>
      </c>
      <c r="R205" s="13">
        <v>99.27</v>
      </c>
      <c r="S205" s="13">
        <v>96.55</v>
      </c>
      <c r="T205" s="9">
        <v>99.98</v>
      </c>
      <c r="U205" s="12">
        <v>382401231</v>
      </c>
      <c r="V205" s="12">
        <v>38233424323</v>
      </c>
      <c r="W205" s="13">
        <v>41.72</v>
      </c>
      <c r="X205" s="13">
        <v>98.97</v>
      </c>
      <c r="Y205" s="13">
        <v>94.09</v>
      </c>
      <c r="Z205" s="9">
        <v>100</v>
      </c>
      <c r="AA205" s="12">
        <v>765071390</v>
      </c>
      <c r="AB205" s="12">
        <v>76507139000</v>
      </c>
      <c r="AC205" s="13">
        <v>41.73</v>
      </c>
      <c r="AD205" s="13">
        <v>99.11</v>
      </c>
      <c r="AE205" s="13">
        <v>95.31</v>
      </c>
      <c r="AF205" s="9">
        <v>99.98</v>
      </c>
      <c r="AG205" s="12">
        <v>764802462</v>
      </c>
      <c r="AH205" s="12">
        <v>76467889000</v>
      </c>
      <c r="AI205" s="13">
        <v>41.72</v>
      </c>
      <c r="AJ205" s="13">
        <v>99.12</v>
      </c>
      <c r="AK205" s="13">
        <v>95.32</v>
      </c>
    </row>
    <row r="206" spans="1:37" x14ac:dyDescent="0.45">
      <c r="A206" s="9" t="s">
        <v>179</v>
      </c>
      <c r="B206" s="9">
        <v>100</v>
      </c>
      <c r="C206" s="12">
        <v>429801570</v>
      </c>
      <c r="D206" s="12">
        <v>42980157000</v>
      </c>
      <c r="E206" s="13">
        <v>41.6</v>
      </c>
      <c r="F206" s="13">
        <v>97.57</v>
      </c>
      <c r="G206" s="13">
        <v>92.51</v>
      </c>
      <c r="H206" s="9">
        <v>100</v>
      </c>
      <c r="I206" s="12">
        <v>429801570</v>
      </c>
      <c r="J206" s="12">
        <v>42980157000</v>
      </c>
      <c r="K206" s="13">
        <v>41.5</v>
      </c>
      <c r="L206" s="13">
        <v>98.31</v>
      </c>
      <c r="M206" s="13">
        <v>92.75</v>
      </c>
      <c r="N206" s="9">
        <v>99.96</v>
      </c>
      <c r="O206" s="12">
        <v>429315925</v>
      </c>
      <c r="P206" s="12">
        <v>42915522418</v>
      </c>
      <c r="Q206" s="13">
        <v>41.6</v>
      </c>
      <c r="R206" s="13">
        <v>97.6</v>
      </c>
      <c r="S206" s="13">
        <v>92.56</v>
      </c>
      <c r="T206" s="9">
        <v>99.96</v>
      </c>
      <c r="U206" s="12">
        <v>429315925</v>
      </c>
      <c r="V206" s="12">
        <v>42915901557</v>
      </c>
      <c r="W206" s="13">
        <v>41.49</v>
      </c>
      <c r="X206" s="13">
        <v>98.35</v>
      </c>
      <c r="Y206" s="13">
        <v>92.79</v>
      </c>
      <c r="Z206" s="9">
        <v>100</v>
      </c>
      <c r="AA206" s="12">
        <v>859603140</v>
      </c>
      <c r="AB206" s="12">
        <v>85960314000</v>
      </c>
      <c r="AC206" s="13">
        <v>41.55</v>
      </c>
      <c r="AD206" s="13">
        <v>97.94</v>
      </c>
      <c r="AE206" s="13">
        <v>92.63</v>
      </c>
      <c r="AF206" s="9">
        <v>99.96</v>
      </c>
      <c r="AG206" s="12">
        <v>858631850</v>
      </c>
      <c r="AH206" s="12">
        <v>85831423975</v>
      </c>
      <c r="AI206" s="13">
        <v>41.54</v>
      </c>
      <c r="AJ206" s="13">
        <v>97.98</v>
      </c>
      <c r="AK206" s="13">
        <v>92.67</v>
      </c>
    </row>
    <row r="207" spans="1:37" x14ac:dyDescent="0.45">
      <c r="A207" s="9" t="s">
        <v>180</v>
      </c>
      <c r="B207" s="9">
        <v>100</v>
      </c>
      <c r="C207" s="12">
        <v>463595546</v>
      </c>
      <c r="D207" s="12">
        <v>46359554600</v>
      </c>
      <c r="E207" s="13">
        <v>42.14</v>
      </c>
      <c r="F207" s="13">
        <v>98.25</v>
      </c>
      <c r="G207" s="13">
        <v>94.14</v>
      </c>
      <c r="H207" s="9">
        <v>100</v>
      </c>
      <c r="I207" s="12">
        <v>463595546</v>
      </c>
      <c r="J207" s="12">
        <v>46359554600</v>
      </c>
      <c r="K207" s="13">
        <v>42.11</v>
      </c>
      <c r="L207" s="13">
        <v>99.14</v>
      </c>
      <c r="M207" s="13">
        <v>95.7</v>
      </c>
      <c r="N207" s="9">
        <v>99.97</v>
      </c>
      <c r="O207" s="12">
        <v>463292310</v>
      </c>
      <c r="P207" s="12">
        <v>46314745628</v>
      </c>
      <c r="Q207" s="13">
        <v>42.13</v>
      </c>
      <c r="R207" s="13">
        <v>98.27</v>
      </c>
      <c r="S207" s="13">
        <v>94.17</v>
      </c>
      <c r="T207" s="9">
        <v>99.98</v>
      </c>
      <c r="U207" s="12">
        <v>463292310</v>
      </c>
      <c r="V207" s="12">
        <v>46320092122</v>
      </c>
      <c r="W207" s="13">
        <v>42.11</v>
      </c>
      <c r="X207" s="13">
        <v>99.15</v>
      </c>
      <c r="Y207" s="13">
        <v>95.72</v>
      </c>
      <c r="Z207" s="9">
        <v>100</v>
      </c>
      <c r="AA207" s="12">
        <v>927191092</v>
      </c>
      <c r="AB207" s="12">
        <v>92719109200</v>
      </c>
      <c r="AC207" s="13">
        <v>42.12</v>
      </c>
      <c r="AD207" s="13">
        <v>98.69</v>
      </c>
      <c r="AE207" s="13">
        <v>94.92</v>
      </c>
      <c r="AF207" s="9">
        <v>99.97</v>
      </c>
      <c r="AG207" s="12">
        <v>926584620</v>
      </c>
      <c r="AH207" s="12">
        <v>92634837750</v>
      </c>
      <c r="AI207" s="13">
        <v>42.12</v>
      </c>
      <c r="AJ207" s="13">
        <v>98.71</v>
      </c>
      <c r="AK207" s="13">
        <v>94.95</v>
      </c>
    </row>
    <row r="208" spans="1:37" x14ac:dyDescent="0.45">
      <c r="A208" s="9" t="s">
        <v>181</v>
      </c>
      <c r="B208" s="9">
        <v>100</v>
      </c>
      <c r="C208" s="12">
        <v>397508011</v>
      </c>
      <c r="D208" s="12">
        <v>39750801100</v>
      </c>
      <c r="E208" s="13">
        <v>41.71</v>
      </c>
      <c r="F208" s="13">
        <v>97.26</v>
      </c>
      <c r="G208" s="13">
        <v>91.47</v>
      </c>
      <c r="H208" s="9">
        <v>100</v>
      </c>
      <c r="I208" s="12">
        <v>397508011</v>
      </c>
      <c r="J208" s="12">
        <v>39750801100</v>
      </c>
      <c r="K208" s="13">
        <v>41.68</v>
      </c>
      <c r="L208" s="13">
        <v>97.46</v>
      </c>
      <c r="M208" s="13">
        <v>90.98</v>
      </c>
      <c r="N208" s="9">
        <v>99.96</v>
      </c>
      <c r="O208" s="12">
        <v>395801580</v>
      </c>
      <c r="P208" s="12">
        <v>39562929410</v>
      </c>
      <c r="Q208" s="13">
        <v>41.7</v>
      </c>
      <c r="R208" s="13">
        <v>97.32</v>
      </c>
      <c r="S208" s="13">
        <v>91.55</v>
      </c>
      <c r="T208" s="9">
        <v>99.95</v>
      </c>
      <c r="U208" s="12">
        <v>395801580</v>
      </c>
      <c r="V208" s="12">
        <v>39561437869</v>
      </c>
      <c r="W208" s="13">
        <v>41.65</v>
      </c>
      <c r="X208" s="13">
        <v>97.54</v>
      </c>
      <c r="Y208" s="13">
        <v>91.09</v>
      </c>
      <c r="Z208" s="9">
        <v>100</v>
      </c>
      <c r="AA208" s="12">
        <v>795016022</v>
      </c>
      <c r="AB208" s="12">
        <v>79501602200</v>
      </c>
      <c r="AC208" s="13">
        <v>41.7</v>
      </c>
      <c r="AD208" s="13">
        <v>97.36</v>
      </c>
      <c r="AE208" s="13">
        <v>91.23</v>
      </c>
      <c r="AF208" s="9">
        <v>99.95</v>
      </c>
      <c r="AG208" s="12">
        <v>791603160</v>
      </c>
      <c r="AH208" s="12">
        <v>79124367279</v>
      </c>
      <c r="AI208" s="13">
        <v>41.68</v>
      </c>
      <c r="AJ208" s="13">
        <v>97.43</v>
      </c>
      <c r="AK208" s="13">
        <v>91.32</v>
      </c>
    </row>
    <row r="209" spans="1:37" x14ac:dyDescent="0.45">
      <c r="A209" s="9" t="s">
        <v>182</v>
      </c>
      <c r="B209" s="9">
        <v>100</v>
      </c>
      <c r="C209" s="12">
        <v>400681972</v>
      </c>
      <c r="D209" s="12">
        <v>40068197200</v>
      </c>
      <c r="E209" s="13">
        <v>41.54</v>
      </c>
      <c r="F209" s="13">
        <v>97.32</v>
      </c>
      <c r="G209" s="13">
        <v>91.65</v>
      </c>
      <c r="H209" s="9">
        <v>100</v>
      </c>
      <c r="I209" s="12">
        <v>400681972</v>
      </c>
      <c r="J209" s="12">
        <v>40068197200</v>
      </c>
      <c r="K209" s="13">
        <v>41.53</v>
      </c>
      <c r="L209" s="13">
        <v>97.5</v>
      </c>
      <c r="M209" s="13">
        <v>91.15</v>
      </c>
      <c r="N209" s="9">
        <v>99.96</v>
      </c>
      <c r="O209" s="12">
        <v>398943716</v>
      </c>
      <c r="P209" s="12">
        <v>39876710533</v>
      </c>
      <c r="Q209" s="13">
        <v>41.52</v>
      </c>
      <c r="R209" s="13">
        <v>97.39</v>
      </c>
      <c r="S209" s="13">
        <v>91.73</v>
      </c>
      <c r="T209" s="9">
        <v>99.95</v>
      </c>
      <c r="U209" s="12">
        <v>398943716</v>
      </c>
      <c r="V209" s="12">
        <v>39875161531</v>
      </c>
      <c r="W209" s="13">
        <v>41.5</v>
      </c>
      <c r="X209" s="13">
        <v>97.58</v>
      </c>
      <c r="Y209" s="13">
        <v>91.26</v>
      </c>
      <c r="Z209" s="9">
        <v>100</v>
      </c>
      <c r="AA209" s="12">
        <v>801363944</v>
      </c>
      <c r="AB209" s="12">
        <v>80136394400</v>
      </c>
      <c r="AC209" s="13">
        <v>41.53</v>
      </c>
      <c r="AD209" s="13">
        <v>97.41</v>
      </c>
      <c r="AE209" s="13">
        <v>91.4</v>
      </c>
      <c r="AF209" s="9">
        <v>99.95</v>
      </c>
      <c r="AG209" s="12">
        <v>797887432</v>
      </c>
      <c r="AH209" s="12">
        <v>79751872064</v>
      </c>
      <c r="AI209" s="13">
        <v>41.51</v>
      </c>
      <c r="AJ209" s="13">
        <v>97.49</v>
      </c>
      <c r="AK209" s="13">
        <v>91.5</v>
      </c>
    </row>
    <row r="210" spans="1:37" x14ac:dyDescent="0.45">
      <c r="A210" s="9" t="s">
        <v>183</v>
      </c>
      <c r="B210" s="9">
        <v>100</v>
      </c>
      <c r="C210" s="12">
        <v>342396226</v>
      </c>
      <c r="D210" s="12">
        <v>34239622600</v>
      </c>
      <c r="E210" s="13">
        <v>41.4</v>
      </c>
      <c r="F210" s="13">
        <v>97.42</v>
      </c>
      <c r="G210" s="13">
        <v>92.22</v>
      </c>
      <c r="H210" s="9">
        <v>100</v>
      </c>
      <c r="I210" s="12">
        <v>342396226</v>
      </c>
      <c r="J210" s="12">
        <v>34239622600</v>
      </c>
      <c r="K210" s="13">
        <v>41.33</v>
      </c>
      <c r="L210" s="13">
        <v>97.58</v>
      </c>
      <c r="M210" s="13">
        <v>90.55</v>
      </c>
      <c r="N210" s="9">
        <v>99.96</v>
      </c>
      <c r="O210" s="12">
        <v>341954624</v>
      </c>
      <c r="P210" s="12">
        <v>34182614362</v>
      </c>
      <c r="Q210" s="13">
        <v>41.4</v>
      </c>
      <c r="R210" s="13">
        <v>97.45</v>
      </c>
      <c r="S210" s="13">
        <v>92.26</v>
      </c>
      <c r="T210" s="9">
        <v>99.96</v>
      </c>
      <c r="U210" s="12">
        <v>341954624</v>
      </c>
      <c r="V210" s="12">
        <v>34182841289</v>
      </c>
      <c r="W210" s="13">
        <v>41.32</v>
      </c>
      <c r="X210" s="13">
        <v>97.62</v>
      </c>
      <c r="Y210" s="13">
        <v>90.59</v>
      </c>
      <c r="Z210" s="9">
        <v>100</v>
      </c>
      <c r="AA210" s="12">
        <v>684792452</v>
      </c>
      <c r="AB210" s="12">
        <v>68479245200</v>
      </c>
      <c r="AC210" s="13">
        <v>41.36</v>
      </c>
      <c r="AD210" s="13">
        <v>97.5</v>
      </c>
      <c r="AE210" s="13">
        <v>91.38</v>
      </c>
      <c r="AF210" s="9">
        <v>99.96</v>
      </c>
      <c r="AG210" s="12">
        <v>683909248</v>
      </c>
      <c r="AH210" s="12">
        <v>68365455651</v>
      </c>
      <c r="AI210" s="13">
        <v>41.36</v>
      </c>
      <c r="AJ210" s="13">
        <v>97.54</v>
      </c>
      <c r="AK210" s="13">
        <v>91.43</v>
      </c>
    </row>
    <row r="211" spans="1:37" x14ac:dyDescent="0.45">
      <c r="A211" s="9" t="s">
        <v>184</v>
      </c>
      <c r="B211" s="9">
        <v>100</v>
      </c>
      <c r="C211" s="12">
        <v>502503487</v>
      </c>
      <c r="D211" s="12">
        <v>50250348700</v>
      </c>
      <c r="E211" s="13">
        <v>41.27</v>
      </c>
      <c r="F211" s="13">
        <v>97.48</v>
      </c>
      <c r="G211" s="13">
        <v>92.25</v>
      </c>
      <c r="H211" s="9">
        <v>100</v>
      </c>
      <c r="I211" s="12">
        <v>502503487</v>
      </c>
      <c r="J211" s="12">
        <v>50250348700</v>
      </c>
      <c r="K211" s="13">
        <v>41.2</v>
      </c>
      <c r="L211" s="13">
        <v>98.59</v>
      </c>
      <c r="M211" s="13">
        <v>93.66</v>
      </c>
      <c r="N211" s="9">
        <v>99.96</v>
      </c>
      <c r="O211" s="12">
        <v>501988390</v>
      </c>
      <c r="P211" s="12">
        <v>50179485093</v>
      </c>
      <c r="Q211" s="13">
        <v>41.27</v>
      </c>
      <c r="R211" s="13">
        <v>97.52</v>
      </c>
      <c r="S211" s="13">
        <v>92.29</v>
      </c>
      <c r="T211" s="9">
        <v>99.98</v>
      </c>
      <c r="U211" s="12">
        <v>501988390</v>
      </c>
      <c r="V211" s="12">
        <v>50187427629</v>
      </c>
      <c r="W211" s="13">
        <v>41.2</v>
      </c>
      <c r="X211" s="13">
        <v>98.61</v>
      </c>
      <c r="Y211" s="13">
        <v>93.69</v>
      </c>
      <c r="Z211" s="9">
        <v>100</v>
      </c>
      <c r="AA211" s="12">
        <v>1005006974</v>
      </c>
      <c r="AB211" s="12">
        <v>100500697400</v>
      </c>
      <c r="AC211" s="13">
        <v>41.24</v>
      </c>
      <c r="AD211" s="13">
        <v>98.03</v>
      </c>
      <c r="AE211" s="13">
        <v>92.95</v>
      </c>
      <c r="AF211" s="9">
        <v>99.97</v>
      </c>
      <c r="AG211" s="12">
        <v>1003976780</v>
      </c>
      <c r="AH211" s="12">
        <v>100366912722</v>
      </c>
      <c r="AI211" s="13">
        <v>41.23</v>
      </c>
      <c r="AJ211" s="13">
        <v>98.06</v>
      </c>
      <c r="AK211" s="13">
        <v>92.99</v>
      </c>
    </row>
    <row r="212" spans="1:37" x14ac:dyDescent="0.45">
      <c r="A212" s="9" t="s">
        <v>185</v>
      </c>
      <c r="B212" s="9">
        <v>100</v>
      </c>
      <c r="C212" s="12">
        <v>351079125</v>
      </c>
      <c r="D212" s="12">
        <v>35107912500</v>
      </c>
      <c r="E212" s="13">
        <v>42.41</v>
      </c>
      <c r="F212" s="13">
        <v>98.33</v>
      </c>
      <c r="G212" s="13">
        <v>94.36</v>
      </c>
      <c r="H212" s="9">
        <v>100</v>
      </c>
      <c r="I212" s="12">
        <v>351079125</v>
      </c>
      <c r="J212" s="12">
        <v>35107912500</v>
      </c>
      <c r="K212" s="13">
        <v>42.38</v>
      </c>
      <c r="L212" s="13">
        <v>99.11</v>
      </c>
      <c r="M212" s="13">
        <v>95.59</v>
      </c>
      <c r="N212" s="9">
        <v>99.97</v>
      </c>
      <c r="O212" s="12">
        <v>350763733</v>
      </c>
      <c r="P212" s="12">
        <v>35065557220</v>
      </c>
      <c r="Q212" s="13">
        <v>42.4</v>
      </c>
      <c r="R212" s="13">
        <v>98.36</v>
      </c>
      <c r="S212" s="13">
        <v>94.4</v>
      </c>
      <c r="T212" s="9">
        <v>99.98</v>
      </c>
      <c r="U212" s="12">
        <v>350763733</v>
      </c>
      <c r="V212" s="12">
        <v>35068648183</v>
      </c>
      <c r="W212" s="13">
        <v>42.37</v>
      </c>
      <c r="X212" s="13">
        <v>99.13</v>
      </c>
      <c r="Y212" s="13">
        <v>95.61</v>
      </c>
      <c r="Z212" s="9">
        <v>100</v>
      </c>
      <c r="AA212" s="12">
        <v>702158250</v>
      </c>
      <c r="AB212" s="12">
        <v>70215825000</v>
      </c>
      <c r="AC212" s="13">
        <v>42.39</v>
      </c>
      <c r="AD212" s="13">
        <v>98.72</v>
      </c>
      <c r="AE212" s="13">
        <v>94.97</v>
      </c>
      <c r="AF212" s="9">
        <v>99.97</v>
      </c>
      <c r="AG212" s="12">
        <v>701527466</v>
      </c>
      <c r="AH212" s="12">
        <v>70134205403</v>
      </c>
      <c r="AI212" s="13">
        <v>42.39</v>
      </c>
      <c r="AJ212" s="13">
        <v>98.74</v>
      </c>
      <c r="AK212" s="13">
        <v>95</v>
      </c>
    </row>
    <row r="213" spans="1:37" x14ac:dyDescent="0.45">
      <c r="A213" s="9" t="s">
        <v>186</v>
      </c>
      <c r="B213" s="9">
        <v>100</v>
      </c>
      <c r="C213" s="12">
        <v>524737224</v>
      </c>
      <c r="D213" s="12">
        <v>52473722400</v>
      </c>
      <c r="E213" s="13">
        <v>42.37</v>
      </c>
      <c r="F213" s="13">
        <v>98.25</v>
      </c>
      <c r="G213" s="13">
        <v>94.32</v>
      </c>
      <c r="H213" s="9">
        <v>100</v>
      </c>
      <c r="I213" s="12">
        <v>524737224</v>
      </c>
      <c r="J213" s="12">
        <v>52473722400</v>
      </c>
      <c r="K213" s="13">
        <v>42.38</v>
      </c>
      <c r="L213" s="13">
        <v>99.14</v>
      </c>
      <c r="M213" s="13">
        <v>95.3</v>
      </c>
      <c r="N213" s="9">
        <v>99.97</v>
      </c>
      <c r="O213" s="12">
        <v>524330103</v>
      </c>
      <c r="P213" s="12">
        <v>52416630804</v>
      </c>
      <c r="Q213" s="13">
        <v>42.36</v>
      </c>
      <c r="R213" s="13">
        <v>98.28</v>
      </c>
      <c r="S213" s="13">
        <v>94.36</v>
      </c>
      <c r="T213" s="9">
        <v>99.98</v>
      </c>
      <c r="U213" s="12">
        <v>524330103</v>
      </c>
      <c r="V213" s="12">
        <v>52423411609</v>
      </c>
      <c r="W213" s="13">
        <v>42.38</v>
      </c>
      <c r="X213" s="13">
        <v>99.15</v>
      </c>
      <c r="Y213" s="13">
        <v>95.32</v>
      </c>
      <c r="Z213" s="9">
        <v>100</v>
      </c>
      <c r="AA213" s="12">
        <v>1049474448</v>
      </c>
      <c r="AB213" s="12">
        <v>104947444800</v>
      </c>
      <c r="AC213" s="13">
        <v>42.38</v>
      </c>
      <c r="AD213" s="13">
        <v>98.69</v>
      </c>
      <c r="AE213" s="13">
        <v>94.81</v>
      </c>
      <c r="AF213" s="9">
        <v>99.98</v>
      </c>
      <c r="AG213" s="12">
        <v>1048660206</v>
      </c>
      <c r="AH213" s="12">
        <v>104840042413</v>
      </c>
      <c r="AI213" s="13">
        <v>42.37</v>
      </c>
      <c r="AJ213" s="13">
        <v>98.71</v>
      </c>
      <c r="AK213" s="13">
        <v>94.84</v>
      </c>
    </row>
    <row r="214" spans="1:37" x14ac:dyDescent="0.45">
      <c r="A214" s="9" t="s">
        <v>187</v>
      </c>
      <c r="B214" s="9">
        <v>100</v>
      </c>
      <c r="C214" s="12">
        <v>532071907</v>
      </c>
      <c r="D214" s="12">
        <v>53207190700</v>
      </c>
      <c r="E214" s="13">
        <v>41.85</v>
      </c>
      <c r="F214" s="13">
        <v>97.34</v>
      </c>
      <c r="G214" s="13">
        <v>91.97</v>
      </c>
      <c r="H214" s="9">
        <v>100</v>
      </c>
      <c r="I214" s="12">
        <v>532071907</v>
      </c>
      <c r="J214" s="12">
        <v>53207190700</v>
      </c>
      <c r="K214" s="13">
        <v>41.79</v>
      </c>
      <c r="L214" s="13">
        <v>98.07</v>
      </c>
      <c r="M214" s="13">
        <v>92.74</v>
      </c>
      <c r="N214" s="9">
        <v>99.95</v>
      </c>
      <c r="O214" s="12">
        <v>529791150</v>
      </c>
      <c r="P214" s="12">
        <v>52955024239</v>
      </c>
      <c r="Q214" s="13">
        <v>41.83</v>
      </c>
      <c r="R214" s="13">
        <v>97.41</v>
      </c>
      <c r="S214" s="13">
        <v>92.06</v>
      </c>
      <c r="T214" s="9">
        <v>99.97</v>
      </c>
      <c r="U214" s="12">
        <v>529791150</v>
      </c>
      <c r="V214" s="12">
        <v>52961171394</v>
      </c>
      <c r="W214" s="13">
        <v>41.77</v>
      </c>
      <c r="X214" s="13">
        <v>98.13</v>
      </c>
      <c r="Y214" s="13">
        <v>92.83</v>
      </c>
      <c r="Z214" s="9">
        <v>100</v>
      </c>
      <c r="AA214" s="12">
        <v>1064143814</v>
      </c>
      <c r="AB214" s="12">
        <v>106414381400</v>
      </c>
      <c r="AC214" s="13">
        <v>41.82</v>
      </c>
      <c r="AD214" s="13">
        <v>97.7</v>
      </c>
      <c r="AE214" s="13">
        <v>92.35</v>
      </c>
      <c r="AF214" s="9">
        <v>99.96</v>
      </c>
      <c r="AG214" s="12">
        <v>1059582300</v>
      </c>
      <c r="AH214" s="12">
        <v>105916195633</v>
      </c>
      <c r="AI214" s="13">
        <v>41.8</v>
      </c>
      <c r="AJ214" s="13">
        <v>97.77</v>
      </c>
      <c r="AK214" s="13">
        <v>92.44</v>
      </c>
    </row>
    <row r="215" spans="1:37" x14ac:dyDescent="0.45">
      <c r="A215" s="9" t="s">
        <v>188</v>
      </c>
      <c r="B215" s="9">
        <v>100</v>
      </c>
      <c r="C215" s="12">
        <v>437179484</v>
      </c>
      <c r="D215" s="12">
        <v>43717948400</v>
      </c>
      <c r="E215" s="13">
        <v>42.09</v>
      </c>
      <c r="F215" s="13">
        <v>98.31</v>
      </c>
      <c r="G215" s="13">
        <v>94.45</v>
      </c>
      <c r="H215" s="9">
        <v>100</v>
      </c>
      <c r="I215" s="12">
        <v>437179484</v>
      </c>
      <c r="J215" s="12">
        <v>43717948400</v>
      </c>
      <c r="K215" s="13">
        <v>42.08</v>
      </c>
      <c r="L215" s="13">
        <v>99.14</v>
      </c>
      <c r="M215" s="13">
        <v>95.43</v>
      </c>
      <c r="N215" s="9">
        <v>99.97</v>
      </c>
      <c r="O215" s="12">
        <v>436787841</v>
      </c>
      <c r="P215" s="12">
        <v>43665360868</v>
      </c>
      <c r="Q215" s="13">
        <v>42.08</v>
      </c>
      <c r="R215" s="13">
        <v>98.34</v>
      </c>
      <c r="S215" s="13">
        <v>94.49</v>
      </c>
      <c r="T215" s="9">
        <v>99.98</v>
      </c>
      <c r="U215" s="12">
        <v>436787841</v>
      </c>
      <c r="V215" s="12">
        <v>43670187326</v>
      </c>
      <c r="W215" s="13">
        <v>42.08</v>
      </c>
      <c r="X215" s="13">
        <v>99.16</v>
      </c>
      <c r="Y215" s="13">
        <v>95.45</v>
      </c>
      <c r="Z215" s="9">
        <v>100</v>
      </c>
      <c r="AA215" s="12">
        <v>874358968</v>
      </c>
      <c r="AB215" s="12">
        <v>87435896800</v>
      </c>
      <c r="AC215" s="13">
        <v>42.08</v>
      </c>
      <c r="AD215" s="13">
        <v>98.73</v>
      </c>
      <c r="AE215" s="13">
        <v>94.94</v>
      </c>
      <c r="AF215" s="9">
        <v>99.97</v>
      </c>
      <c r="AG215" s="12">
        <v>873575682</v>
      </c>
      <c r="AH215" s="12">
        <v>87335548194</v>
      </c>
      <c r="AI215" s="13">
        <v>42.08</v>
      </c>
      <c r="AJ215" s="13">
        <v>98.75</v>
      </c>
      <c r="AK215" s="13">
        <v>94.97</v>
      </c>
    </row>
    <row r="216" spans="1:37" x14ac:dyDescent="0.45">
      <c r="A216" s="9" t="s">
        <v>189</v>
      </c>
      <c r="B216" s="9">
        <v>100</v>
      </c>
      <c r="C216" s="12">
        <v>499294664</v>
      </c>
      <c r="D216" s="12">
        <v>49929466400</v>
      </c>
      <c r="E216" s="13">
        <v>42.18</v>
      </c>
      <c r="F216" s="13">
        <v>97.58</v>
      </c>
      <c r="G216" s="13">
        <v>92.58</v>
      </c>
      <c r="H216" s="9">
        <v>100</v>
      </c>
      <c r="I216" s="12">
        <v>499294664</v>
      </c>
      <c r="J216" s="12">
        <v>49929466400</v>
      </c>
      <c r="K216" s="13">
        <v>42.16</v>
      </c>
      <c r="L216" s="13">
        <v>98.18</v>
      </c>
      <c r="M216" s="13">
        <v>93.3</v>
      </c>
      <c r="N216" s="9">
        <v>99.96</v>
      </c>
      <c r="O216" s="12">
        <v>497507109</v>
      </c>
      <c r="P216" s="12">
        <v>49731361293</v>
      </c>
      <c r="Q216" s="13">
        <v>42.16</v>
      </c>
      <c r="R216" s="13">
        <v>97.63</v>
      </c>
      <c r="S216" s="13">
        <v>92.65</v>
      </c>
      <c r="T216" s="9">
        <v>99.97</v>
      </c>
      <c r="U216" s="12">
        <v>497507109</v>
      </c>
      <c r="V216" s="12">
        <v>49734183531</v>
      </c>
      <c r="W216" s="13">
        <v>42.13</v>
      </c>
      <c r="X216" s="13">
        <v>98.24</v>
      </c>
      <c r="Y216" s="13">
        <v>93.39</v>
      </c>
      <c r="Z216" s="9">
        <v>100</v>
      </c>
      <c r="AA216" s="12">
        <v>998589328</v>
      </c>
      <c r="AB216" s="12">
        <v>99858932800</v>
      </c>
      <c r="AC216" s="13">
        <v>42.17</v>
      </c>
      <c r="AD216" s="13">
        <v>97.88</v>
      </c>
      <c r="AE216" s="13">
        <v>92.94</v>
      </c>
      <c r="AF216" s="9">
        <v>99.96</v>
      </c>
      <c r="AG216" s="12">
        <v>995014218</v>
      </c>
      <c r="AH216" s="12">
        <v>99465544824</v>
      </c>
      <c r="AI216" s="13">
        <v>42.15</v>
      </c>
      <c r="AJ216" s="13">
        <v>97.94</v>
      </c>
      <c r="AK216" s="13">
        <v>93.02</v>
      </c>
    </row>
    <row r="217" spans="1:37" x14ac:dyDescent="0.45">
      <c r="A217" s="9" t="s">
        <v>190</v>
      </c>
      <c r="B217" s="9">
        <v>100</v>
      </c>
      <c r="C217" s="12">
        <v>547954078</v>
      </c>
      <c r="D217" s="12">
        <v>54795407800</v>
      </c>
      <c r="E217" s="13">
        <v>44.13</v>
      </c>
      <c r="F217" s="13">
        <v>98.49</v>
      </c>
      <c r="G217" s="13">
        <v>95.03</v>
      </c>
      <c r="H217" s="9">
        <v>100</v>
      </c>
      <c r="I217" s="12">
        <v>547954078</v>
      </c>
      <c r="J217" s="12">
        <v>54795407800</v>
      </c>
      <c r="K217" s="13">
        <v>44.08</v>
      </c>
      <c r="L217" s="13">
        <v>99.28</v>
      </c>
      <c r="M217" s="13">
        <v>96.14</v>
      </c>
      <c r="N217" s="9">
        <v>99.97</v>
      </c>
      <c r="O217" s="12">
        <v>547552808</v>
      </c>
      <c r="P217" s="12">
        <v>54738755438</v>
      </c>
      <c r="Q217" s="13">
        <v>44.13</v>
      </c>
      <c r="R217" s="13">
        <v>98.52</v>
      </c>
      <c r="S217" s="13">
        <v>95.06</v>
      </c>
      <c r="T217" s="9">
        <v>99.98</v>
      </c>
      <c r="U217" s="12">
        <v>547552808</v>
      </c>
      <c r="V217" s="12">
        <v>54744969583</v>
      </c>
      <c r="W217" s="13">
        <v>44.08</v>
      </c>
      <c r="X217" s="13">
        <v>99.29</v>
      </c>
      <c r="Y217" s="13">
        <v>96.15</v>
      </c>
      <c r="Z217" s="9">
        <v>100</v>
      </c>
      <c r="AA217" s="12">
        <v>1095908156</v>
      </c>
      <c r="AB217" s="12">
        <v>109590815600</v>
      </c>
      <c r="AC217" s="13">
        <v>44.1</v>
      </c>
      <c r="AD217" s="13">
        <v>98.89</v>
      </c>
      <c r="AE217" s="13">
        <v>95.59</v>
      </c>
      <c r="AF217" s="9">
        <v>99.98</v>
      </c>
      <c r="AG217" s="12">
        <v>1095105616</v>
      </c>
      <c r="AH217" s="12">
        <v>109483725021</v>
      </c>
      <c r="AI217" s="13">
        <v>44.1</v>
      </c>
      <c r="AJ217" s="13">
        <v>98.91</v>
      </c>
      <c r="AK217" s="13">
        <v>95.61</v>
      </c>
    </row>
    <row r="218" spans="1:37" x14ac:dyDescent="0.45">
      <c r="A218" s="9" t="s">
        <v>191</v>
      </c>
      <c r="B218" s="9">
        <v>100</v>
      </c>
      <c r="C218" s="12">
        <v>374259124</v>
      </c>
      <c r="D218" s="12">
        <v>37425912400</v>
      </c>
      <c r="E218" s="13">
        <v>42.27</v>
      </c>
      <c r="F218" s="13">
        <v>99.33</v>
      </c>
      <c r="G218" s="13">
        <v>96.55</v>
      </c>
      <c r="H218" s="9">
        <v>100</v>
      </c>
      <c r="I218" s="12">
        <v>374259124</v>
      </c>
      <c r="J218" s="12">
        <v>37425912400</v>
      </c>
      <c r="K218" s="13">
        <v>42.25</v>
      </c>
      <c r="L218" s="13">
        <v>99.09</v>
      </c>
      <c r="M218" s="13">
        <v>94.59</v>
      </c>
      <c r="N218" s="9">
        <v>99.98</v>
      </c>
      <c r="O218" s="12">
        <v>374117865</v>
      </c>
      <c r="P218" s="12">
        <v>37405304059</v>
      </c>
      <c r="Q218" s="13">
        <v>42.27</v>
      </c>
      <c r="R218" s="13">
        <v>99.34</v>
      </c>
      <c r="S218" s="13">
        <v>96.56</v>
      </c>
      <c r="T218" s="9">
        <v>99.98</v>
      </c>
      <c r="U218" s="12">
        <v>374117865</v>
      </c>
      <c r="V218" s="12">
        <v>37404332166</v>
      </c>
      <c r="W218" s="13">
        <v>42.25</v>
      </c>
      <c r="X218" s="13">
        <v>99.1</v>
      </c>
      <c r="Y218" s="13">
        <v>94.6</v>
      </c>
      <c r="Z218" s="9">
        <v>100</v>
      </c>
      <c r="AA218" s="12">
        <v>748518248</v>
      </c>
      <c r="AB218" s="12">
        <v>74851824800</v>
      </c>
      <c r="AC218" s="13">
        <v>42.26</v>
      </c>
      <c r="AD218" s="13">
        <v>99.21</v>
      </c>
      <c r="AE218" s="13">
        <v>95.57</v>
      </c>
      <c r="AF218" s="9">
        <v>99.98</v>
      </c>
      <c r="AG218" s="12">
        <v>748235730</v>
      </c>
      <c r="AH218" s="12">
        <v>74809636225</v>
      </c>
      <c r="AI218" s="13">
        <v>42.26</v>
      </c>
      <c r="AJ218" s="13">
        <v>99.22</v>
      </c>
      <c r="AK218" s="13">
        <v>95.58</v>
      </c>
    </row>
    <row r="219" spans="1:37" x14ac:dyDescent="0.45">
      <c r="A219" s="9" t="s">
        <v>192</v>
      </c>
      <c r="B219" s="9">
        <v>100</v>
      </c>
      <c r="C219" s="12">
        <v>422561052</v>
      </c>
      <c r="D219" s="12">
        <v>42256105200</v>
      </c>
      <c r="E219" s="13">
        <v>42.19</v>
      </c>
      <c r="F219" s="13">
        <v>97.56</v>
      </c>
      <c r="G219" s="13">
        <v>92.44</v>
      </c>
      <c r="H219" s="9">
        <v>100</v>
      </c>
      <c r="I219" s="12">
        <v>422561052</v>
      </c>
      <c r="J219" s="12">
        <v>42256105200</v>
      </c>
      <c r="K219" s="13">
        <v>42.06</v>
      </c>
      <c r="L219" s="13">
        <v>98.52</v>
      </c>
      <c r="M219" s="13">
        <v>93.39</v>
      </c>
      <c r="N219" s="9">
        <v>99.96</v>
      </c>
      <c r="O219" s="12">
        <v>422167045</v>
      </c>
      <c r="P219" s="12">
        <v>42201218400</v>
      </c>
      <c r="Q219" s="13">
        <v>42.18</v>
      </c>
      <c r="R219" s="13">
        <v>97.6</v>
      </c>
      <c r="S219" s="13">
        <v>92.48</v>
      </c>
      <c r="T219" s="9">
        <v>99.98</v>
      </c>
      <c r="U219" s="12">
        <v>422167045</v>
      </c>
      <c r="V219" s="12">
        <v>42207082008</v>
      </c>
      <c r="W219" s="13">
        <v>42.05</v>
      </c>
      <c r="X219" s="13">
        <v>98.54</v>
      </c>
      <c r="Y219" s="13">
        <v>93.41</v>
      </c>
      <c r="Z219" s="9">
        <v>100</v>
      </c>
      <c r="AA219" s="12">
        <v>845122104</v>
      </c>
      <c r="AB219" s="12">
        <v>84512210400</v>
      </c>
      <c r="AC219" s="13">
        <v>42.12</v>
      </c>
      <c r="AD219" s="13">
        <v>98.04</v>
      </c>
      <c r="AE219" s="13">
        <v>92.91</v>
      </c>
      <c r="AF219" s="9">
        <v>99.97</v>
      </c>
      <c r="AG219" s="12">
        <v>844334090</v>
      </c>
      <c r="AH219" s="12">
        <v>84408300408</v>
      </c>
      <c r="AI219" s="13">
        <v>42.12</v>
      </c>
      <c r="AJ219" s="13">
        <v>98.07</v>
      </c>
      <c r="AK219" s="13">
        <v>92.95</v>
      </c>
    </row>
    <row r="220" spans="1:37" x14ac:dyDescent="0.45">
      <c r="A220" s="9" t="s">
        <v>193</v>
      </c>
      <c r="B220" s="9">
        <v>100</v>
      </c>
      <c r="C220" s="12">
        <v>343316904</v>
      </c>
      <c r="D220" s="12">
        <v>34331690400</v>
      </c>
      <c r="E220" s="13">
        <v>41.87</v>
      </c>
      <c r="F220" s="13">
        <v>97.36</v>
      </c>
      <c r="G220" s="13">
        <v>91.97</v>
      </c>
      <c r="H220" s="9">
        <v>100</v>
      </c>
      <c r="I220" s="12">
        <v>343316904</v>
      </c>
      <c r="J220" s="12">
        <v>34331690400</v>
      </c>
      <c r="K220" s="13">
        <v>41.71</v>
      </c>
      <c r="L220" s="13">
        <v>97.77</v>
      </c>
      <c r="M220" s="13">
        <v>90.76</v>
      </c>
      <c r="N220" s="9">
        <v>99.96</v>
      </c>
      <c r="O220" s="12">
        <v>342954712</v>
      </c>
      <c r="P220" s="12">
        <v>34282536989</v>
      </c>
      <c r="Q220" s="13">
        <v>41.86</v>
      </c>
      <c r="R220" s="13">
        <v>97.39</v>
      </c>
      <c r="S220" s="13">
        <v>92.01</v>
      </c>
      <c r="T220" s="9">
        <v>99.97</v>
      </c>
      <c r="U220" s="12">
        <v>342954712</v>
      </c>
      <c r="V220" s="12">
        <v>34284876572</v>
      </c>
      <c r="W220" s="13">
        <v>41.71</v>
      </c>
      <c r="X220" s="13">
        <v>97.8</v>
      </c>
      <c r="Y220" s="13">
        <v>90.79</v>
      </c>
      <c r="Z220" s="9">
        <v>100</v>
      </c>
      <c r="AA220" s="12">
        <v>686633808</v>
      </c>
      <c r="AB220" s="12">
        <v>68663380800</v>
      </c>
      <c r="AC220" s="13">
        <v>41.79</v>
      </c>
      <c r="AD220" s="13">
        <v>97.57</v>
      </c>
      <c r="AE220" s="13">
        <v>91.36</v>
      </c>
      <c r="AF220" s="9">
        <v>99.97</v>
      </c>
      <c r="AG220" s="12">
        <v>685909424</v>
      </c>
      <c r="AH220" s="12">
        <v>68567413561</v>
      </c>
      <c r="AI220" s="13">
        <v>41.78</v>
      </c>
      <c r="AJ220" s="13">
        <v>97.6</v>
      </c>
      <c r="AK220" s="13">
        <v>91.4</v>
      </c>
    </row>
    <row r="221" spans="1:37" x14ac:dyDescent="0.45">
      <c r="A221" s="9" t="s">
        <v>194</v>
      </c>
      <c r="B221" s="9">
        <v>100</v>
      </c>
      <c r="C221" s="12">
        <v>450745060</v>
      </c>
      <c r="D221" s="12">
        <v>45074506000</v>
      </c>
      <c r="E221" s="13">
        <v>42.06</v>
      </c>
      <c r="F221" s="13">
        <v>98.28</v>
      </c>
      <c r="G221" s="13">
        <v>94.24</v>
      </c>
      <c r="H221" s="9">
        <v>100</v>
      </c>
      <c r="I221" s="12">
        <v>450745060</v>
      </c>
      <c r="J221" s="12">
        <v>45074506000</v>
      </c>
      <c r="K221" s="13">
        <v>41.97</v>
      </c>
      <c r="L221" s="13">
        <v>99.08</v>
      </c>
      <c r="M221" s="13">
        <v>95.45</v>
      </c>
      <c r="N221" s="9">
        <v>99.97</v>
      </c>
      <c r="O221" s="12">
        <v>450463583</v>
      </c>
      <c r="P221" s="12">
        <v>45033530737</v>
      </c>
      <c r="Q221" s="13">
        <v>42.06</v>
      </c>
      <c r="R221" s="13">
        <v>98.31</v>
      </c>
      <c r="S221" s="13">
        <v>94.27</v>
      </c>
      <c r="T221" s="9">
        <v>99.98</v>
      </c>
      <c r="U221" s="12">
        <v>450463583</v>
      </c>
      <c r="V221" s="12">
        <v>45038300726</v>
      </c>
      <c r="W221" s="13">
        <v>41.97</v>
      </c>
      <c r="X221" s="13">
        <v>99.1</v>
      </c>
      <c r="Y221" s="13">
        <v>95.47</v>
      </c>
      <c r="Z221" s="9">
        <v>100</v>
      </c>
      <c r="AA221" s="12">
        <v>901490120</v>
      </c>
      <c r="AB221" s="12">
        <v>90149012000</v>
      </c>
      <c r="AC221" s="13">
        <v>42.02</v>
      </c>
      <c r="AD221" s="13">
        <v>98.68</v>
      </c>
      <c r="AE221" s="13">
        <v>94.85</v>
      </c>
      <c r="AF221" s="9">
        <v>99.98</v>
      </c>
      <c r="AG221" s="12">
        <v>900927166</v>
      </c>
      <c r="AH221" s="12">
        <v>90071831463</v>
      </c>
      <c r="AI221" s="13">
        <v>42.01</v>
      </c>
      <c r="AJ221" s="13">
        <v>98.7</v>
      </c>
      <c r="AK221" s="13">
        <v>94.87</v>
      </c>
    </row>
    <row r="222" spans="1:37" x14ac:dyDescent="0.45">
      <c r="A222" s="9" t="s">
        <v>195</v>
      </c>
      <c r="B222" s="9">
        <v>100</v>
      </c>
      <c r="C222" s="12">
        <v>454063809</v>
      </c>
      <c r="D222" s="12">
        <v>45406380900</v>
      </c>
      <c r="E222" s="13">
        <v>42.21</v>
      </c>
      <c r="F222" s="13">
        <v>99.34</v>
      </c>
      <c r="G222" s="13">
        <v>96.77</v>
      </c>
      <c r="H222" s="9">
        <v>100</v>
      </c>
      <c r="I222" s="12">
        <v>454063809</v>
      </c>
      <c r="J222" s="12">
        <v>45406380900</v>
      </c>
      <c r="K222" s="13">
        <v>42.24</v>
      </c>
      <c r="L222" s="13">
        <v>99.24</v>
      </c>
      <c r="M222" s="13">
        <v>95.42</v>
      </c>
      <c r="N222" s="9">
        <v>99.99</v>
      </c>
      <c r="O222" s="12">
        <v>453909128</v>
      </c>
      <c r="P222" s="12">
        <v>45384447293</v>
      </c>
      <c r="Q222" s="13">
        <v>42.21</v>
      </c>
      <c r="R222" s="13">
        <v>99.34</v>
      </c>
      <c r="S222" s="13">
        <v>96.78</v>
      </c>
      <c r="T222" s="9">
        <v>99.98</v>
      </c>
      <c r="U222" s="12">
        <v>453909128</v>
      </c>
      <c r="V222" s="12">
        <v>45383788324</v>
      </c>
      <c r="W222" s="13">
        <v>42.24</v>
      </c>
      <c r="X222" s="13">
        <v>99.25</v>
      </c>
      <c r="Y222" s="13">
        <v>95.43</v>
      </c>
      <c r="Z222" s="9">
        <v>100</v>
      </c>
      <c r="AA222" s="12">
        <v>908127618</v>
      </c>
      <c r="AB222" s="12">
        <v>90812761800</v>
      </c>
      <c r="AC222" s="13">
        <v>42.23</v>
      </c>
      <c r="AD222" s="13">
        <v>99.29</v>
      </c>
      <c r="AE222" s="13">
        <v>96.09</v>
      </c>
      <c r="AF222" s="9">
        <v>99.99</v>
      </c>
      <c r="AG222" s="12">
        <v>907818256</v>
      </c>
      <c r="AH222" s="12">
        <v>90768235617</v>
      </c>
      <c r="AI222" s="13">
        <v>42.22</v>
      </c>
      <c r="AJ222" s="13">
        <v>99.3</v>
      </c>
      <c r="AK222" s="13">
        <v>96.11</v>
      </c>
    </row>
    <row r="223" spans="1:37" x14ac:dyDescent="0.45">
      <c r="A223" s="9" t="s">
        <v>196</v>
      </c>
      <c r="B223" s="9">
        <v>100</v>
      </c>
      <c r="C223" s="12">
        <v>457830950</v>
      </c>
      <c r="D223" s="12">
        <v>45783095000</v>
      </c>
      <c r="E223" s="13">
        <v>42.16</v>
      </c>
      <c r="F223" s="13">
        <v>97.63</v>
      </c>
      <c r="G223" s="13">
        <v>92.61</v>
      </c>
      <c r="H223" s="9">
        <v>100</v>
      </c>
      <c r="I223" s="12">
        <v>457830950</v>
      </c>
      <c r="J223" s="12">
        <v>45783095000</v>
      </c>
      <c r="K223" s="13">
        <v>42.12</v>
      </c>
      <c r="L223" s="13">
        <v>98.19</v>
      </c>
      <c r="M223" s="13">
        <v>92.42</v>
      </c>
      <c r="N223" s="9">
        <v>99.96</v>
      </c>
      <c r="O223" s="12">
        <v>457323941</v>
      </c>
      <c r="P223" s="12">
        <v>45714954054</v>
      </c>
      <c r="Q223" s="13">
        <v>42.15</v>
      </c>
      <c r="R223" s="13">
        <v>97.66</v>
      </c>
      <c r="S223" s="13">
        <v>92.65</v>
      </c>
      <c r="T223" s="9">
        <v>99.97</v>
      </c>
      <c r="U223" s="12">
        <v>457323941</v>
      </c>
      <c r="V223" s="12">
        <v>45717430954</v>
      </c>
      <c r="W223" s="13">
        <v>42.11</v>
      </c>
      <c r="X223" s="13">
        <v>98.22</v>
      </c>
      <c r="Y223" s="13">
        <v>92.45</v>
      </c>
      <c r="Z223" s="9">
        <v>100</v>
      </c>
      <c r="AA223" s="12">
        <v>915661900</v>
      </c>
      <c r="AB223" s="12">
        <v>91566190000</v>
      </c>
      <c r="AC223" s="13">
        <v>42.14</v>
      </c>
      <c r="AD223" s="13">
        <v>97.91</v>
      </c>
      <c r="AE223" s="13">
        <v>92.51</v>
      </c>
      <c r="AF223" s="9">
        <v>99.96</v>
      </c>
      <c r="AG223" s="12">
        <v>914647882</v>
      </c>
      <c r="AH223" s="12">
        <v>91432385008</v>
      </c>
      <c r="AI223" s="13">
        <v>42.13</v>
      </c>
      <c r="AJ223" s="13">
        <v>97.94</v>
      </c>
      <c r="AK223" s="13">
        <v>92.55</v>
      </c>
    </row>
    <row r="224" spans="1:37" x14ac:dyDescent="0.45">
      <c r="A224" s="9" t="s">
        <v>197</v>
      </c>
      <c r="B224" s="9">
        <v>100</v>
      </c>
      <c r="C224" s="12">
        <v>360984300</v>
      </c>
      <c r="D224" s="12">
        <v>36098430000</v>
      </c>
      <c r="E224" s="13">
        <v>41.6</v>
      </c>
      <c r="F224" s="13">
        <v>97.07</v>
      </c>
      <c r="G224" s="13">
        <v>90.95</v>
      </c>
      <c r="H224" s="9">
        <v>100</v>
      </c>
      <c r="I224" s="12">
        <v>360984300</v>
      </c>
      <c r="J224" s="12">
        <v>36098430000</v>
      </c>
      <c r="K224" s="13">
        <v>41.63</v>
      </c>
      <c r="L224" s="13">
        <v>97.24</v>
      </c>
      <c r="M224" s="13">
        <v>90.2</v>
      </c>
      <c r="N224" s="9">
        <v>99.95</v>
      </c>
      <c r="O224" s="12">
        <v>359222901</v>
      </c>
      <c r="P224" s="12">
        <v>35905796537</v>
      </c>
      <c r="Q224" s="13">
        <v>41.58</v>
      </c>
      <c r="R224" s="13">
        <v>97.14</v>
      </c>
      <c r="S224" s="13">
        <v>91.04</v>
      </c>
      <c r="T224" s="9">
        <v>99.95</v>
      </c>
      <c r="U224" s="12">
        <v>359222901</v>
      </c>
      <c r="V224" s="12">
        <v>35904234079</v>
      </c>
      <c r="W224" s="13">
        <v>41.6</v>
      </c>
      <c r="X224" s="13">
        <v>97.32</v>
      </c>
      <c r="Y224" s="13">
        <v>90.32</v>
      </c>
      <c r="Z224" s="9">
        <v>100</v>
      </c>
      <c r="AA224" s="12">
        <v>721968600</v>
      </c>
      <c r="AB224" s="12">
        <v>72196860000</v>
      </c>
      <c r="AC224" s="13">
        <v>41.61</v>
      </c>
      <c r="AD224" s="13">
        <v>97.16</v>
      </c>
      <c r="AE224" s="13">
        <v>90.57</v>
      </c>
      <c r="AF224" s="9">
        <v>99.95</v>
      </c>
      <c r="AG224" s="12">
        <v>718445802</v>
      </c>
      <c r="AH224" s="12">
        <v>71810030616</v>
      </c>
      <c r="AI224" s="13">
        <v>41.59</v>
      </c>
      <c r="AJ224" s="13">
        <v>97.23</v>
      </c>
      <c r="AK224" s="13">
        <v>90.68</v>
      </c>
    </row>
    <row r="225" spans="1:37" x14ac:dyDescent="0.45">
      <c r="A225" s="9" t="s">
        <v>198</v>
      </c>
      <c r="B225" s="9">
        <v>100</v>
      </c>
      <c r="C225" s="12">
        <v>399183161</v>
      </c>
      <c r="D225" s="12">
        <v>39918316100</v>
      </c>
      <c r="E225" s="13">
        <v>42.09</v>
      </c>
      <c r="F225" s="13">
        <v>99.36</v>
      </c>
      <c r="G225" s="13">
        <v>96.91</v>
      </c>
      <c r="H225" s="9">
        <v>100</v>
      </c>
      <c r="I225" s="12">
        <v>399183161</v>
      </c>
      <c r="J225" s="12">
        <v>39918316100</v>
      </c>
      <c r="K225" s="13">
        <v>42.09</v>
      </c>
      <c r="L225" s="13">
        <v>99.19</v>
      </c>
      <c r="M225" s="13">
        <v>95.35</v>
      </c>
      <c r="N225" s="9">
        <v>99.98</v>
      </c>
      <c r="O225" s="12">
        <v>399036021</v>
      </c>
      <c r="P225" s="12">
        <v>39897596563</v>
      </c>
      <c r="Q225" s="13">
        <v>42.09</v>
      </c>
      <c r="R225" s="13">
        <v>99.37</v>
      </c>
      <c r="S225" s="13">
        <v>96.92</v>
      </c>
      <c r="T225" s="9">
        <v>99.98</v>
      </c>
      <c r="U225" s="12">
        <v>399036021</v>
      </c>
      <c r="V225" s="12">
        <v>39896851498</v>
      </c>
      <c r="W225" s="13">
        <v>42.08</v>
      </c>
      <c r="X225" s="13">
        <v>99.21</v>
      </c>
      <c r="Y225" s="13">
        <v>95.37</v>
      </c>
      <c r="Z225" s="9">
        <v>100</v>
      </c>
      <c r="AA225" s="12">
        <v>798366322</v>
      </c>
      <c r="AB225" s="12">
        <v>79836632200</v>
      </c>
      <c r="AC225" s="13">
        <v>42.09</v>
      </c>
      <c r="AD225" s="13">
        <v>99.28</v>
      </c>
      <c r="AE225" s="13">
        <v>96.13</v>
      </c>
      <c r="AF225" s="9">
        <v>99.98</v>
      </c>
      <c r="AG225" s="12">
        <v>798072042</v>
      </c>
      <c r="AH225" s="12">
        <v>79794448061</v>
      </c>
      <c r="AI225" s="13">
        <v>42.09</v>
      </c>
      <c r="AJ225" s="13">
        <v>99.29</v>
      </c>
      <c r="AK225" s="13">
        <v>96.14</v>
      </c>
    </row>
    <row r="226" spans="1:37" x14ac:dyDescent="0.45">
      <c r="A226" s="9" t="s">
        <v>199</v>
      </c>
      <c r="B226" s="9">
        <v>100</v>
      </c>
      <c r="C226" s="12">
        <v>354254958</v>
      </c>
      <c r="D226" s="12">
        <v>35425495800</v>
      </c>
      <c r="E226" s="13">
        <v>41.44</v>
      </c>
      <c r="F226" s="13">
        <v>96.93</v>
      </c>
      <c r="G226" s="13">
        <v>90.67</v>
      </c>
      <c r="H226" s="9">
        <v>100</v>
      </c>
      <c r="I226" s="12">
        <v>354254958</v>
      </c>
      <c r="J226" s="12">
        <v>35425495800</v>
      </c>
      <c r="K226" s="13">
        <v>41.47</v>
      </c>
      <c r="L226" s="13">
        <v>97.21</v>
      </c>
      <c r="M226" s="13">
        <v>90.06</v>
      </c>
      <c r="N226" s="9">
        <v>99.95</v>
      </c>
      <c r="O226" s="12">
        <v>352276785</v>
      </c>
      <c r="P226" s="12">
        <v>35209114739</v>
      </c>
      <c r="Q226" s="13">
        <v>41.42</v>
      </c>
      <c r="R226" s="13">
        <v>97.02</v>
      </c>
      <c r="S226" s="13">
        <v>90.77</v>
      </c>
      <c r="T226" s="9">
        <v>99.95</v>
      </c>
      <c r="U226" s="12">
        <v>352276785</v>
      </c>
      <c r="V226" s="12">
        <v>35209442750</v>
      </c>
      <c r="W226" s="13">
        <v>41.45</v>
      </c>
      <c r="X226" s="13">
        <v>97.3</v>
      </c>
      <c r="Y226" s="13">
        <v>90.18</v>
      </c>
      <c r="Z226" s="9">
        <v>100</v>
      </c>
      <c r="AA226" s="12">
        <v>708509916</v>
      </c>
      <c r="AB226" s="12">
        <v>70850991600</v>
      </c>
      <c r="AC226" s="13">
        <v>41.46</v>
      </c>
      <c r="AD226" s="13">
        <v>97.07</v>
      </c>
      <c r="AE226" s="13">
        <v>90.36</v>
      </c>
      <c r="AF226" s="9">
        <v>99.95</v>
      </c>
      <c r="AG226" s="12">
        <v>704553570</v>
      </c>
      <c r="AH226" s="12">
        <v>70418557489</v>
      </c>
      <c r="AI226" s="13">
        <v>41.44</v>
      </c>
      <c r="AJ226" s="13">
        <v>97.16</v>
      </c>
      <c r="AK226" s="13">
        <v>90.48</v>
      </c>
    </row>
    <row r="227" spans="1:37" x14ac:dyDescent="0.45">
      <c r="A227" s="9" t="s">
        <v>200</v>
      </c>
      <c r="B227" s="9">
        <v>100</v>
      </c>
      <c r="C227" s="12">
        <v>388254996</v>
      </c>
      <c r="D227" s="12">
        <v>38825499600</v>
      </c>
      <c r="E227" s="13">
        <v>41.99</v>
      </c>
      <c r="F227" s="13">
        <v>98.43</v>
      </c>
      <c r="G227" s="13">
        <v>94.8</v>
      </c>
      <c r="H227" s="9">
        <v>100</v>
      </c>
      <c r="I227" s="12">
        <v>388254996</v>
      </c>
      <c r="J227" s="12">
        <v>38825499600</v>
      </c>
      <c r="K227" s="13">
        <v>42.01</v>
      </c>
      <c r="L227" s="13">
        <v>97.08</v>
      </c>
      <c r="M227" s="13">
        <v>90.99</v>
      </c>
      <c r="N227" s="9">
        <v>99.97</v>
      </c>
      <c r="O227" s="12">
        <v>387329922</v>
      </c>
      <c r="P227" s="12">
        <v>38722396542</v>
      </c>
      <c r="Q227" s="13">
        <v>41.98</v>
      </c>
      <c r="R227" s="13">
        <v>98.47</v>
      </c>
      <c r="S227" s="13">
        <v>94.84</v>
      </c>
      <c r="T227" s="9">
        <v>99.96</v>
      </c>
      <c r="U227" s="12">
        <v>387329922</v>
      </c>
      <c r="V227" s="12">
        <v>38715656911</v>
      </c>
      <c r="W227" s="13">
        <v>41.99</v>
      </c>
      <c r="X227" s="13">
        <v>97.14</v>
      </c>
      <c r="Y227" s="13">
        <v>91.07</v>
      </c>
      <c r="Z227" s="9">
        <v>100</v>
      </c>
      <c r="AA227" s="12">
        <v>776509992</v>
      </c>
      <c r="AB227" s="12">
        <v>77650999200</v>
      </c>
      <c r="AC227" s="13">
        <v>42</v>
      </c>
      <c r="AD227" s="13">
        <v>97.76</v>
      </c>
      <c r="AE227" s="13">
        <v>92.9</v>
      </c>
      <c r="AF227" s="9">
        <v>99.96</v>
      </c>
      <c r="AG227" s="12">
        <v>774659844</v>
      </c>
      <c r="AH227" s="12">
        <v>77438053453</v>
      </c>
      <c r="AI227" s="13">
        <v>41.99</v>
      </c>
      <c r="AJ227" s="13">
        <v>97.8</v>
      </c>
      <c r="AK227" s="13">
        <v>92.96</v>
      </c>
    </row>
    <row r="228" spans="1:37" x14ac:dyDescent="0.45">
      <c r="A228" s="9" t="s">
        <v>201</v>
      </c>
      <c r="B228" s="9">
        <v>100</v>
      </c>
      <c r="C228" s="12">
        <v>379393541</v>
      </c>
      <c r="D228" s="12">
        <v>37939354100</v>
      </c>
      <c r="E228" s="13">
        <v>42.6</v>
      </c>
      <c r="F228" s="13">
        <v>97.91</v>
      </c>
      <c r="G228" s="13">
        <v>93.51</v>
      </c>
      <c r="H228" s="9">
        <v>100</v>
      </c>
      <c r="I228" s="12">
        <v>379393541</v>
      </c>
      <c r="J228" s="12">
        <v>37939354100</v>
      </c>
      <c r="K228" s="13">
        <v>42.49</v>
      </c>
      <c r="L228" s="13">
        <v>98.71</v>
      </c>
      <c r="M228" s="13">
        <v>94.29</v>
      </c>
      <c r="N228" s="9">
        <v>99.97</v>
      </c>
      <c r="O228" s="12">
        <v>379070352</v>
      </c>
      <c r="P228" s="12">
        <v>37895075721</v>
      </c>
      <c r="Q228" s="13">
        <v>42.59</v>
      </c>
      <c r="R228" s="13">
        <v>97.93</v>
      </c>
      <c r="S228" s="13">
        <v>93.54</v>
      </c>
      <c r="T228" s="9">
        <v>99.98</v>
      </c>
      <c r="U228" s="12">
        <v>379070352</v>
      </c>
      <c r="V228" s="12">
        <v>37898458315</v>
      </c>
      <c r="W228" s="13">
        <v>42.49</v>
      </c>
      <c r="X228" s="13">
        <v>98.73</v>
      </c>
      <c r="Y228" s="13">
        <v>94.31</v>
      </c>
      <c r="Z228" s="9">
        <v>100</v>
      </c>
      <c r="AA228" s="12">
        <v>758787082</v>
      </c>
      <c r="AB228" s="12">
        <v>75878708200</v>
      </c>
      <c r="AC228" s="13">
        <v>42.54</v>
      </c>
      <c r="AD228" s="13">
        <v>98.31</v>
      </c>
      <c r="AE228" s="13">
        <v>93.9</v>
      </c>
      <c r="AF228" s="9">
        <v>99.97</v>
      </c>
      <c r="AG228" s="12">
        <v>758140704</v>
      </c>
      <c r="AH228" s="12">
        <v>75793534036</v>
      </c>
      <c r="AI228" s="13">
        <v>42.54</v>
      </c>
      <c r="AJ228" s="13">
        <v>98.33</v>
      </c>
      <c r="AK228" s="13">
        <v>93.93</v>
      </c>
    </row>
    <row r="229" spans="1:37" x14ac:dyDescent="0.45">
      <c r="A229" s="9" t="s">
        <v>202</v>
      </c>
      <c r="B229" s="9">
        <v>100</v>
      </c>
      <c r="C229" s="12">
        <v>499615285</v>
      </c>
      <c r="D229" s="12">
        <v>49961528500</v>
      </c>
      <c r="E229" s="13">
        <v>42.5</v>
      </c>
      <c r="F229" s="13">
        <v>99.24</v>
      </c>
      <c r="G229" s="13">
        <v>96.57</v>
      </c>
      <c r="H229" s="9">
        <v>100</v>
      </c>
      <c r="I229" s="12">
        <v>499615285</v>
      </c>
      <c r="J229" s="12">
        <v>49961528500</v>
      </c>
      <c r="K229" s="13">
        <v>42.44</v>
      </c>
      <c r="L229" s="13">
        <v>98.69</v>
      </c>
      <c r="M229" s="13">
        <v>94.19</v>
      </c>
      <c r="N229" s="9">
        <v>99.98</v>
      </c>
      <c r="O229" s="12">
        <v>499387861</v>
      </c>
      <c r="P229" s="12">
        <v>49929978520</v>
      </c>
      <c r="Q229" s="13">
        <v>42.5</v>
      </c>
      <c r="R229" s="13">
        <v>99.25</v>
      </c>
      <c r="S229" s="13">
        <v>96.58</v>
      </c>
      <c r="T229" s="9">
        <v>99.97</v>
      </c>
      <c r="U229" s="12">
        <v>499387861</v>
      </c>
      <c r="V229" s="12">
        <v>49925978246</v>
      </c>
      <c r="W229" s="13">
        <v>42.44</v>
      </c>
      <c r="X229" s="13">
        <v>98.71</v>
      </c>
      <c r="Y229" s="13">
        <v>94.21</v>
      </c>
      <c r="Z229" s="9">
        <v>100</v>
      </c>
      <c r="AA229" s="12">
        <v>999230570</v>
      </c>
      <c r="AB229" s="12">
        <v>99923057000</v>
      </c>
      <c r="AC229" s="13">
        <v>42.47</v>
      </c>
      <c r="AD229" s="13">
        <v>98.96</v>
      </c>
      <c r="AE229" s="13">
        <v>95.38</v>
      </c>
      <c r="AF229" s="9">
        <v>99.98</v>
      </c>
      <c r="AG229" s="12">
        <v>998775722</v>
      </c>
      <c r="AH229" s="12">
        <v>99855956766</v>
      </c>
      <c r="AI229" s="13">
        <v>42.47</v>
      </c>
      <c r="AJ229" s="13">
        <v>98.98</v>
      </c>
      <c r="AK229" s="13">
        <v>95.39</v>
      </c>
    </row>
    <row r="230" spans="1:37" x14ac:dyDescent="0.45">
      <c r="A230" s="9" t="s">
        <v>203</v>
      </c>
      <c r="B230" s="9">
        <v>100</v>
      </c>
      <c r="C230" s="12">
        <v>504172560</v>
      </c>
      <c r="D230" s="12">
        <v>50417256000</v>
      </c>
      <c r="E230" s="13">
        <v>42.62</v>
      </c>
      <c r="F230" s="13">
        <v>98.85</v>
      </c>
      <c r="G230" s="13">
        <v>95.88</v>
      </c>
      <c r="H230" s="9">
        <v>100</v>
      </c>
      <c r="I230" s="12">
        <v>504172560</v>
      </c>
      <c r="J230" s="12">
        <v>50417256000</v>
      </c>
      <c r="K230" s="13">
        <v>42.68</v>
      </c>
      <c r="L230" s="13">
        <v>99.28</v>
      </c>
      <c r="M230" s="13">
        <v>96.35</v>
      </c>
      <c r="N230" s="9">
        <v>99.98</v>
      </c>
      <c r="O230" s="12">
        <v>503906167</v>
      </c>
      <c r="P230" s="12">
        <v>50382807062</v>
      </c>
      <c r="Q230" s="13">
        <v>42.62</v>
      </c>
      <c r="R230" s="13">
        <v>98.87</v>
      </c>
      <c r="S230" s="13">
        <v>95.9</v>
      </c>
      <c r="T230" s="9">
        <v>99.99</v>
      </c>
      <c r="U230" s="12">
        <v>503906167</v>
      </c>
      <c r="V230" s="12">
        <v>50383190984</v>
      </c>
      <c r="W230" s="13">
        <v>42.68</v>
      </c>
      <c r="X230" s="13">
        <v>99.29</v>
      </c>
      <c r="Y230" s="13">
        <v>96.36</v>
      </c>
      <c r="Z230" s="9">
        <v>100</v>
      </c>
      <c r="AA230" s="12">
        <v>1008345120</v>
      </c>
      <c r="AB230" s="12">
        <v>100834512000</v>
      </c>
      <c r="AC230" s="13">
        <v>42.65</v>
      </c>
      <c r="AD230" s="13">
        <v>99.07</v>
      </c>
      <c r="AE230" s="13">
        <v>96.12</v>
      </c>
      <c r="AF230" s="9">
        <v>99.98</v>
      </c>
      <c r="AG230" s="12">
        <v>1007812334</v>
      </c>
      <c r="AH230" s="12">
        <v>100765998046</v>
      </c>
      <c r="AI230" s="13">
        <v>42.65</v>
      </c>
      <c r="AJ230" s="13">
        <v>99.08</v>
      </c>
      <c r="AK230" s="13">
        <v>96.13</v>
      </c>
    </row>
    <row r="231" spans="1:37" x14ac:dyDescent="0.45">
      <c r="A231" s="9" t="s">
        <v>204</v>
      </c>
      <c r="B231" s="9">
        <v>100</v>
      </c>
      <c r="C231" s="12">
        <v>439825753</v>
      </c>
      <c r="D231" s="12">
        <v>43982575300</v>
      </c>
      <c r="E231" s="13">
        <v>43.37</v>
      </c>
      <c r="F231" s="13">
        <v>98.15</v>
      </c>
      <c r="G231" s="13">
        <v>94.08</v>
      </c>
      <c r="H231" s="9">
        <v>100</v>
      </c>
      <c r="I231" s="12">
        <v>439825753</v>
      </c>
      <c r="J231" s="12">
        <v>43982575300</v>
      </c>
      <c r="K231" s="13">
        <v>43.29</v>
      </c>
      <c r="L231" s="13">
        <v>98.67</v>
      </c>
      <c r="M231" s="13">
        <v>94.13</v>
      </c>
      <c r="N231" s="9">
        <v>99.97</v>
      </c>
      <c r="O231" s="12">
        <v>439451461</v>
      </c>
      <c r="P231" s="12">
        <v>43933505547</v>
      </c>
      <c r="Q231" s="13">
        <v>43.37</v>
      </c>
      <c r="R231" s="13">
        <v>98.18</v>
      </c>
      <c r="S231" s="13">
        <v>94.11</v>
      </c>
      <c r="T231" s="9">
        <v>99.98</v>
      </c>
      <c r="U231" s="12">
        <v>439451461</v>
      </c>
      <c r="V231" s="12">
        <v>43935010445</v>
      </c>
      <c r="W231" s="13">
        <v>43.29</v>
      </c>
      <c r="X231" s="13">
        <v>98.7</v>
      </c>
      <c r="Y231" s="13">
        <v>94.16</v>
      </c>
      <c r="Z231" s="9">
        <v>100</v>
      </c>
      <c r="AA231" s="12">
        <v>879651506</v>
      </c>
      <c r="AB231" s="12">
        <v>87965150600</v>
      </c>
      <c r="AC231" s="13">
        <v>43.33</v>
      </c>
      <c r="AD231" s="13">
        <v>98.41</v>
      </c>
      <c r="AE231" s="13">
        <v>94.11</v>
      </c>
      <c r="AF231" s="9">
        <v>99.98</v>
      </c>
      <c r="AG231" s="12">
        <v>878902922</v>
      </c>
      <c r="AH231" s="12">
        <v>87868515992</v>
      </c>
      <c r="AI231" s="13">
        <v>43.33</v>
      </c>
      <c r="AJ231" s="13">
        <v>98.44</v>
      </c>
      <c r="AK231" s="13">
        <v>94.13</v>
      </c>
    </row>
    <row r="232" spans="1:37" x14ac:dyDescent="0.45">
      <c r="A232" s="9" t="s">
        <v>205</v>
      </c>
      <c r="B232" s="9">
        <v>100</v>
      </c>
      <c r="C232" s="12">
        <v>432367068</v>
      </c>
      <c r="D232" s="12">
        <v>43236706800</v>
      </c>
      <c r="E232" s="13">
        <v>44.12</v>
      </c>
      <c r="F232" s="13">
        <v>99.28</v>
      </c>
      <c r="G232" s="13">
        <v>96.87</v>
      </c>
      <c r="H232" s="9">
        <v>100</v>
      </c>
      <c r="I232" s="12">
        <v>432367068</v>
      </c>
      <c r="J232" s="12">
        <v>43236706800</v>
      </c>
      <c r="K232" s="13">
        <v>44.08</v>
      </c>
      <c r="L232" s="13">
        <v>98.82</v>
      </c>
      <c r="M232" s="13">
        <v>94.88</v>
      </c>
      <c r="N232" s="9">
        <v>99.98</v>
      </c>
      <c r="O232" s="12">
        <v>432102309</v>
      </c>
      <c r="P232" s="12">
        <v>43202446911</v>
      </c>
      <c r="Q232" s="13">
        <v>44.12</v>
      </c>
      <c r="R232" s="13">
        <v>99.29</v>
      </c>
      <c r="S232" s="13">
        <v>96.88</v>
      </c>
      <c r="T232" s="9">
        <v>99.98</v>
      </c>
      <c r="U232" s="12">
        <v>432102309</v>
      </c>
      <c r="V232" s="12">
        <v>43199561302</v>
      </c>
      <c r="W232" s="13">
        <v>44.08</v>
      </c>
      <c r="X232" s="13">
        <v>98.84</v>
      </c>
      <c r="Y232" s="13">
        <v>94.9</v>
      </c>
      <c r="Z232" s="9">
        <v>100</v>
      </c>
      <c r="AA232" s="12">
        <v>864734136</v>
      </c>
      <c r="AB232" s="12">
        <v>86473413600</v>
      </c>
      <c r="AC232" s="13">
        <v>44.1</v>
      </c>
      <c r="AD232" s="13">
        <v>99.05</v>
      </c>
      <c r="AE232" s="13">
        <v>95.87</v>
      </c>
      <c r="AF232" s="9">
        <v>99.98</v>
      </c>
      <c r="AG232" s="12">
        <v>864204618</v>
      </c>
      <c r="AH232" s="12">
        <v>86402008213</v>
      </c>
      <c r="AI232" s="13">
        <v>44.1</v>
      </c>
      <c r="AJ232" s="13">
        <v>99.07</v>
      </c>
      <c r="AK232" s="13">
        <v>95.89</v>
      </c>
    </row>
    <row r="233" spans="1:37" x14ac:dyDescent="0.45">
      <c r="A233" s="9" t="s">
        <v>206</v>
      </c>
      <c r="B233" s="9">
        <v>100</v>
      </c>
      <c r="C233" s="12">
        <v>546100257</v>
      </c>
      <c r="D233" s="12">
        <v>54610025700</v>
      </c>
      <c r="E233" s="13">
        <v>43.38</v>
      </c>
      <c r="F233" s="13">
        <v>98.96</v>
      </c>
      <c r="G233" s="13">
        <v>96</v>
      </c>
      <c r="H233" s="9">
        <v>100</v>
      </c>
      <c r="I233" s="12">
        <v>546100257</v>
      </c>
      <c r="J233" s="12">
        <v>54610025700</v>
      </c>
      <c r="K233" s="13">
        <v>43.33</v>
      </c>
      <c r="L233" s="13">
        <v>99.29</v>
      </c>
      <c r="M233" s="13">
        <v>96.26</v>
      </c>
      <c r="N233" s="9">
        <v>99.98</v>
      </c>
      <c r="O233" s="12">
        <v>545830397</v>
      </c>
      <c r="P233" s="12">
        <v>54572932449</v>
      </c>
      <c r="Q233" s="13">
        <v>43.38</v>
      </c>
      <c r="R233" s="13">
        <v>98.97</v>
      </c>
      <c r="S233" s="13">
        <v>96.02</v>
      </c>
      <c r="T233" s="9">
        <v>99.98</v>
      </c>
      <c r="U233" s="12">
        <v>545830397</v>
      </c>
      <c r="V233" s="12">
        <v>54573228687</v>
      </c>
      <c r="W233" s="13">
        <v>43.33</v>
      </c>
      <c r="X233" s="13">
        <v>99.3</v>
      </c>
      <c r="Y233" s="13">
        <v>96.27</v>
      </c>
      <c r="Z233" s="9">
        <v>100</v>
      </c>
      <c r="AA233" s="12">
        <v>1092200514</v>
      </c>
      <c r="AB233" s="12">
        <v>109220051400</v>
      </c>
      <c r="AC233" s="13">
        <v>43.36</v>
      </c>
      <c r="AD233" s="13">
        <v>99.12</v>
      </c>
      <c r="AE233" s="13">
        <v>96.13</v>
      </c>
      <c r="AF233" s="9">
        <v>99.98</v>
      </c>
      <c r="AG233" s="12">
        <v>1091660794</v>
      </c>
      <c r="AH233" s="12">
        <v>109146161136</v>
      </c>
      <c r="AI233" s="13">
        <v>43.35</v>
      </c>
      <c r="AJ233" s="13">
        <v>99.13</v>
      </c>
      <c r="AK233" s="13">
        <v>96.14</v>
      </c>
    </row>
    <row r="234" spans="1:37" x14ac:dyDescent="0.45">
      <c r="A234" s="9" t="s">
        <v>207</v>
      </c>
      <c r="B234" s="9">
        <v>100</v>
      </c>
      <c r="C234" s="12">
        <v>411502669</v>
      </c>
      <c r="D234" s="12">
        <v>41150266900</v>
      </c>
      <c r="E234" s="13">
        <v>42.62</v>
      </c>
      <c r="F234" s="13">
        <v>98.68</v>
      </c>
      <c r="G234" s="13">
        <v>95.3</v>
      </c>
      <c r="H234" s="9">
        <v>100</v>
      </c>
      <c r="I234" s="12">
        <v>411502669</v>
      </c>
      <c r="J234" s="12">
        <v>41150266900</v>
      </c>
      <c r="K234" s="13">
        <v>42.67</v>
      </c>
      <c r="L234" s="13">
        <v>98.78</v>
      </c>
      <c r="M234" s="13">
        <v>94.47</v>
      </c>
      <c r="N234" s="9">
        <v>99.97</v>
      </c>
      <c r="O234" s="12">
        <v>411244122</v>
      </c>
      <c r="P234" s="12">
        <v>41113713388</v>
      </c>
      <c r="Q234" s="13">
        <v>42.61</v>
      </c>
      <c r="R234" s="13">
        <v>98.7</v>
      </c>
      <c r="S234" s="13">
        <v>95.33</v>
      </c>
      <c r="T234" s="9">
        <v>99.98</v>
      </c>
      <c r="U234" s="12">
        <v>411244122</v>
      </c>
      <c r="V234" s="12">
        <v>41116718668</v>
      </c>
      <c r="W234" s="13">
        <v>42.66</v>
      </c>
      <c r="X234" s="13">
        <v>98.8</v>
      </c>
      <c r="Y234" s="13">
        <v>94.5</v>
      </c>
      <c r="Z234" s="9">
        <v>100</v>
      </c>
      <c r="AA234" s="12">
        <v>823005338</v>
      </c>
      <c r="AB234" s="12">
        <v>82300533800</v>
      </c>
      <c r="AC234" s="13">
        <v>42.64</v>
      </c>
      <c r="AD234" s="13">
        <v>98.73</v>
      </c>
      <c r="AE234" s="13">
        <v>94.89</v>
      </c>
      <c r="AF234" s="9">
        <v>99.98</v>
      </c>
      <c r="AG234" s="12">
        <v>822488244</v>
      </c>
      <c r="AH234" s="12">
        <v>82230432056</v>
      </c>
      <c r="AI234" s="13">
        <v>42.64</v>
      </c>
      <c r="AJ234" s="13">
        <v>98.75</v>
      </c>
      <c r="AK234" s="13">
        <v>94.91</v>
      </c>
    </row>
    <row r="235" spans="1:37" x14ac:dyDescent="0.45">
      <c r="A235" s="9" t="s">
        <v>208</v>
      </c>
      <c r="B235" s="9">
        <v>100</v>
      </c>
      <c r="C235" s="12">
        <v>529349409</v>
      </c>
      <c r="D235" s="12">
        <v>52934940900</v>
      </c>
      <c r="E235" s="13">
        <v>42.32</v>
      </c>
      <c r="F235" s="13">
        <v>99.43</v>
      </c>
      <c r="G235" s="13">
        <v>97.33</v>
      </c>
      <c r="H235" s="9">
        <v>100</v>
      </c>
      <c r="I235" s="12">
        <v>529349409</v>
      </c>
      <c r="J235" s="12">
        <v>52934940900</v>
      </c>
      <c r="K235" s="13">
        <v>42.36</v>
      </c>
      <c r="L235" s="13">
        <v>99.55</v>
      </c>
      <c r="M235" s="13">
        <v>96.98</v>
      </c>
      <c r="N235" s="9">
        <v>99.98</v>
      </c>
      <c r="O235" s="12">
        <v>529172327</v>
      </c>
      <c r="P235" s="12">
        <v>52909246242</v>
      </c>
      <c r="Q235" s="13">
        <v>42.32</v>
      </c>
      <c r="R235" s="13">
        <v>99.44</v>
      </c>
      <c r="S235" s="13">
        <v>97.34</v>
      </c>
      <c r="T235" s="9">
        <v>99.98</v>
      </c>
      <c r="U235" s="12">
        <v>529172327</v>
      </c>
      <c r="V235" s="12">
        <v>52909249927</v>
      </c>
      <c r="W235" s="13">
        <v>42.36</v>
      </c>
      <c r="X235" s="13">
        <v>99.56</v>
      </c>
      <c r="Y235" s="13">
        <v>96.99</v>
      </c>
      <c r="Z235" s="9">
        <v>100</v>
      </c>
      <c r="AA235" s="12">
        <v>1058698818</v>
      </c>
      <c r="AB235" s="12">
        <v>105869881800</v>
      </c>
      <c r="AC235" s="13">
        <v>42.34</v>
      </c>
      <c r="AD235" s="13">
        <v>99.49</v>
      </c>
      <c r="AE235" s="13">
        <v>97.15</v>
      </c>
      <c r="AF235" s="9">
        <v>99.98</v>
      </c>
      <c r="AG235" s="12">
        <v>1058344654</v>
      </c>
      <c r="AH235" s="12">
        <v>105818496169</v>
      </c>
      <c r="AI235" s="13">
        <v>42.34</v>
      </c>
      <c r="AJ235" s="13">
        <v>99.5</v>
      </c>
      <c r="AK235" s="13">
        <v>97.17</v>
      </c>
    </row>
    <row r="236" spans="1:37" x14ac:dyDescent="0.45">
      <c r="A236" s="9" t="s">
        <v>209</v>
      </c>
      <c r="B236" s="9">
        <v>100</v>
      </c>
      <c r="C236" s="12">
        <v>447818034</v>
      </c>
      <c r="D236" s="12">
        <v>44781803400</v>
      </c>
      <c r="E236" s="13">
        <v>42.19</v>
      </c>
      <c r="F236" s="13">
        <v>99.15</v>
      </c>
      <c r="G236" s="13">
        <v>96.26</v>
      </c>
      <c r="H236" s="9">
        <v>100</v>
      </c>
      <c r="I236" s="12">
        <v>447818034</v>
      </c>
      <c r="J236" s="12">
        <v>44781803400</v>
      </c>
      <c r="K236" s="13">
        <v>42.15</v>
      </c>
      <c r="L236" s="13">
        <v>98.57</v>
      </c>
      <c r="M236" s="13">
        <v>93.61</v>
      </c>
      <c r="N236" s="9">
        <v>99.98</v>
      </c>
      <c r="O236" s="12">
        <v>447621153</v>
      </c>
      <c r="P236" s="12">
        <v>44754855208</v>
      </c>
      <c r="Q236" s="13">
        <v>42.19</v>
      </c>
      <c r="R236" s="13">
        <v>99.16</v>
      </c>
      <c r="S236" s="13">
        <v>96.27</v>
      </c>
      <c r="T236" s="9">
        <v>99.98</v>
      </c>
      <c r="U236" s="12">
        <v>447621153</v>
      </c>
      <c r="V236" s="12">
        <v>44751152926</v>
      </c>
      <c r="W236" s="13">
        <v>42.15</v>
      </c>
      <c r="X236" s="13">
        <v>98.59</v>
      </c>
      <c r="Y236" s="13">
        <v>93.64</v>
      </c>
      <c r="Z236" s="9">
        <v>100</v>
      </c>
      <c r="AA236" s="12">
        <v>895636068</v>
      </c>
      <c r="AB236" s="12">
        <v>89563606800</v>
      </c>
      <c r="AC236" s="13">
        <v>42.17</v>
      </c>
      <c r="AD236" s="13">
        <v>98.86</v>
      </c>
      <c r="AE236" s="13">
        <v>94.94</v>
      </c>
      <c r="AF236" s="9">
        <v>99.98</v>
      </c>
      <c r="AG236" s="12">
        <v>895242306</v>
      </c>
      <c r="AH236" s="12">
        <v>89506008134</v>
      </c>
      <c r="AI236" s="13">
        <v>42.17</v>
      </c>
      <c r="AJ236" s="13">
        <v>98.88</v>
      </c>
      <c r="AK236" s="13">
        <v>94.96</v>
      </c>
    </row>
    <row r="237" spans="1:37" x14ac:dyDescent="0.45">
      <c r="A237" s="9" t="s">
        <v>210</v>
      </c>
      <c r="B237" s="9">
        <v>100</v>
      </c>
      <c r="C237" s="12">
        <v>480034858</v>
      </c>
      <c r="D237" s="12">
        <v>48003485800</v>
      </c>
      <c r="E237" s="13">
        <v>44.73</v>
      </c>
      <c r="F237" s="13">
        <v>98.67</v>
      </c>
      <c r="G237" s="13">
        <v>95.42</v>
      </c>
      <c r="H237" s="9">
        <v>100</v>
      </c>
      <c r="I237" s="12">
        <v>480034858</v>
      </c>
      <c r="J237" s="12">
        <v>48003485800</v>
      </c>
      <c r="K237" s="13">
        <v>44.66</v>
      </c>
      <c r="L237" s="13">
        <v>99.21</v>
      </c>
      <c r="M237" s="13">
        <v>95.21</v>
      </c>
      <c r="N237" s="9">
        <v>99.98</v>
      </c>
      <c r="O237" s="12">
        <v>479721106</v>
      </c>
      <c r="P237" s="12">
        <v>47960256027</v>
      </c>
      <c r="Q237" s="13">
        <v>44.72</v>
      </c>
      <c r="R237" s="13">
        <v>98.68</v>
      </c>
      <c r="S237" s="13">
        <v>95.44</v>
      </c>
      <c r="T237" s="9">
        <v>99.97</v>
      </c>
      <c r="U237" s="12">
        <v>479721106</v>
      </c>
      <c r="V237" s="12">
        <v>47958979884</v>
      </c>
      <c r="W237" s="13">
        <v>44.66</v>
      </c>
      <c r="X237" s="13">
        <v>99.23</v>
      </c>
      <c r="Y237" s="13">
        <v>95.23</v>
      </c>
      <c r="Z237" s="9">
        <v>100</v>
      </c>
      <c r="AA237" s="12">
        <v>960069716</v>
      </c>
      <c r="AB237" s="12">
        <v>96006971600</v>
      </c>
      <c r="AC237" s="13">
        <v>44.69</v>
      </c>
      <c r="AD237" s="13">
        <v>98.94</v>
      </c>
      <c r="AE237" s="13">
        <v>95.32</v>
      </c>
      <c r="AF237" s="9">
        <v>99.97</v>
      </c>
      <c r="AG237" s="12">
        <v>959442212</v>
      </c>
      <c r="AH237" s="12">
        <v>95919235911</v>
      </c>
      <c r="AI237" s="13">
        <v>44.69</v>
      </c>
      <c r="AJ237" s="13">
        <v>98.95</v>
      </c>
      <c r="AK237" s="13">
        <v>95.33</v>
      </c>
    </row>
    <row r="238" spans="1:37" x14ac:dyDescent="0.45">
      <c r="A238" s="9" t="s">
        <v>211</v>
      </c>
      <c r="B238" s="9">
        <v>100</v>
      </c>
      <c r="C238" s="12">
        <v>441514717</v>
      </c>
      <c r="D238" s="12">
        <v>44151471700</v>
      </c>
      <c r="E238" s="13">
        <v>44.05</v>
      </c>
      <c r="F238" s="13">
        <v>98.2</v>
      </c>
      <c r="G238" s="13">
        <v>94.8</v>
      </c>
      <c r="H238" s="9">
        <v>100</v>
      </c>
      <c r="I238" s="12">
        <v>441514717</v>
      </c>
      <c r="J238" s="12">
        <v>44151471700</v>
      </c>
      <c r="K238" s="13">
        <v>43.99</v>
      </c>
      <c r="L238" s="13">
        <v>98.65</v>
      </c>
      <c r="M238" s="13">
        <v>94.43</v>
      </c>
      <c r="N238" s="9">
        <v>99.98</v>
      </c>
      <c r="O238" s="12">
        <v>441150287</v>
      </c>
      <c r="P238" s="12">
        <v>44106967861</v>
      </c>
      <c r="Q238" s="13">
        <v>44.05</v>
      </c>
      <c r="R238" s="13">
        <v>98.22</v>
      </c>
      <c r="S238" s="13">
        <v>94.82</v>
      </c>
      <c r="T238" s="9">
        <v>99.98</v>
      </c>
      <c r="U238" s="12">
        <v>441150287</v>
      </c>
      <c r="V238" s="12">
        <v>44105249533</v>
      </c>
      <c r="W238" s="13">
        <v>43.99</v>
      </c>
      <c r="X238" s="13">
        <v>98.67</v>
      </c>
      <c r="Y238" s="13">
        <v>94.45</v>
      </c>
      <c r="Z238" s="9">
        <v>100</v>
      </c>
      <c r="AA238" s="12">
        <v>883029434</v>
      </c>
      <c r="AB238" s="12">
        <v>88302943400</v>
      </c>
      <c r="AC238" s="13">
        <v>44.02</v>
      </c>
      <c r="AD238" s="13">
        <v>98.43</v>
      </c>
      <c r="AE238" s="13">
        <v>94.61</v>
      </c>
      <c r="AF238" s="9">
        <v>99.98</v>
      </c>
      <c r="AG238" s="12">
        <v>882300574</v>
      </c>
      <c r="AH238" s="12">
        <v>88212217394</v>
      </c>
      <c r="AI238" s="13">
        <v>44.02</v>
      </c>
      <c r="AJ238" s="13">
        <v>98.44</v>
      </c>
      <c r="AK238" s="13">
        <v>94.63</v>
      </c>
    </row>
    <row r="239" spans="1:37" x14ac:dyDescent="0.45">
      <c r="A239" s="9" t="s">
        <v>212</v>
      </c>
      <c r="B239" s="9">
        <v>100</v>
      </c>
      <c r="C239" s="12">
        <v>438972942</v>
      </c>
      <c r="D239" s="12">
        <v>43897294200</v>
      </c>
      <c r="E239" s="13">
        <v>42.67</v>
      </c>
      <c r="F239" s="13">
        <v>97.68</v>
      </c>
      <c r="G239" s="13">
        <v>92.81</v>
      </c>
      <c r="H239" s="9">
        <v>100</v>
      </c>
      <c r="I239" s="12">
        <v>438972942</v>
      </c>
      <c r="J239" s="12">
        <v>43897294200</v>
      </c>
      <c r="K239" s="13">
        <v>42.59</v>
      </c>
      <c r="L239" s="13">
        <v>98.67</v>
      </c>
      <c r="M239" s="13">
        <v>93.91</v>
      </c>
      <c r="N239" s="9">
        <v>99.97</v>
      </c>
      <c r="O239" s="12">
        <v>438569569</v>
      </c>
      <c r="P239" s="12">
        <v>43842089079</v>
      </c>
      <c r="Q239" s="13">
        <v>42.66</v>
      </c>
      <c r="R239" s="13">
        <v>97.71</v>
      </c>
      <c r="S239" s="13">
        <v>92.85</v>
      </c>
      <c r="T239" s="9">
        <v>99.98</v>
      </c>
      <c r="U239" s="12">
        <v>438569569</v>
      </c>
      <c r="V239" s="12">
        <v>43847732900</v>
      </c>
      <c r="W239" s="13">
        <v>42.59</v>
      </c>
      <c r="X239" s="13">
        <v>98.69</v>
      </c>
      <c r="Y239" s="13">
        <v>93.93</v>
      </c>
      <c r="Z239" s="9">
        <v>100</v>
      </c>
      <c r="AA239" s="12">
        <v>877945884</v>
      </c>
      <c r="AB239" s="12">
        <v>87794588400</v>
      </c>
      <c r="AC239" s="13">
        <v>42.63</v>
      </c>
      <c r="AD239" s="13">
        <v>98.18</v>
      </c>
      <c r="AE239" s="13">
        <v>93.36</v>
      </c>
      <c r="AF239" s="9">
        <v>99.97</v>
      </c>
      <c r="AG239" s="12">
        <v>877139138</v>
      </c>
      <c r="AH239" s="12">
        <v>87689821979</v>
      </c>
      <c r="AI239" s="13">
        <v>42.62</v>
      </c>
      <c r="AJ239" s="13">
        <v>98.2</v>
      </c>
      <c r="AK239" s="13">
        <v>93.39</v>
      </c>
    </row>
    <row r="240" spans="1:37" x14ac:dyDescent="0.45">
      <c r="A240" s="9" t="s">
        <v>213</v>
      </c>
      <c r="B240" s="9">
        <v>100</v>
      </c>
      <c r="C240" s="12">
        <v>486435213</v>
      </c>
      <c r="D240" s="12">
        <v>48643521300</v>
      </c>
      <c r="E240" s="13">
        <v>41.86</v>
      </c>
      <c r="F240" s="13">
        <v>98.97</v>
      </c>
      <c r="G240" s="13">
        <v>96.18</v>
      </c>
      <c r="H240" s="9">
        <v>100</v>
      </c>
      <c r="I240" s="12">
        <v>486435213</v>
      </c>
      <c r="J240" s="12">
        <v>48643521300</v>
      </c>
      <c r="K240" s="13">
        <v>41.8</v>
      </c>
      <c r="L240" s="13">
        <v>99.21</v>
      </c>
      <c r="M240" s="13">
        <v>96.33</v>
      </c>
      <c r="N240" s="9">
        <v>99.98</v>
      </c>
      <c r="O240" s="12">
        <v>486200631</v>
      </c>
      <c r="P240" s="12">
        <v>48612453376</v>
      </c>
      <c r="Q240" s="13">
        <v>41.86</v>
      </c>
      <c r="R240" s="13">
        <v>98.98</v>
      </c>
      <c r="S240" s="13">
        <v>96.2</v>
      </c>
      <c r="T240" s="9">
        <v>99.98</v>
      </c>
      <c r="U240" s="12">
        <v>486200631</v>
      </c>
      <c r="V240" s="12">
        <v>48612568732</v>
      </c>
      <c r="W240" s="13">
        <v>41.8</v>
      </c>
      <c r="X240" s="13">
        <v>99.22</v>
      </c>
      <c r="Y240" s="13">
        <v>96.34</v>
      </c>
      <c r="Z240" s="9">
        <v>100</v>
      </c>
      <c r="AA240" s="12">
        <v>972870426</v>
      </c>
      <c r="AB240" s="12">
        <v>97287042600</v>
      </c>
      <c r="AC240" s="13">
        <v>41.83</v>
      </c>
      <c r="AD240" s="13">
        <v>99.09</v>
      </c>
      <c r="AE240" s="13">
        <v>96.25</v>
      </c>
      <c r="AF240" s="9">
        <v>99.98</v>
      </c>
      <c r="AG240" s="12">
        <v>972401262</v>
      </c>
      <c r="AH240" s="12">
        <v>97225022108</v>
      </c>
      <c r="AI240" s="13">
        <v>41.83</v>
      </c>
      <c r="AJ240" s="13">
        <v>99.1</v>
      </c>
      <c r="AK240" s="13">
        <v>96.27</v>
      </c>
    </row>
    <row r="241" spans="1:37" x14ac:dyDescent="0.45">
      <c r="A241" s="9" t="s">
        <v>214</v>
      </c>
      <c r="B241" s="9">
        <v>100</v>
      </c>
      <c r="C241" s="12">
        <v>341123621</v>
      </c>
      <c r="D241" s="12">
        <v>34112362100</v>
      </c>
      <c r="E241" s="13">
        <v>43.39</v>
      </c>
      <c r="F241" s="13">
        <v>99.08</v>
      </c>
      <c r="G241" s="13">
        <v>96.05</v>
      </c>
      <c r="H241" s="9">
        <v>100</v>
      </c>
      <c r="I241" s="12">
        <v>341123621</v>
      </c>
      <c r="J241" s="12">
        <v>34112362100</v>
      </c>
      <c r="K241" s="13">
        <v>43.53</v>
      </c>
      <c r="L241" s="13">
        <v>98.58</v>
      </c>
      <c r="M241" s="13">
        <v>93.89</v>
      </c>
      <c r="N241" s="9">
        <v>99.97</v>
      </c>
      <c r="O241" s="12">
        <v>340836046</v>
      </c>
      <c r="P241" s="12">
        <v>34074608214</v>
      </c>
      <c r="Q241" s="13">
        <v>43.39</v>
      </c>
      <c r="R241" s="13">
        <v>99.1</v>
      </c>
      <c r="S241" s="13">
        <v>96.07</v>
      </c>
      <c r="T241" s="9">
        <v>99.98</v>
      </c>
      <c r="U241" s="12">
        <v>340836046</v>
      </c>
      <c r="V241" s="12">
        <v>34075373151</v>
      </c>
      <c r="W241" s="13">
        <v>43.52</v>
      </c>
      <c r="X241" s="13">
        <v>98.61</v>
      </c>
      <c r="Y241" s="13">
        <v>93.93</v>
      </c>
      <c r="Z241" s="9">
        <v>100</v>
      </c>
      <c r="AA241" s="12">
        <v>682247242</v>
      </c>
      <c r="AB241" s="12">
        <v>68224724200</v>
      </c>
      <c r="AC241" s="13">
        <v>43.46</v>
      </c>
      <c r="AD241" s="13">
        <v>98.83</v>
      </c>
      <c r="AE241" s="13">
        <v>94.97</v>
      </c>
      <c r="AF241" s="9">
        <v>99.97</v>
      </c>
      <c r="AG241" s="12">
        <v>681672092</v>
      </c>
      <c r="AH241" s="12">
        <v>68149981365</v>
      </c>
      <c r="AI241" s="13">
        <v>43.46</v>
      </c>
      <c r="AJ241" s="13">
        <v>98.85</v>
      </c>
      <c r="AK241" s="13">
        <v>95</v>
      </c>
    </row>
    <row r="242" spans="1:37" x14ac:dyDescent="0.45">
      <c r="A242" s="9" t="s">
        <v>215</v>
      </c>
      <c r="B242" s="9">
        <v>100</v>
      </c>
      <c r="C242" s="12">
        <v>531858270</v>
      </c>
      <c r="D242" s="12">
        <v>53185827000</v>
      </c>
      <c r="E242" s="13">
        <v>42.14</v>
      </c>
      <c r="F242" s="13">
        <v>98.98</v>
      </c>
      <c r="G242" s="13">
        <v>96.02</v>
      </c>
      <c r="H242" s="9">
        <v>100</v>
      </c>
      <c r="I242" s="12">
        <v>531858270</v>
      </c>
      <c r="J242" s="12">
        <v>53185827000</v>
      </c>
      <c r="K242" s="13">
        <v>42.1</v>
      </c>
      <c r="L242" s="13">
        <v>98.64</v>
      </c>
      <c r="M242" s="13">
        <v>94.15</v>
      </c>
      <c r="N242" s="9">
        <v>99.97</v>
      </c>
      <c r="O242" s="12">
        <v>531549814</v>
      </c>
      <c r="P242" s="12">
        <v>53140082117</v>
      </c>
      <c r="Q242" s="13">
        <v>42.14</v>
      </c>
      <c r="R242" s="13">
        <v>99.01</v>
      </c>
      <c r="S242" s="13">
        <v>96.05</v>
      </c>
      <c r="T242" s="9">
        <v>99.97</v>
      </c>
      <c r="U242" s="12">
        <v>531549814</v>
      </c>
      <c r="V242" s="12">
        <v>53141278926</v>
      </c>
      <c r="W242" s="13">
        <v>42.1</v>
      </c>
      <c r="X242" s="13">
        <v>98.66</v>
      </c>
      <c r="Y242" s="13">
        <v>94.17</v>
      </c>
      <c r="Z242" s="9">
        <v>100</v>
      </c>
      <c r="AA242" s="12">
        <v>1063716540</v>
      </c>
      <c r="AB242" s="12">
        <v>106371654000</v>
      </c>
      <c r="AC242" s="13">
        <v>42.12</v>
      </c>
      <c r="AD242" s="13">
        <v>98.81</v>
      </c>
      <c r="AE242" s="13">
        <v>95.08</v>
      </c>
      <c r="AF242" s="9">
        <v>99.97</v>
      </c>
      <c r="AG242" s="12">
        <v>1063099628</v>
      </c>
      <c r="AH242" s="12">
        <v>106281361043</v>
      </c>
      <c r="AI242" s="13">
        <v>42.12</v>
      </c>
      <c r="AJ242" s="13">
        <v>98.83</v>
      </c>
      <c r="AK242" s="13">
        <v>95.11</v>
      </c>
    </row>
    <row r="243" spans="1:37" x14ac:dyDescent="0.45">
      <c r="A243" s="9" t="s">
        <v>216</v>
      </c>
      <c r="B243" s="9">
        <v>100</v>
      </c>
      <c r="C243" s="12">
        <v>467896172</v>
      </c>
      <c r="D243" s="12">
        <v>46789617200</v>
      </c>
      <c r="E243" s="13">
        <v>46.55</v>
      </c>
      <c r="F243" s="13">
        <v>99.48</v>
      </c>
      <c r="G243" s="13">
        <v>97.52</v>
      </c>
      <c r="H243" s="9">
        <v>100</v>
      </c>
      <c r="I243" s="12">
        <v>467896172</v>
      </c>
      <c r="J243" s="12">
        <v>46789617200</v>
      </c>
      <c r="K243" s="13">
        <v>46.44</v>
      </c>
      <c r="L243" s="13">
        <v>99.2</v>
      </c>
      <c r="M243" s="13">
        <v>96.18</v>
      </c>
      <c r="N243" s="9">
        <v>99.98</v>
      </c>
      <c r="O243" s="12">
        <v>467582425</v>
      </c>
      <c r="P243" s="12">
        <v>46747992496</v>
      </c>
      <c r="Q243" s="13">
        <v>46.55</v>
      </c>
      <c r="R243" s="13">
        <v>99.5</v>
      </c>
      <c r="S243" s="13">
        <v>97.54</v>
      </c>
      <c r="T243" s="9">
        <v>99.97</v>
      </c>
      <c r="U243" s="12">
        <v>467582425</v>
      </c>
      <c r="V243" s="12">
        <v>46745928278</v>
      </c>
      <c r="W243" s="13">
        <v>46.43</v>
      </c>
      <c r="X243" s="13">
        <v>99.22</v>
      </c>
      <c r="Y243" s="13">
        <v>96.21</v>
      </c>
      <c r="Z243" s="9">
        <v>100</v>
      </c>
      <c r="AA243" s="12">
        <v>935792344</v>
      </c>
      <c r="AB243" s="12">
        <v>93579234400</v>
      </c>
      <c r="AC243" s="13">
        <v>46.5</v>
      </c>
      <c r="AD243" s="13">
        <v>99.34</v>
      </c>
      <c r="AE243" s="13">
        <v>96.85</v>
      </c>
      <c r="AF243" s="9">
        <v>99.98</v>
      </c>
      <c r="AG243" s="12">
        <v>935164850</v>
      </c>
      <c r="AH243" s="12">
        <v>93493920774</v>
      </c>
      <c r="AI243" s="13">
        <v>46.49</v>
      </c>
      <c r="AJ243" s="13">
        <v>99.36</v>
      </c>
      <c r="AK243" s="13">
        <v>96.87</v>
      </c>
    </row>
    <row r="244" spans="1:37" x14ac:dyDescent="0.45">
      <c r="A244" s="9" t="s">
        <v>217</v>
      </c>
      <c r="B244" s="9">
        <v>100</v>
      </c>
      <c r="C244" s="12">
        <v>486721763</v>
      </c>
      <c r="D244" s="12">
        <v>48672176300</v>
      </c>
      <c r="E244" s="13">
        <v>43.78</v>
      </c>
      <c r="F244" s="13">
        <v>99.34</v>
      </c>
      <c r="G244" s="13">
        <v>97.06</v>
      </c>
      <c r="H244" s="9">
        <v>100</v>
      </c>
      <c r="I244" s="12">
        <v>486721763</v>
      </c>
      <c r="J244" s="12">
        <v>48672176300</v>
      </c>
      <c r="K244" s="13">
        <v>43.71</v>
      </c>
      <c r="L244" s="13">
        <v>98.86</v>
      </c>
      <c r="M244" s="13">
        <v>95.1</v>
      </c>
      <c r="N244" s="9">
        <v>99.98</v>
      </c>
      <c r="O244" s="12">
        <v>486476222</v>
      </c>
      <c r="P244" s="12">
        <v>48639900928</v>
      </c>
      <c r="Q244" s="13">
        <v>43.78</v>
      </c>
      <c r="R244" s="13">
        <v>99.35</v>
      </c>
      <c r="S244" s="13">
        <v>97.07</v>
      </c>
      <c r="T244" s="9">
        <v>99.97</v>
      </c>
      <c r="U244" s="12">
        <v>486476222</v>
      </c>
      <c r="V244" s="12">
        <v>48635344990</v>
      </c>
      <c r="W244" s="13">
        <v>43.7</v>
      </c>
      <c r="X244" s="13">
        <v>98.88</v>
      </c>
      <c r="Y244" s="13">
        <v>95.12</v>
      </c>
      <c r="Z244" s="9">
        <v>100</v>
      </c>
      <c r="AA244" s="12">
        <v>973443526</v>
      </c>
      <c r="AB244" s="12">
        <v>97344352600</v>
      </c>
      <c r="AC244" s="13">
        <v>43.74</v>
      </c>
      <c r="AD244" s="13">
        <v>99.1</v>
      </c>
      <c r="AE244" s="13">
        <v>96.08</v>
      </c>
      <c r="AF244" s="9">
        <v>99.98</v>
      </c>
      <c r="AG244" s="12">
        <v>972952444</v>
      </c>
      <c r="AH244" s="12">
        <v>97275245918</v>
      </c>
      <c r="AI244" s="13">
        <v>43.74</v>
      </c>
      <c r="AJ244" s="13">
        <v>99.12</v>
      </c>
      <c r="AK244" s="13">
        <v>96.09</v>
      </c>
    </row>
    <row r="245" spans="1:37" x14ac:dyDescent="0.45">
      <c r="A245" s="9" t="s">
        <v>218</v>
      </c>
      <c r="B245" s="9">
        <v>100</v>
      </c>
      <c r="C245" s="12">
        <v>384533505</v>
      </c>
      <c r="D245" s="12">
        <v>38453350500</v>
      </c>
      <c r="E245" s="13">
        <v>42.38</v>
      </c>
      <c r="F245" s="13">
        <v>97.87</v>
      </c>
      <c r="G245" s="13">
        <v>93.47</v>
      </c>
      <c r="H245" s="9">
        <v>100</v>
      </c>
      <c r="I245" s="12">
        <v>384533505</v>
      </c>
      <c r="J245" s="12">
        <v>38453350500</v>
      </c>
      <c r="K245" s="13">
        <v>42.26</v>
      </c>
      <c r="L245" s="13">
        <v>98.34</v>
      </c>
      <c r="M245" s="13">
        <v>93.22</v>
      </c>
      <c r="N245" s="9">
        <v>99.97</v>
      </c>
      <c r="O245" s="12">
        <v>384184634</v>
      </c>
      <c r="P245" s="12">
        <v>38407540958</v>
      </c>
      <c r="Q245" s="13">
        <v>42.38</v>
      </c>
      <c r="R245" s="13">
        <v>97.9</v>
      </c>
      <c r="S245" s="13">
        <v>93.5</v>
      </c>
      <c r="T245" s="9">
        <v>99.98</v>
      </c>
      <c r="U245" s="12">
        <v>384184634</v>
      </c>
      <c r="V245" s="12">
        <v>38409900674</v>
      </c>
      <c r="W245" s="13">
        <v>42.26</v>
      </c>
      <c r="X245" s="13">
        <v>98.36</v>
      </c>
      <c r="Y245" s="13">
        <v>93.25</v>
      </c>
      <c r="Z245" s="9">
        <v>100</v>
      </c>
      <c r="AA245" s="12">
        <v>769067010</v>
      </c>
      <c r="AB245" s="12">
        <v>76906701000</v>
      </c>
      <c r="AC245" s="13">
        <v>42.32</v>
      </c>
      <c r="AD245" s="13">
        <v>98.11</v>
      </c>
      <c r="AE245" s="13">
        <v>93.34</v>
      </c>
      <c r="AF245" s="9">
        <v>99.97</v>
      </c>
      <c r="AG245" s="12">
        <v>768369268</v>
      </c>
      <c r="AH245" s="12">
        <v>76817441632</v>
      </c>
      <c r="AI245" s="13">
        <v>42.32</v>
      </c>
      <c r="AJ245" s="13">
        <v>98.13</v>
      </c>
      <c r="AK245" s="13">
        <v>93.38</v>
      </c>
    </row>
    <row r="246" spans="1:37" x14ac:dyDescent="0.45">
      <c r="A246" s="9" t="s">
        <v>219</v>
      </c>
      <c r="B246" s="9">
        <v>100</v>
      </c>
      <c r="C246" s="12">
        <v>424060442</v>
      </c>
      <c r="D246" s="12">
        <v>42406044200</v>
      </c>
      <c r="E246" s="13">
        <v>41.8</v>
      </c>
      <c r="F246" s="13">
        <v>98.82</v>
      </c>
      <c r="G246" s="13">
        <v>95.7</v>
      </c>
      <c r="H246" s="9">
        <v>100</v>
      </c>
      <c r="I246" s="12">
        <v>424060442</v>
      </c>
      <c r="J246" s="12">
        <v>42406044200</v>
      </c>
      <c r="K246" s="13">
        <v>41.8</v>
      </c>
      <c r="L246" s="13">
        <v>99.13</v>
      </c>
      <c r="M246" s="13">
        <v>95.9</v>
      </c>
      <c r="N246" s="9">
        <v>99.98</v>
      </c>
      <c r="O246" s="12">
        <v>423824113</v>
      </c>
      <c r="P246" s="12">
        <v>42375919204</v>
      </c>
      <c r="Q246" s="13">
        <v>41.8</v>
      </c>
      <c r="R246" s="13">
        <v>98.84</v>
      </c>
      <c r="S246" s="13">
        <v>95.71</v>
      </c>
      <c r="T246" s="9">
        <v>99.99</v>
      </c>
      <c r="U246" s="12">
        <v>423824113</v>
      </c>
      <c r="V246" s="12">
        <v>42376268537</v>
      </c>
      <c r="W246" s="13">
        <v>41.79</v>
      </c>
      <c r="X246" s="13">
        <v>99.15</v>
      </c>
      <c r="Y246" s="13">
        <v>95.91</v>
      </c>
      <c r="Z246" s="9">
        <v>100</v>
      </c>
      <c r="AA246" s="12">
        <v>848120884</v>
      </c>
      <c r="AB246" s="12">
        <v>84812088400</v>
      </c>
      <c r="AC246" s="13">
        <v>41.8</v>
      </c>
      <c r="AD246" s="13">
        <v>98.98</v>
      </c>
      <c r="AE246" s="13">
        <v>95.8</v>
      </c>
      <c r="AF246" s="9">
        <v>99.99</v>
      </c>
      <c r="AG246" s="12">
        <v>847648226</v>
      </c>
      <c r="AH246" s="12">
        <v>84752187741</v>
      </c>
      <c r="AI246" s="13">
        <v>41.8</v>
      </c>
      <c r="AJ246" s="13">
        <v>98.99</v>
      </c>
      <c r="AK246" s="13">
        <v>95.81</v>
      </c>
    </row>
    <row r="247" spans="1:37" x14ac:dyDescent="0.45">
      <c r="A247" s="9" t="s">
        <v>220</v>
      </c>
      <c r="B247" s="9">
        <v>100</v>
      </c>
      <c r="C247" s="12">
        <v>471298361</v>
      </c>
      <c r="D247" s="12">
        <v>47129836100</v>
      </c>
      <c r="E247" s="13">
        <v>42.87</v>
      </c>
      <c r="F247" s="13">
        <v>99.03</v>
      </c>
      <c r="G247" s="13">
        <v>96.27</v>
      </c>
      <c r="H247" s="9">
        <v>100</v>
      </c>
      <c r="I247" s="12">
        <v>471298361</v>
      </c>
      <c r="J247" s="12">
        <v>47129836100</v>
      </c>
      <c r="K247" s="13">
        <v>42.85</v>
      </c>
      <c r="L247" s="13">
        <v>99.25</v>
      </c>
      <c r="M247" s="13">
        <v>96.37</v>
      </c>
      <c r="N247" s="9">
        <v>99.98</v>
      </c>
      <c r="O247" s="12">
        <v>471064136</v>
      </c>
      <c r="P247" s="12">
        <v>47097780639</v>
      </c>
      <c r="Q247" s="13">
        <v>42.87</v>
      </c>
      <c r="R247" s="13">
        <v>99.04</v>
      </c>
      <c r="S247" s="13">
        <v>96.29</v>
      </c>
      <c r="T247" s="9">
        <v>99.98</v>
      </c>
      <c r="U247" s="12">
        <v>471064136</v>
      </c>
      <c r="V247" s="12">
        <v>47097674700</v>
      </c>
      <c r="W247" s="13">
        <v>42.85</v>
      </c>
      <c r="X247" s="13">
        <v>99.26</v>
      </c>
      <c r="Y247" s="13">
        <v>96.39</v>
      </c>
      <c r="Z247" s="9">
        <v>100</v>
      </c>
      <c r="AA247" s="12">
        <v>942596722</v>
      </c>
      <c r="AB247" s="12">
        <v>94259672200</v>
      </c>
      <c r="AC247" s="13">
        <v>42.86</v>
      </c>
      <c r="AD247" s="13">
        <v>99.14</v>
      </c>
      <c r="AE247" s="13">
        <v>96.32</v>
      </c>
      <c r="AF247" s="9">
        <v>99.98</v>
      </c>
      <c r="AG247" s="12">
        <v>942128272</v>
      </c>
      <c r="AH247" s="12">
        <v>94195455339</v>
      </c>
      <c r="AI247" s="13">
        <v>42.86</v>
      </c>
      <c r="AJ247" s="13">
        <v>99.15</v>
      </c>
      <c r="AK247" s="13">
        <v>96.34</v>
      </c>
    </row>
    <row r="248" spans="1:37" x14ac:dyDescent="0.45">
      <c r="A248" s="9" t="s">
        <v>221</v>
      </c>
      <c r="B248" s="9">
        <v>100</v>
      </c>
      <c r="C248" s="12">
        <v>394239475</v>
      </c>
      <c r="D248" s="12">
        <v>39423947500</v>
      </c>
      <c r="E248" s="13">
        <v>42.93</v>
      </c>
      <c r="F248" s="13">
        <v>99.01</v>
      </c>
      <c r="G248" s="13">
        <v>95.99</v>
      </c>
      <c r="H248" s="9">
        <v>100</v>
      </c>
      <c r="I248" s="12">
        <v>394239475</v>
      </c>
      <c r="J248" s="12">
        <v>39423947500</v>
      </c>
      <c r="K248" s="13">
        <v>43.12</v>
      </c>
      <c r="L248" s="13">
        <v>97.71</v>
      </c>
      <c r="M248" s="13">
        <v>92.06</v>
      </c>
      <c r="N248" s="9">
        <v>99.98</v>
      </c>
      <c r="O248" s="12">
        <v>393778355</v>
      </c>
      <c r="P248" s="12">
        <v>39368392357</v>
      </c>
      <c r="Q248" s="13">
        <v>42.92</v>
      </c>
      <c r="R248" s="13">
        <v>99.03</v>
      </c>
      <c r="S248" s="13">
        <v>96.01</v>
      </c>
      <c r="T248" s="9">
        <v>99.96</v>
      </c>
      <c r="U248" s="12">
        <v>393778355</v>
      </c>
      <c r="V248" s="12">
        <v>39361714347</v>
      </c>
      <c r="W248" s="13">
        <v>43.11</v>
      </c>
      <c r="X248" s="13">
        <v>97.75</v>
      </c>
      <c r="Y248" s="13">
        <v>92.11</v>
      </c>
      <c r="Z248" s="9">
        <v>100</v>
      </c>
      <c r="AA248" s="12">
        <v>788478950</v>
      </c>
      <c r="AB248" s="12">
        <v>78847895000</v>
      </c>
      <c r="AC248" s="13">
        <v>43.02</v>
      </c>
      <c r="AD248" s="13">
        <v>98.36</v>
      </c>
      <c r="AE248" s="13">
        <v>94.02</v>
      </c>
      <c r="AF248" s="9">
        <v>99.97</v>
      </c>
      <c r="AG248" s="12">
        <v>787556710</v>
      </c>
      <c r="AH248" s="12">
        <v>78730106704</v>
      </c>
      <c r="AI248" s="13">
        <v>43.02</v>
      </c>
      <c r="AJ248" s="13">
        <v>98.39</v>
      </c>
      <c r="AK248" s="13">
        <v>94.06</v>
      </c>
    </row>
    <row r="249" spans="1:37" x14ac:dyDescent="0.45">
      <c r="A249" s="9" t="s">
        <v>222</v>
      </c>
      <c r="B249" s="9">
        <v>100</v>
      </c>
      <c r="C249" s="12">
        <v>455478118</v>
      </c>
      <c r="D249" s="12">
        <v>45547811800</v>
      </c>
      <c r="E249" s="13">
        <v>42.77</v>
      </c>
      <c r="F249" s="13">
        <v>99.09</v>
      </c>
      <c r="G249" s="13">
        <v>96.39</v>
      </c>
      <c r="H249" s="9">
        <v>100</v>
      </c>
      <c r="I249" s="12">
        <v>455478118</v>
      </c>
      <c r="J249" s="12">
        <v>45547811800</v>
      </c>
      <c r="K249" s="13">
        <v>42.74</v>
      </c>
      <c r="L249" s="13">
        <v>99.32</v>
      </c>
      <c r="M249" s="13">
        <v>96.58</v>
      </c>
      <c r="N249" s="9">
        <v>99.98</v>
      </c>
      <c r="O249" s="12">
        <v>455247547</v>
      </c>
      <c r="P249" s="12">
        <v>45516371553</v>
      </c>
      <c r="Q249" s="13">
        <v>42.77</v>
      </c>
      <c r="R249" s="13">
        <v>99.1</v>
      </c>
      <c r="S249" s="13">
        <v>96.4</v>
      </c>
      <c r="T249" s="9">
        <v>99.98</v>
      </c>
      <c r="U249" s="12">
        <v>455247547</v>
      </c>
      <c r="V249" s="12">
        <v>45516267642</v>
      </c>
      <c r="W249" s="13">
        <v>42.74</v>
      </c>
      <c r="X249" s="13">
        <v>99.33</v>
      </c>
      <c r="Y249" s="13">
        <v>96.6</v>
      </c>
      <c r="Z249" s="9">
        <v>100</v>
      </c>
      <c r="AA249" s="12">
        <v>910956236</v>
      </c>
      <c r="AB249" s="12">
        <v>91095623600</v>
      </c>
      <c r="AC249" s="13">
        <v>42.76</v>
      </c>
      <c r="AD249" s="13">
        <v>99.2</v>
      </c>
      <c r="AE249" s="13">
        <v>96.48</v>
      </c>
      <c r="AF249" s="9">
        <v>99.98</v>
      </c>
      <c r="AG249" s="12">
        <v>910495094</v>
      </c>
      <c r="AH249" s="12">
        <v>91032639195</v>
      </c>
      <c r="AI249" s="13">
        <v>42.75</v>
      </c>
      <c r="AJ249" s="13">
        <v>99.22</v>
      </c>
      <c r="AK249" s="13">
        <v>96.5</v>
      </c>
    </row>
    <row r="250" spans="1:37" x14ac:dyDescent="0.45">
      <c r="A250" s="9" t="s">
        <v>223</v>
      </c>
      <c r="B250" s="9">
        <v>100</v>
      </c>
      <c r="C250" s="12">
        <v>709932356</v>
      </c>
      <c r="D250" s="12">
        <v>70993235600</v>
      </c>
      <c r="E250" s="13">
        <v>43.79</v>
      </c>
      <c r="F250" s="13">
        <v>99.25</v>
      </c>
      <c r="G250" s="13">
        <v>97.02</v>
      </c>
      <c r="H250" s="9">
        <v>100</v>
      </c>
      <c r="I250" s="12">
        <v>709932356</v>
      </c>
      <c r="J250" s="12">
        <v>70993235600</v>
      </c>
      <c r="K250" s="13">
        <v>43.87</v>
      </c>
      <c r="L250" s="13">
        <v>99.09</v>
      </c>
      <c r="M250" s="13">
        <v>95.68</v>
      </c>
      <c r="N250" s="9">
        <v>99.98</v>
      </c>
      <c r="O250" s="12">
        <v>709513541</v>
      </c>
      <c r="P250" s="12">
        <v>70933752318</v>
      </c>
      <c r="Q250" s="13">
        <v>43.79</v>
      </c>
      <c r="R250" s="13">
        <v>99.27</v>
      </c>
      <c r="S250" s="13">
        <v>97.04</v>
      </c>
      <c r="T250" s="9">
        <v>99.98</v>
      </c>
      <c r="U250" s="12">
        <v>709513541</v>
      </c>
      <c r="V250" s="12">
        <v>70934522788</v>
      </c>
      <c r="W250" s="13">
        <v>43.86</v>
      </c>
      <c r="X250" s="13">
        <v>99.11</v>
      </c>
      <c r="Y250" s="13">
        <v>95.71</v>
      </c>
      <c r="Z250" s="9">
        <v>100</v>
      </c>
      <c r="AA250" s="12">
        <v>1419864712</v>
      </c>
      <c r="AB250" s="12">
        <v>141986471200</v>
      </c>
      <c r="AC250" s="13">
        <v>43.83</v>
      </c>
      <c r="AD250" s="13">
        <v>99.17</v>
      </c>
      <c r="AE250" s="13">
        <v>96.35</v>
      </c>
      <c r="AF250" s="9">
        <v>99.98</v>
      </c>
      <c r="AG250" s="12">
        <v>1419027082</v>
      </c>
      <c r="AH250" s="12">
        <v>141868275106</v>
      </c>
      <c r="AI250" s="13">
        <v>43.83</v>
      </c>
      <c r="AJ250" s="13">
        <v>99.19</v>
      </c>
      <c r="AK250" s="13">
        <v>96.37</v>
      </c>
    </row>
    <row r="251" spans="1:37" x14ac:dyDescent="0.45">
      <c r="A251" s="9" t="s">
        <v>224</v>
      </c>
      <c r="B251" s="9">
        <v>100</v>
      </c>
      <c r="C251" s="12">
        <v>395980430</v>
      </c>
      <c r="D251" s="12">
        <v>39598043000</v>
      </c>
      <c r="E251" s="13">
        <v>41.73</v>
      </c>
      <c r="F251" s="13">
        <v>98.79</v>
      </c>
      <c r="G251" s="13">
        <v>95.5</v>
      </c>
      <c r="H251" s="9">
        <v>100</v>
      </c>
      <c r="I251" s="12">
        <v>395980430</v>
      </c>
      <c r="J251" s="12">
        <v>39598043000</v>
      </c>
      <c r="K251" s="13">
        <v>41.72</v>
      </c>
      <c r="L251" s="13">
        <v>99.05</v>
      </c>
      <c r="M251" s="13">
        <v>95.45</v>
      </c>
      <c r="N251" s="9">
        <v>99.98</v>
      </c>
      <c r="O251" s="12">
        <v>395772507</v>
      </c>
      <c r="P251" s="12">
        <v>39570078692</v>
      </c>
      <c r="Q251" s="13">
        <v>41.73</v>
      </c>
      <c r="R251" s="13">
        <v>98.81</v>
      </c>
      <c r="S251" s="13">
        <v>95.51</v>
      </c>
      <c r="T251" s="9">
        <v>99.98</v>
      </c>
      <c r="U251" s="12">
        <v>395772507</v>
      </c>
      <c r="V251" s="12">
        <v>39570227323</v>
      </c>
      <c r="W251" s="13">
        <v>41.72</v>
      </c>
      <c r="X251" s="13">
        <v>99.06</v>
      </c>
      <c r="Y251" s="13">
        <v>95.47</v>
      </c>
      <c r="Z251" s="9">
        <v>100</v>
      </c>
      <c r="AA251" s="12">
        <v>791960860</v>
      </c>
      <c r="AB251" s="12">
        <v>79196086000</v>
      </c>
      <c r="AC251" s="13">
        <v>41.73</v>
      </c>
      <c r="AD251" s="13">
        <v>98.92</v>
      </c>
      <c r="AE251" s="13">
        <v>95.47</v>
      </c>
      <c r="AF251" s="9">
        <v>99.98</v>
      </c>
      <c r="AG251" s="12">
        <v>791545014</v>
      </c>
      <c r="AH251" s="12">
        <v>79140306015</v>
      </c>
      <c r="AI251" s="13">
        <v>41.72</v>
      </c>
      <c r="AJ251" s="13">
        <v>98.94</v>
      </c>
      <c r="AK251" s="13">
        <v>95.49</v>
      </c>
    </row>
    <row r="252" spans="1:37" x14ac:dyDescent="0.45">
      <c r="A252" s="9" t="s">
        <v>225</v>
      </c>
      <c r="B252" s="9">
        <v>100</v>
      </c>
      <c r="C252" s="12">
        <v>415977805</v>
      </c>
      <c r="D252" s="12">
        <v>41597780500</v>
      </c>
      <c r="E252" s="13">
        <v>42.19</v>
      </c>
      <c r="F252" s="13">
        <v>98.8</v>
      </c>
      <c r="G252" s="13">
        <v>95.58</v>
      </c>
      <c r="H252" s="9">
        <v>100</v>
      </c>
      <c r="I252" s="12">
        <v>415977805</v>
      </c>
      <c r="J252" s="12">
        <v>41597780500</v>
      </c>
      <c r="K252" s="13">
        <v>42.24</v>
      </c>
      <c r="L252" s="13">
        <v>97.26</v>
      </c>
      <c r="M252" s="13">
        <v>91.26</v>
      </c>
      <c r="N252" s="9">
        <v>99.98</v>
      </c>
      <c r="O252" s="12">
        <v>415382310</v>
      </c>
      <c r="P252" s="12">
        <v>41528535907</v>
      </c>
      <c r="Q252" s="13">
        <v>42.18</v>
      </c>
      <c r="R252" s="13">
        <v>98.81</v>
      </c>
      <c r="S252" s="13">
        <v>95.61</v>
      </c>
      <c r="T252" s="9">
        <v>99.96</v>
      </c>
      <c r="U252" s="12">
        <v>415382310</v>
      </c>
      <c r="V252" s="12">
        <v>41519702964</v>
      </c>
      <c r="W252" s="13">
        <v>42.23</v>
      </c>
      <c r="X252" s="13">
        <v>97.31</v>
      </c>
      <c r="Y252" s="13">
        <v>91.32</v>
      </c>
      <c r="Z252" s="9">
        <v>100</v>
      </c>
      <c r="AA252" s="12">
        <v>831955610</v>
      </c>
      <c r="AB252" s="12">
        <v>83195561000</v>
      </c>
      <c r="AC252" s="13">
        <v>42.22</v>
      </c>
      <c r="AD252" s="13">
        <v>98.03</v>
      </c>
      <c r="AE252" s="13">
        <v>93.42</v>
      </c>
      <c r="AF252" s="9">
        <v>99.97</v>
      </c>
      <c r="AG252" s="12">
        <v>830764620</v>
      </c>
      <c r="AH252" s="12">
        <v>83048238871</v>
      </c>
      <c r="AI252" s="13">
        <v>42.21</v>
      </c>
      <c r="AJ252" s="13">
        <v>98.06</v>
      </c>
      <c r="AK252" s="13">
        <v>93.46</v>
      </c>
    </row>
    <row r="253" spans="1:37" x14ac:dyDescent="0.45">
      <c r="A253" s="9" t="s">
        <v>226</v>
      </c>
      <c r="B253" s="9">
        <v>100</v>
      </c>
      <c r="C253" s="12">
        <v>400166518</v>
      </c>
      <c r="D253" s="12">
        <v>40016651800</v>
      </c>
      <c r="E253" s="13">
        <v>42.29</v>
      </c>
      <c r="F253" s="13">
        <v>97.87</v>
      </c>
      <c r="G253" s="13">
        <v>93.4</v>
      </c>
      <c r="H253" s="9">
        <v>100</v>
      </c>
      <c r="I253" s="12">
        <v>400166518</v>
      </c>
      <c r="J253" s="12">
        <v>40016651800</v>
      </c>
      <c r="K253" s="13">
        <v>42.2</v>
      </c>
      <c r="L253" s="13">
        <v>98.49</v>
      </c>
      <c r="M253" s="13">
        <v>93.64</v>
      </c>
      <c r="N253" s="9">
        <v>99.97</v>
      </c>
      <c r="O253" s="12">
        <v>399805428</v>
      </c>
      <c r="P253" s="12">
        <v>39968969490</v>
      </c>
      <c r="Q253" s="13">
        <v>42.28</v>
      </c>
      <c r="R253" s="13">
        <v>97.9</v>
      </c>
      <c r="S253" s="13">
        <v>93.43</v>
      </c>
      <c r="T253" s="9">
        <v>99.98</v>
      </c>
      <c r="U253" s="12">
        <v>399805428</v>
      </c>
      <c r="V253" s="12">
        <v>39971576306</v>
      </c>
      <c r="W253" s="13">
        <v>42.2</v>
      </c>
      <c r="X253" s="13">
        <v>98.51</v>
      </c>
      <c r="Y253" s="13">
        <v>93.67</v>
      </c>
      <c r="Z253" s="9">
        <v>100</v>
      </c>
      <c r="AA253" s="12">
        <v>800333036</v>
      </c>
      <c r="AB253" s="12">
        <v>80033303600</v>
      </c>
      <c r="AC253" s="13">
        <v>42.25</v>
      </c>
      <c r="AD253" s="13">
        <v>98.18</v>
      </c>
      <c r="AE253" s="13">
        <v>93.52</v>
      </c>
      <c r="AF253" s="9">
        <v>99.97</v>
      </c>
      <c r="AG253" s="12">
        <v>799610856</v>
      </c>
      <c r="AH253" s="12">
        <v>79940545796</v>
      </c>
      <c r="AI253" s="13">
        <v>42.24</v>
      </c>
      <c r="AJ253" s="13">
        <v>98.2</v>
      </c>
      <c r="AK253" s="13">
        <v>93.55</v>
      </c>
    </row>
    <row r="254" spans="1:37" x14ac:dyDescent="0.45">
      <c r="A254" s="9" t="s">
        <v>227</v>
      </c>
      <c r="B254" s="9">
        <v>100</v>
      </c>
      <c r="C254" s="12">
        <v>341201076</v>
      </c>
      <c r="D254" s="12">
        <v>34120107600</v>
      </c>
      <c r="E254" s="13">
        <v>42.79</v>
      </c>
      <c r="F254" s="13">
        <v>99.01</v>
      </c>
      <c r="G254" s="13">
        <v>96.22</v>
      </c>
      <c r="H254" s="9">
        <v>100</v>
      </c>
      <c r="I254" s="12">
        <v>341201076</v>
      </c>
      <c r="J254" s="12">
        <v>34120107600</v>
      </c>
      <c r="K254" s="13">
        <v>42.9</v>
      </c>
      <c r="L254" s="13">
        <v>98.67</v>
      </c>
      <c r="M254" s="13">
        <v>94.21</v>
      </c>
      <c r="N254" s="9">
        <v>99.98</v>
      </c>
      <c r="O254" s="12">
        <v>340994810</v>
      </c>
      <c r="P254" s="12">
        <v>34091256238</v>
      </c>
      <c r="Q254" s="13">
        <v>42.79</v>
      </c>
      <c r="R254" s="13">
        <v>99.03</v>
      </c>
      <c r="S254" s="13">
        <v>96.25</v>
      </c>
      <c r="T254" s="9">
        <v>99.98</v>
      </c>
      <c r="U254" s="12">
        <v>340994810</v>
      </c>
      <c r="V254" s="12">
        <v>34091542926</v>
      </c>
      <c r="W254" s="13">
        <v>42.89</v>
      </c>
      <c r="X254" s="13">
        <v>98.7</v>
      </c>
      <c r="Y254" s="13">
        <v>94.24</v>
      </c>
      <c r="Z254" s="9">
        <v>100</v>
      </c>
      <c r="AA254" s="12">
        <v>682402152</v>
      </c>
      <c r="AB254" s="12">
        <v>68240215200</v>
      </c>
      <c r="AC254" s="13">
        <v>42.84</v>
      </c>
      <c r="AD254" s="13">
        <v>98.84</v>
      </c>
      <c r="AE254" s="13">
        <v>95.22</v>
      </c>
      <c r="AF254" s="9">
        <v>99.98</v>
      </c>
      <c r="AG254" s="12">
        <v>681989620</v>
      </c>
      <c r="AH254" s="12">
        <v>68182799164</v>
      </c>
      <c r="AI254" s="13">
        <v>42.84</v>
      </c>
      <c r="AJ254" s="13">
        <v>98.86</v>
      </c>
      <c r="AK254" s="13">
        <v>95.24</v>
      </c>
    </row>
    <row r="255" spans="1:37" x14ac:dyDescent="0.45">
      <c r="A255" s="9" t="s">
        <v>228</v>
      </c>
      <c r="B255" s="9">
        <v>100</v>
      </c>
      <c r="C255" s="12">
        <v>485859013</v>
      </c>
      <c r="D255" s="12">
        <v>48585901300</v>
      </c>
      <c r="E255" s="13">
        <v>44.1</v>
      </c>
      <c r="F255" s="13">
        <v>99.26</v>
      </c>
      <c r="G255" s="13">
        <v>96.79</v>
      </c>
      <c r="H255" s="9">
        <v>100</v>
      </c>
      <c r="I255" s="12">
        <v>485859013</v>
      </c>
      <c r="J255" s="12">
        <v>48585901300</v>
      </c>
      <c r="K255" s="13">
        <v>44.02</v>
      </c>
      <c r="L255" s="13">
        <v>98.72</v>
      </c>
      <c r="M255" s="13">
        <v>94.47</v>
      </c>
      <c r="N255" s="9">
        <v>99.98</v>
      </c>
      <c r="O255" s="12">
        <v>485627242</v>
      </c>
      <c r="P255" s="12">
        <v>48554725339</v>
      </c>
      <c r="Q255" s="13">
        <v>44.1</v>
      </c>
      <c r="R255" s="13">
        <v>99.27</v>
      </c>
      <c r="S255" s="13">
        <v>96.8</v>
      </c>
      <c r="T255" s="9">
        <v>99.98</v>
      </c>
      <c r="U255" s="12">
        <v>485627242</v>
      </c>
      <c r="V255" s="12">
        <v>48550628393</v>
      </c>
      <c r="W255" s="13">
        <v>44.02</v>
      </c>
      <c r="X255" s="13">
        <v>98.74</v>
      </c>
      <c r="Y255" s="13">
        <v>94.5</v>
      </c>
      <c r="Z255" s="9">
        <v>100</v>
      </c>
      <c r="AA255" s="12">
        <v>971718026</v>
      </c>
      <c r="AB255" s="12">
        <v>97171802600</v>
      </c>
      <c r="AC255" s="13">
        <v>44.06</v>
      </c>
      <c r="AD255" s="13">
        <v>98.99</v>
      </c>
      <c r="AE255" s="13">
        <v>95.63</v>
      </c>
      <c r="AF255" s="9">
        <v>99.98</v>
      </c>
      <c r="AG255" s="12">
        <v>971254484</v>
      </c>
      <c r="AH255" s="12">
        <v>97105353732</v>
      </c>
      <c r="AI255" s="13">
        <v>44.06</v>
      </c>
      <c r="AJ255" s="13">
        <v>99.01</v>
      </c>
      <c r="AK255" s="13">
        <v>95.65</v>
      </c>
    </row>
    <row r="256" spans="1:37" x14ac:dyDescent="0.45">
      <c r="A256" s="9" t="s">
        <v>229</v>
      </c>
      <c r="B256" s="9">
        <v>100</v>
      </c>
      <c r="C256" s="12">
        <v>357302895</v>
      </c>
      <c r="D256" s="12">
        <v>35730289500</v>
      </c>
      <c r="E256" s="13">
        <v>41.75</v>
      </c>
      <c r="F256" s="13">
        <v>99.16</v>
      </c>
      <c r="G256" s="13">
        <v>96.33</v>
      </c>
      <c r="H256" s="9">
        <v>100</v>
      </c>
      <c r="I256" s="12">
        <v>357302895</v>
      </c>
      <c r="J256" s="12">
        <v>35730289500</v>
      </c>
      <c r="K256" s="13">
        <v>41.7</v>
      </c>
      <c r="L256" s="13">
        <v>98.54</v>
      </c>
      <c r="M256" s="13">
        <v>93.42</v>
      </c>
      <c r="N256" s="9">
        <v>99.99</v>
      </c>
      <c r="O256" s="12">
        <v>357132997</v>
      </c>
      <c r="P256" s="12">
        <v>35708051098</v>
      </c>
      <c r="Q256" s="13">
        <v>41.74</v>
      </c>
      <c r="R256" s="13">
        <v>99.17</v>
      </c>
      <c r="S256" s="13">
        <v>96.34</v>
      </c>
      <c r="T256" s="9">
        <v>99.98</v>
      </c>
      <c r="U256" s="12">
        <v>357132997</v>
      </c>
      <c r="V256" s="12">
        <v>35705207791</v>
      </c>
      <c r="W256" s="13">
        <v>41.7</v>
      </c>
      <c r="X256" s="13">
        <v>98.56</v>
      </c>
      <c r="Y256" s="13">
        <v>93.45</v>
      </c>
      <c r="Z256" s="9">
        <v>100</v>
      </c>
      <c r="AA256" s="12">
        <v>714605790</v>
      </c>
      <c r="AB256" s="12">
        <v>71460579000</v>
      </c>
      <c r="AC256" s="13">
        <v>41.72</v>
      </c>
      <c r="AD256" s="13">
        <v>98.85</v>
      </c>
      <c r="AE256" s="13">
        <v>94.88</v>
      </c>
      <c r="AF256" s="9">
        <v>99.98</v>
      </c>
      <c r="AG256" s="12">
        <v>714265994</v>
      </c>
      <c r="AH256" s="12">
        <v>71413258889</v>
      </c>
      <c r="AI256" s="13">
        <v>41.72</v>
      </c>
      <c r="AJ256" s="13">
        <v>98.86</v>
      </c>
      <c r="AK256" s="13">
        <v>94.9</v>
      </c>
    </row>
    <row r="257" spans="1:37" x14ac:dyDescent="0.45">
      <c r="A257" s="9" t="s">
        <v>230</v>
      </c>
      <c r="B257" s="9">
        <v>100</v>
      </c>
      <c r="C257" s="12">
        <v>526653950</v>
      </c>
      <c r="D257" s="12">
        <v>52665395000</v>
      </c>
      <c r="E257" s="13">
        <v>44.83</v>
      </c>
      <c r="F257" s="13">
        <v>98.85</v>
      </c>
      <c r="G257" s="13">
        <v>95.68</v>
      </c>
      <c r="H257" s="9">
        <v>100</v>
      </c>
      <c r="I257" s="12">
        <v>526653950</v>
      </c>
      <c r="J257" s="12">
        <v>52665395000</v>
      </c>
      <c r="K257" s="13">
        <v>44.73</v>
      </c>
      <c r="L257" s="13">
        <v>99.51</v>
      </c>
      <c r="M257" s="13">
        <v>96.15</v>
      </c>
      <c r="N257" s="9">
        <v>99.96</v>
      </c>
      <c r="O257" s="12">
        <v>526297231</v>
      </c>
      <c r="P257" s="12">
        <v>52611026689</v>
      </c>
      <c r="Q257" s="13">
        <v>44.83</v>
      </c>
      <c r="R257" s="13">
        <v>98.87</v>
      </c>
      <c r="S257" s="13">
        <v>95.7</v>
      </c>
      <c r="T257" s="9">
        <v>99.97</v>
      </c>
      <c r="U257" s="12">
        <v>526297231</v>
      </c>
      <c r="V257" s="12">
        <v>52615905941</v>
      </c>
      <c r="W257" s="13">
        <v>44.72</v>
      </c>
      <c r="X257" s="13">
        <v>99.52</v>
      </c>
      <c r="Y257" s="13">
        <v>96.17</v>
      </c>
      <c r="Z257" s="9">
        <v>100</v>
      </c>
      <c r="AA257" s="12">
        <v>1053307900</v>
      </c>
      <c r="AB257" s="12">
        <v>105330790000</v>
      </c>
      <c r="AC257" s="13">
        <v>44.78</v>
      </c>
      <c r="AD257" s="13">
        <v>99.18</v>
      </c>
      <c r="AE257" s="13">
        <v>95.91</v>
      </c>
      <c r="AF257" s="9">
        <v>99.97</v>
      </c>
      <c r="AG257" s="12">
        <v>1052594462</v>
      </c>
      <c r="AH257" s="12">
        <v>105226932630</v>
      </c>
      <c r="AI257" s="13">
        <v>44.78</v>
      </c>
      <c r="AJ257" s="13">
        <v>99.2</v>
      </c>
      <c r="AK257" s="13">
        <v>95.93</v>
      </c>
    </row>
    <row r="258" spans="1:37" x14ac:dyDescent="0.45">
      <c r="A258" s="9" t="s">
        <v>231</v>
      </c>
      <c r="B258" s="9">
        <v>100</v>
      </c>
      <c r="C258" s="12">
        <v>432580984</v>
      </c>
      <c r="D258" s="12">
        <v>43258098400</v>
      </c>
      <c r="E258" s="13">
        <v>41.83</v>
      </c>
      <c r="F258" s="13">
        <v>99.24</v>
      </c>
      <c r="G258" s="13">
        <v>96.76</v>
      </c>
      <c r="H258" s="9">
        <v>100</v>
      </c>
      <c r="I258" s="12">
        <v>432580984</v>
      </c>
      <c r="J258" s="12">
        <v>43258098400</v>
      </c>
      <c r="K258" s="13">
        <v>41.82</v>
      </c>
      <c r="L258" s="13">
        <v>99.29</v>
      </c>
      <c r="M258" s="13">
        <v>96.08</v>
      </c>
      <c r="N258" s="9">
        <v>99.99</v>
      </c>
      <c r="O258" s="12">
        <v>432431015</v>
      </c>
      <c r="P258" s="12">
        <v>43237543973</v>
      </c>
      <c r="Q258" s="13">
        <v>41.83</v>
      </c>
      <c r="R258" s="13">
        <v>99.25</v>
      </c>
      <c r="S258" s="13">
        <v>96.78</v>
      </c>
      <c r="T258" s="9">
        <v>99.99</v>
      </c>
      <c r="U258" s="12">
        <v>432431015</v>
      </c>
      <c r="V258" s="12">
        <v>43237277422</v>
      </c>
      <c r="W258" s="13">
        <v>41.82</v>
      </c>
      <c r="X258" s="13">
        <v>99.31</v>
      </c>
      <c r="Y258" s="13">
        <v>96.1</v>
      </c>
      <c r="Z258" s="9">
        <v>100</v>
      </c>
      <c r="AA258" s="12">
        <v>865161968</v>
      </c>
      <c r="AB258" s="12">
        <v>86516196800</v>
      </c>
      <c r="AC258" s="13">
        <v>41.83</v>
      </c>
      <c r="AD258" s="13">
        <v>99.27</v>
      </c>
      <c r="AE258" s="13">
        <v>96.42</v>
      </c>
      <c r="AF258" s="9">
        <v>99.99</v>
      </c>
      <c r="AG258" s="12">
        <v>864862030</v>
      </c>
      <c r="AH258" s="12">
        <v>86474821395</v>
      </c>
      <c r="AI258" s="13">
        <v>41.82</v>
      </c>
      <c r="AJ258" s="13">
        <v>99.28</v>
      </c>
      <c r="AK258" s="13">
        <v>96.44</v>
      </c>
    </row>
    <row r="259" spans="1:37" x14ac:dyDescent="0.45">
      <c r="A259" s="9" t="s">
        <v>232</v>
      </c>
      <c r="B259" s="9">
        <v>100</v>
      </c>
      <c r="C259" s="12">
        <v>517424045</v>
      </c>
      <c r="D259" s="12">
        <v>51742404500</v>
      </c>
      <c r="E259" s="13">
        <v>43.52</v>
      </c>
      <c r="F259" s="13">
        <v>99.09</v>
      </c>
      <c r="G259" s="13">
        <v>96.34</v>
      </c>
      <c r="H259" s="9">
        <v>100</v>
      </c>
      <c r="I259" s="12">
        <v>517424045</v>
      </c>
      <c r="J259" s="12">
        <v>51742404500</v>
      </c>
      <c r="K259" s="13">
        <v>43.53</v>
      </c>
      <c r="L259" s="13">
        <v>99.3</v>
      </c>
      <c r="M259" s="13">
        <v>96.29</v>
      </c>
      <c r="N259" s="9">
        <v>99.98</v>
      </c>
      <c r="O259" s="12">
        <v>517176072</v>
      </c>
      <c r="P259" s="12">
        <v>51707481420</v>
      </c>
      <c r="Q259" s="13">
        <v>43.51</v>
      </c>
      <c r="R259" s="13">
        <v>99.1</v>
      </c>
      <c r="S259" s="13">
        <v>96.36</v>
      </c>
      <c r="T259" s="9">
        <v>99.98</v>
      </c>
      <c r="U259" s="12">
        <v>517176072</v>
      </c>
      <c r="V259" s="12">
        <v>51707443012</v>
      </c>
      <c r="W259" s="13">
        <v>43.52</v>
      </c>
      <c r="X259" s="13">
        <v>99.31</v>
      </c>
      <c r="Y259" s="13">
        <v>96.31</v>
      </c>
      <c r="Z259" s="9">
        <v>100</v>
      </c>
      <c r="AA259" s="12">
        <v>1034848090</v>
      </c>
      <c r="AB259" s="12">
        <v>103484809000</v>
      </c>
      <c r="AC259" s="13">
        <v>43.52</v>
      </c>
      <c r="AD259" s="13">
        <v>99.2</v>
      </c>
      <c r="AE259" s="13">
        <v>96.32</v>
      </c>
      <c r="AF259" s="9">
        <v>99.98</v>
      </c>
      <c r="AG259" s="12">
        <v>1034352144</v>
      </c>
      <c r="AH259" s="12">
        <v>103414924432</v>
      </c>
      <c r="AI259" s="13">
        <v>43.52</v>
      </c>
      <c r="AJ259" s="13">
        <v>99.21</v>
      </c>
      <c r="AK259" s="13">
        <v>96.33</v>
      </c>
    </row>
    <row r="260" spans="1:37" x14ac:dyDescent="0.45">
      <c r="A260" s="9" t="s">
        <v>233</v>
      </c>
      <c r="B260" s="9">
        <v>100</v>
      </c>
      <c r="C260" s="12">
        <v>356871192</v>
      </c>
      <c r="D260" s="12">
        <v>35687119200</v>
      </c>
      <c r="E260" s="13">
        <v>41.74</v>
      </c>
      <c r="F260" s="13">
        <v>99.09</v>
      </c>
      <c r="G260" s="13">
        <v>96.17</v>
      </c>
      <c r="H260" s="9">
        <v>100</v>
      </c>
      <c r="I260" s="12">
        <v>356871192</v>
      </c>
      <c r="J260" s="12">
        <v>35687119200</v>
      </c>
      <c r="K260" s="13">
        <v>41.71</v>
      </c>
      <c r="L260" s="13">
        <v>99.1</v>
      </c>
      <c r="M260" s="13">
        <v>95.05</v>
      </c>
      <c r="N260" s="9">
        <v>99.98</v>
      </c>
      <c r="O260" s="12">
        <v>356672998</v>
      </c>
      <c r="P260" s="12">
        <v>35661853377</v>
      </c>
      <c r="Q260" s="13">
        <v>41.74</v>
      </c>
      <c r="R260" s="13">
        <v>99.1</v>
      </c>
      <c r="S260" s="13">
        <v>96.18</v>
      </c>
      <c r="T260" s="9">
        <v>99.98</v>
      </c>
      <c r="U260" s="12">
        <v>356672998</v>
      </c>
      <c r="V260" s="12">
        <v>35661052359</v>
      </c>
      <c r="W260" s="13">
        <v>41.71</v>
      </c>
      <c r="X260" s="13">
        <v>99.12</v>
      </c>
      <c r="Y260" s="13">
        <v>95.07</v>
      </c>
      <c r="Z260" s="9">
        <v>100</v>
      </c>
      <c r="AA260" s="12">
        <v>713742384</v>
      </c>
      <c r="AB260" s="12">
        <v>71374238400</v>
      </c>
      <c r="AC260" s="13">
        <v>41.73</v>
      </c>
      <c r="AD260" s="13">
        <v>99.1</v>
      </c>
      <c r="AE260" s="13">
        <v>95.61</v>
      </c>
      <c r="AF260" s="9">
        <v>99.98</v>
      </c>
      <c r="AG260" s="12">
        <v>713345996</v>
      </c>
      <c r="AH260" s="12">
        <v>71322905736</v>
      </c>
      <c r="AI260" s="13">
        <v>41.73</v>
      </c>
      <c r="AJ260" s="13">
        <v>99.11</v>
      </c>
      <c r="AK260" s="13">
        <v>95.63</v>
      </c>
    </row>
    <row r="261" spans="1:37" x14ac:dyDescent="0.45">
      <c r="A261" s="9" t="s">
        <v>234</v>
      </c>
      <c r="B261" s="9">
        <v>100</v>
      </c>
      <c r="C261" s="12">
        <v>449038505</v>
      </c>
      <c r="D261" s="12">
        <v>44903850500</v>
      </c>
      <c r="E261" s="13">
        <v>41.77</v>
      </c>
      <c r="F261" s="13">
        <v>99.17</v>
      </c>
      <c r="G261" s="13">
        <v>96.43</v>
      </c>
      <c r="H261" s="9">
        <v>100</v>
      </c>
      <c r="I261" s="12">
        <v>449038505</v>
      </c>
      <c r="J261" s="12">
        <v>44903850500</v>
      </c>
      <c r="K261" s="13">
        <v>41.78</v>
      </c>
      <c r="L261" s="13">
        <v>99.2</v>
      </c>
      <c r="M261" s="13">
        <v>95.57</v>
      </c>
      <c r="N261" s="9">
        <v>99.98</v>
      </c>
      <c r="O261" s="12">
        <v>448778079</v>
      </c>
      <c r="P261" s="12">
        <v>44870726584</v>
      </c>
      <c r="Q261" s="13">
        <v>41.77</v>
      </c>
      <c r="R261" s="13">
        <v>99.18</v>
      </c>
      <c r="S261" s="13">
        <v>96.44</v>
      </c>
      <c r="T261" s="9">
        <v>99.98</v>
      </c>
      <c r="U261" s="12">
        <v>448778079</v>
      </c>
      <c r="V261" s="12">
        <v>44869419108</v>
      </c>
      <c r="W261" s="13">
        <v>41.78</v>
      </c>
      <c r="X261" s="13">
        <v>99.21</v>
      </c>
      <c r="Y261" s="13">
        <v>95.59</v>
      </c>
      <c r="Z261" s="9">
        <v>100</v>
      </c>
      <c r="AA261" s="12">
        <v>898077010</v>
      </c>
      <c r="AB261" s="12">
        <v>89807701000</v>
      </c>
      <c r="AC261" s="13">
        <v>41.78</v>
      </c>
      <c r="AD261" s="13">
        <v>99.19</v>
      </c>
      <c r="AE261" s="13">
        <v>96</v>
      </c>
      <c r="AF261" s="9">
        <v>99.98</v>
      </c>
      <c r="AG261" s="12">
        <v>897556158</v>
      </c>
      <c r="AH261" s="12">
        <v>89740145692</v>
      </c>
      <c r="AI261" s="13">
        <v>41.77</v>
      </c>
      <c r="AJ261" s="13">
        <v>99.2</v>
      </c>
      <c r="AK261" s="13">
        <v>96.02</v>
      </c>
    </row>
    <row r="262" spans="1:37" x14ac:dyDescent="0.45">
      <c r="A262" s="9" t="s">
        <v>235</v>
      </c>
      <c r="B262" s="9">
        <v>100</v>
      </c>
      <c r="C262" s="12">
        <v>500377928</v>
      </c>
      <c r="D262" s="12">
        <v>50037792800</v>
      </c>
      <c r="E262" s="13">
        <v>42.11</v>
      </c>
      <c r="F262" s="13">
        <v>99.14</v>
      </c>
      <c r="G262" s="13">
        <v>96.3</v>
      </c>
      <c r="H262" s="9">
        <v>100</v>
      </c>
      <c r="I262" s="12">
        <v>500377928</v>
      </c>
      <c r="J262" s="12">
        <v>50037792800</v>
      </c>
      <c r="K262" s="13">
        <v>42.1</v>
      </c>
      <c r="L262" s="13">
        <v>99.13</v>
      </c>
      <c r="M262" s="13">
        <v>95.21</v>
      </c>
      <c r="N262" s="9">
        <v>99.98</v>
      </c>
      <c r="O262" s="12">
        <v>500179416</v>
      </c>
      <c r="P262" s="12">
        <v>50009622968</v>
      </c>
      <c r="Q262" s="13">
        <v>42.11</v>
      </c>
      <c r="R262" s="13">
        <v>99.15</v>
      </c>
      <c r="S262" s="13">
        <v>96.31</v>
      </c>
      <c r="T262" s="9">
        <v>99.98</v>
      </c>
      <c r="U262" s="12">
        <v>500179416</v>
      </c>
      <c r="V262" s="12">
        <v>50009009647</v>
      </c>
      <c r="W262" s="13">
        <v>42.1</v>
      </c>
      <c r="X262" s="13">
        <v>99.15</v>
      </c>
      <c r="Y262" s="13">
        <v>95.23</v>
      </c>
      <c r="Z262" s="9">
        <v>100</v>
      </c>
      <c r="AA262" s="12">
        <v>1000755856</v>
      </c>
      <c r="AB262" s="12">
        <v>100075585600</v>
      </c>
      <c r="AC262" s="13">
        <v>42.11</v>
      </c>
      <c r="AD262" s="13">
        <v>99.14</v>
      </c>
      <c r="AE262" s="13">
        <v>95.76</v>
      </c>
      <c r="AF262" s="9">
        <v>99.98</v>
      </c>
      <c r="AG262" s="12">
        <v>1000358832</v>
      </c>
      <c r="AH262" s="12">
        <v>100018632615</v>
      </c>
      <c r="AI262" s="13">
        <v>42.1</v>
      </c>
      <c r="AJ262" s="13">
        <v>99.15</v>
      </c>
      <c r="AK262" s="13">
        <v>95.77</v>
      </c>
    </row>
    <row r="263" spans="1:37" x14ac:dyDescent="0.45">
      <c r="A263" s="9" t="s">
        <v>236</v>
      </c>
      <c r="B263" s="9">
        <v>100</v>
      </c>
      <c r="C263" s="12">
        <v>401775605</v>
      </c>
      <c r="D263" s="12">
        <v>40177560500</v>
      </c>
      <c r="E263" s="13">
        <v>42.72</v>
      </c>
      <c r="F263" s="13">
        <v>97.79</v>
      </c>
      <c r="G263" s="13">
        <v>93.18</v>
      </c>
      <c r="H263" s="9">
        <v>100</v>
      </c>
      <c r="I263" s="12">
        <v>401775605</v>
      </c>
      <c r="J263" s="12">
        <v>40177560500</v>
      </c>
      <c r="K263" s="13">
        <v>42.6</v>
      </c>
      <c r="L263" s="13">
        <v>98.32</v>
      </c>
      <c r="M263" s="13">
        <v>93.09</v>
      </c>
      <c r="N263" s="9">
        <v>99.97</v>
      </c>
      <c r="O263" s="12">
        <v>401405747</v>
      </c>
      <c r="P263" s="12">
        <v>40128097055</v>
      </c>
      <c r="Q263" s="13">
        <v>42.72</v>
      </c>
      <c r="R263" s="13">
        <v>97.82</v>
      </c>
      <c r="S263" s="13">
        <v>93.21</v>
      </c>
      <c r="T263" s="9">
        <v>99.98</v>
      </c>
      <c r="U263" s="12">
        <v>401405747</v>
      </c>
      <c r="V263" s="12">
        <v>40130827012</v>
      </c>
      <c r="W263" s="13">
        <v>42.6</v>
      </c>
      <c r="X263" s="13">
        <v>98.34</v>
      </c>
      <c r="Y263" s="13">
        <v>93.12</v>
      </c>
      <c r="Z263" s="9">
        <v>100</v>
      </c>
      <c r="AA263" s="12">
        <v>803551210</v>
      </c>
      <c r="AB263" s="12">
        <v>80355121000</v>
      </c>
      <c r="AC263" s="13">
        <v>42.66</v>
      </c>
      <c r="AD263" s="13">
        <v>98.05</v>
      </c>
      <c r="AE263" s="13">
        <v>93.14</v>
      </c>
      <c r="AF263" s="9">
        <v>99.97</v>
      </c>
      <c r="AG263" s="12">
        <v>802811494</v>
      </c>
      <c r="AH263" s="12">
        <v>80258924067</v>
      </c>
      <c r="AI263" s="13">
        <v>42.66</v>
      </c>
      <c r="AJ263" s="13">
        <v>98.08</v>
      </c>
      <c r="AK263" s="13">
        <v>93.17</v>
      </c>
    </row>
  </sheetData>
  <mergeCells count="7">
    <mergeCell ref="AF2:AK2"/>
    <mergeCell ref="A2:A3"/>
    <mergeCell ref="B2:G2"/>
    <mergeCell ref="H2:M2"/>
    <mergeCell ref="N2:S2"/>
    <mergeCell ref="T2:Y2"/>
    <mergeCell ref="Z2:AE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E109D-E3DF-4644-BE43-7845BD630F8C}">
  <dimension ref="A1:G262"/>
  <sheetViews>
    <sheetView workbookViewId="0">
      <selection activeCell="M15" sqref="M15"/>
    </sheetView>
  </sheetViews>
  <sheetFormatPr defaultRowHeight="14.25" x14ac:dyDescent="0.45"/>
  <cols>
    <col min="2" max="2" width="13.796875" customWidth="1"/>
  </cols>
  <sheetData>
    <row r="1" spans="1:7" x14ac:dyDescent="0.45">
      <c r="A1" s="1" t="s">
        <v>315</v>
      </c>
      <c r="B1" s="2"/>
      <c r="C1" s="2"/>
      <c r="D1" s="2"/>
      <c r="E1" s="2"/>
      <c r="F1" s="2"/>
      <c r="G1" s="2"/>
    </row>
    <row r="2" spans="1:7" s="19" customFormat="1" ht="27.75" x14ac:dyDescent="0.45">
      <c r="A2" s="8" t="s">
        <v>237</v>
      </c>
      <c r="B2" s="8" t="s">
        <v>238</v>
      </c>
      <c r="C2" s="8" t="s">
        <v>239</v>
      </c>
      <c r="D2" s="8" t="s">
        <v>240</v>
      </c>
      <c r="E2" s="8" t="s">
        <v>241</v>
      </c>
      <c r="F2" s="8" t="s">
        <v>242</v>
      </c>
      <c r="G2" s="8" t="s">
        <v>243</v>
      </c>
    </row>
    <row r="3" spans="1:7" x14ac:dyDescent="0.45">
      <c r="A3" s="3">
        <v>1015</v>
      </c>
      <c r="B3" s="4">
        <v>977872220</v>
      </c>
      <c r="C3" s="14">
        <v>99.67</v>
      </c>
      <c r="D3" s="14">
        <v>5.2247000000000003</v>
      </c>
      <c r="E3" s="14">
        <v>41.22</v>
      </c>
      <c r="F3" s="14">
        <v>99.72</v>
      </c>
      <c r="G3" s="14">
        <v>91.66</v>
      </c>
    </row>
    <row r="4" spans="1:7" x14ac:dyDescent="0.45">
      <c r="A4" s="3">
        <v>1234</v>
      </c>
      <c r="B4" s="4">
        <v>819514715</v>
      </c>
      <c r="C4" s="14">
        <v>99.58</v>
      </c>
      <c r="D4" s="14">
        <v>1.8925999999999998</v>
      </c>
      <c r="E4" s="14">
        <v>34.659999999999997</v>
      </c>
      <c r="F4" s="14">
        <v>99.69</v>
      </c>
      <c r="G4" s="14">
        <v>93.78</v>
      </c>
    </row>
    <row r="5" spans="1:7" x14ac:dyDescent="0.45">
      <c r="A5" s="3">
        <v>1261</v>
      </c>
      <c r="B5" s="4">
        <v>1146863268</v>
      </c>
      <c r="C5" s="14">
        <v>99.62</v>
      </c>
      <c r="D5" s="14">
        <v>4.2420999999999998</v>
      </c>
      <c r="E5" s="14">
        <v>48.49</v>
      </c>
      <c r="F5" s="14">
        <v>99.74</v>
      </c>
      <c r="G5" s="14">
        <v>90.71</v>
      </c>
    </row>
    <row r="6" spans="1:7" x14ac:dyDescent="0.45">
      <c r="A6" s="3">
        <v>1361</v>
      </c>
      <c r="B6" s="4">
        <v>972749329</v>
      </c>
      <c r="C6" s="14">
        <v>99.59</v>
      </c>
      <c r="D6" s="14">
        <v>3.0929000000000002</v>
      </c>
      <c r="E6" s="14">
        <v>41.17</v>
      </c>
      <c r="F6" s="14">
        <v>99.72</v>
      </c>
      <c r="G6" s="14">
        <v>95.97</v>
      </c>
    </row>
    <row r="7" spans="1:7" x14ac:dyDescent="0.45">
      <c r="A7" s="3">
        <v>1595</v>
      </c>
      <c r="B7" s="4">
        <v>773401871</v>
      </c>
      <c r="C7" s="14">
        <v>99.56</v>
      </c>
      <c r="D7" s="14">
        <v>2.1722999999999999</v>
      </c>
      <c r="E7" s="14">
        <v>32.69</v>
      </c>
      <c r="F7" s="14">
        <v>99.68</v>
      </c>
      <c r="G7" s="14">
        <v>88.57</v>
      </c>
    </row>
    <row r="8" spans="1:7" x14ac:dyDescent="0.45">
      <c r="A8" s="3">
        <v>1712</v>
      </c>
      <c r="B8" s="4">
        <v>853736354</v>
      </c>
      <c r="C8" s="14">
        <v>99.61</v>
      </c>
      <c r="D8" s="14">
        <v>2.8795999999999999</v>
      </c>
      <c r="E8" s="14">
        <v>36.090000000000003</v>
      </c>
      <c r="F8" s="14">
        <v>99.68</v>
      </c>
      <c r="G8" s="14">
        <v>92.46</v>
      </c>
    </row>
    <row r="9" spans="1:7" x14ac:dyDescent="0.45">
      <c r="A9" s="3">
        <v>1733</v>
      </c>
      <c r="B9" s="4">
        <v>821760606</v>
      </c>
      <c r="C9" s="14">
        <v>99.56</v>
      </c>
      <c r="D9" s="14">
        <v>2.4379</v>
      </c>
      <c r="E9" s="14">
        <v>34.69</v>
      </c>
      <c r="F9" s="14">
        <v>99.72</v>
      </c>
      <c r="G9" s="14">
        <v>93.34</v>
      </c>
    </row>
    <row r="10" spans="1:7" x14ac:dyDescent="0.45">
      <c r="A10" s="3">
        <v>1735</v>
      </c>
      <c r="B10" s="4">
        <v>919934885</v>
      </c>
      <c r="C10" s="14">
        <v>99.59</v>
      </c>
      <c r="D10" s="14">
        <v>3.4455</v>
      </c>
      <c r="E10" s="14">
        <v>38.79</v>
      </c>
      <c r="F10" s="14">
        <v>99.72</v>
      </c>
      <c r="G10" s="14">
        <v>94.21</v>
      </c>
    </row>
    <row r="11" spans="1:7" x14ac:dyDescent="0.45">
      <c r="A11" s="3">
        <v>1809</v>
      </c>
      <c r="B11" s="4">
        <v>849109014</v>
      </c>
      <c r="C11" s="14">
        <v>99.6</v>
      </c>
      <c r="D11" s="14">
        <v>2.7467999999999999</v>
      </c>
      <c r="E11" s="14">
        <v>35.94</v>
      </c>
      <c r="F11" s="14">
        <v>99.71</v>
      </c>
      <c r="G11" s="14">
        <v>94.72</v>
      </c>
    </row>
    <row r="12" spans="1:7" x14ac:dyDescent="0.45">
      <c r="A12" s="3">
        <v>1885</v>
      </c>
      <c r="B12" s="4">
        <v>963884279</v>
      </c>
      <c r="C12" s="14">
        <v>99.61</v>
      </c>
      <c r="D12" s="14">
        <v>4.0516999999999994</v>
      </c>
      <c r="E12" s="14">
        <v>40.729999999999997</v>
      </c>
      <c r="F12" s="14">
        <v>99.69</v>
      </c>
      <c r="G12" s="14">
        <v>94.62</v>
      </c>
    </row>
    <row r="13" spans="1:7" x14ac:dyDescent="0.45">
      <c r="A13" s="3">
        <v>1914</v>
      </c>
      <c r="B13" s="4">
        <v>709684759</v>
      </c>
      <c r="C13" s="14">
        <v>99.53</v>
      </c>
      <c r="D13" s="14">
        <v>2.0964</v>
      </c>
      <c r="E13" s="14">
        <v>29.89</v>
      </c>
      <c r="F13" s="14">
        <v>99.65</v>
      </c>
      <c r="G13" s="14">
        <v>89.31</v>
      </c>
    </row>
    <row r="14" spans="1:7" x14ac:dyDescent="0.45">
      <c r="A14" s="3">
        <v>1968</v>
      </c>
      <c r="B14" s="4">
        <v>688096135</v>
      </c>
      <c r="C14" s="14">
        <v>99.54</v>
      </c>
      <c r="D14" s="14">
        <v>1.9681</v>
      </c>
      <c r="E14" s="14">
        <v>29.09</v>
      </c>
      <c r="F14" s="14">
        <v>99.66</v>
      </c>
      <c r="G14" s="14">
        <v>86.64</v>
      </c>
    </row>
    <row r="15" spans="1:7" x14ac:dyDescent="0.45">
      <c r="A15" s="3">
        <v>3243</v>
      </c>
      <c r="B15" s="4">
        <v>967265421</v>
      </c>
      <c r="C15" s="14">
        <v>99.62</v>
      </c>
      <c r="D15" s="14">
        <v>4.4333999999999998</v>
      </c>
      <c r="E15" s="14">
        <v>40.869999999999997</v>
      </c>
      <c r="F15" s="14">
        <v>99.69</v>
      </c>
      <c r="G15" s="14">
        <v>91.45</v>
      </c>
    </row>
    <row r="16" spans="1:7" x14ac:dyDescent="0.45">
      <c r="A16" s="3">
        <v>3249</v>
      </c>
      <c r="B16" s="4">
        <v>921119467</v>
      </c>
      <c r="C16" s="14">
        <v>99.52</v>
      </c>
      <c r="D16" s="14">
        <v>4.6230000000000002</v>
      </c>
      <c r="E16" s="14">
        <v>38.89</v>
      </c>
      <c r="F16" s="14">
        <v>99.71</v>
      </c>
      <c r="G16" s="14">
        <v>94.31</v>
      </c>
    </row>
    <row r="17" spans="1:7" x14ac:dyDescent="0.45">
      <c r="A17" s="3">
        <v>3942</v>
      </c>
      <c r="B17" s="4">
        <v>709036992</v>
      </c>
      <c r="C17" s="14">
        <v>99.52</v>
      </c>
      <c r="D17" s="14">
        <v>2.5954999999999999</v>
      </c>
      <c r="E17" s="14">
        <v>29.94</v>
      </c>
      <c r="F17" s="14">
        <v>99.67</v>
      </c>
      <c r="G17" s="14">
        <v>88.46</v>
      </c>
    </row>
    <row r="18" spans="1:7" x14ac:dyDescent="0.45">
      <c r="A18" s="3">
        <v>3960</v>
      </c>
      <c r="B18" s="4">
        <v>960635048</v>
      </c>
      <c r="C18" s="14">
        <v>99.56</v>
      </c>
      <c r="D18" s="14">
        <v>3.08</v>
      </c>
      <c r="E18" s="14">
        <v>40.65</v>
      </c>
      <c r="F18" s="14">
        <v>99.7</v>
      </c>
      <c r="G18" s="14">
        <v>95.73</v>
      </c>
    </row>
    <row r="19" spans="1:7" x14ac:dyDescent="0.45">
      <c r="A19" s="3">
        <v>4078</v>
      </c>
      <c r="B19" s="4">
        <v>861475558</v>
      </c>
      <c r="C19" s="14">
        <v>99.53</v>
      </c>
      <c r="D19" s="14">
        <v>3.1026000000000002</v>
      </c>
      <c r="E19" s="14">
        <v>36.380000000000003</v>
      </c>
      <c r="F19" s="14">
        <v>99.71</v>
      </c>
      <c r="G19" s="14">
        <v>93.84</v>
      </c>
    </row>
    <row r="20" spans="1:7" x14ac:dyDescent="0.45">
      <c r="A20" s="3">
        <v>4209</v>
      </c>
      <c r="B20" s="4">
        <v>682650944</v>
      </c>
      <c r="C20" s="14">
        <v>99.51</v>
      </c>
      <c r="D20" s="14">
        <v>2.4784000000000002</v>
      </c>
      <c r="E20" s="14">
        <v>28.72</v>
      </c>
      <c r="F20" s="14">
        <v>99.67</v>
      </c>
      <c r="G20" s="14">
        <v>87.97</v>
      </c>
    </row>
    <row r="21" spans="1:7" x14ac:dyDescent="0.45">
      <c r="A21" s="3">
        <v>4441</v>
      </c>
      <c r="B21" s="4">
        <v>801323448</v>
      </c>
      <c r="C21" s="14">
        <v>99.55</v>
      </c>
      <c r="D21" s="14">
        <v>3.1752000000000002</v>
      </c>
      <c r="E21" s="14">
        <v>33.9</v>
      </c>
      <c r="F21" s="14">
        <v>99.69</v>
      </c>
      <c r="G21" s="14">
        <v>93.37</v>
      </c>
    </row>
    <row r="22" spans="1:7" x14ac:dyDescent="0.45">
      <c r="A22" s="3">
        <v>4534</v>
      </c>
      <c r="B22" s="4">
        <v>744331305</v>
      </c>
      <c r="C22" s="14">
        <v>99.59</v>
      </c>
      <c r="D22" s="14">
        <v>1.9026999999999998</v>
      </c>
      <c r="E22" s="14">
        <v>31.49</v>
      </c>
      <c r="F22" s="14">
        <v>99.66</v>
      </c>
      <c r="G22" s="14">
        <v>90.81</v>
      </c>
    </row>
    <row r="23" spans="1:7" x14ac:dyDescent="0.45">
      <c r="A23" s="3">
        <v>4587</v>
      </c>
      <c r="B23" s="4">
        <v>790369262</v>
      </c>
      <c r="C23" s="14">
        <v>99.55</v>
      </c>
      <c r="D23" s="14">
        <v>2.3191999999999999</v>
      </c>
      <c r="E23" s="14">
        <v>33.409999999999997</v>
      </c>
      <c r="F23" s="14">
        <v>99.68</v>
      </c>
      <c r="G23" s="14">
        <v>91.59</v>
      </c>
    </row>
    <row r="24" spans="1:7" x14ac:dyDescent="0.45">
      <c r="A24" s="3">
        <v>5430</v>
      </c>
      <c r="B24" s="4">
        <v>829685160</v>
      </c>
      <c r="C24" s="14">
        <v>99.54</v>
      </c>
      <c r="D24" s="14">
        <v>2.6122999999999998</v>
      </c>
      <c r="E24" s="14">
        <v>34.880000000000003</v>
      </c>
      <c r="F24" s="14">
        <v>99.72</v>
      </c>
      <c r="G24" s="14">
        <v>94.57</v>
      </c>
    </row>
    <row r="25" spans="1:7" x14ac:dyDescent="0.45">
      <c r="A25" s="3">
        <v>5572</v>
      </c>
      <c r="B25" s="4">
        <v>815456806</v>
      </c>
      <c r="C25" s="14">
        <v>99.53</v>
      </c>
      <c r="D25" s="14">
        <v>3.0337000000000001</v>
      </c>
      <c r="E25" s="14">
        <v>34.5</v>
      </c>
      <c r="F25" s="14">
        <v>99.68</v>
      </c>
      <c r="G25" s="14">
        <v>94.19</v>
      </c>
    </row>
    <row r="26" spans="1:7" x14ac:dyDescent="0.45">
      <c r="A26" s="3">
        <v>5974</v>
      </c>
      <c r="B26" s="4">
        <v>916665241</v>
      </c>
      <c r="C26" s="14">
        <v>99.61</v>
      </c>
      <c r="D26" s="14">
        <v>2.8968000000000003</v>
      </c>
      <c r="E26" s="14">
        <v>38.520000000000003</v>
      </c>
      <c r="F26" s="14">
        <v>99.73</v>
      </c>
      <c r="G26" s="14">
        <v>95.62</v>
      </c>
    </row>
    <row r="27" spans="1:7" x14ac:dyDescent="0.45">
      <c r="A27" s="3">
        <v>6012</v>
      </c>
      <c r="B27" s="4">
        <v>939918368</v>
      </c>
      <c r="C27" s="14">
        <v>99.55</v>
      </c>
      <c r="D27" s="14">
        <v>4.1900000000000004</v>
      </c>
      <c r="E27" s="14">
        <v>39.47</v>
      </c>
      <c r="F27" s="14">
        <v>99.72</v>
      </c>
      <c r="G27" s="14">
        <v>96.2</v>
      </c>
    </row>
    <row r="28" spans="1:7" x14ac:dyDescent="0.45">
      <c r="A28" s="3">
        <v>6037</v>
      </c>
      <c r="B28" s="4">
        <v>675248318</v>
      </c>
      <c r="C28" s="14">
        <v>99.49</v>
      </c>
      <c r="D28" s="14">
        <v>2.5951</v>
      </c>
      <c r="E28" s="14">
        <v>28.52</v>
      </c>
      <c r="F28" s="14">
        <v>99.68</v>
      </c>
      <c r="G28" s="14">
        <v>84.51</v>
      </c>
    </row>
    <row r="29" spans="1:7" x14ac:dyDescent="0.45">
      <c r="A29" s="3">
        <v>6111</v>
      </c>
      <c r="B29" s="4">
        <v>856601714</v>
      </c>
      <c r="C29" s="14">
        <v>99.54</v>
      </c>
      <c r="D29" s="14">
        <v>3.0851000000000002</v>
      </c>
      <c r="E29" s="14">
        <v>36.020000000000003</v>
      </c>
      <c r="F29" s="14">
        <v>99.71</v>
      </c>
      <c r="G29" s="14">
        <v>94.81</v>
      </c>
    </row>
    <row r="30" spans="1:7" x14ac:dyDescent="0.45">
      <c r="A30" s="3">
        <v>6260</v>
      </c>
      <c r="B30" s="4">
        <v>717025715</v>
      </c>
      <c r="C30" s="14">
        <v>99.65</v>
      </c>
      <c r="D30" s="14">
        <v>2.5861999999999998</v>
      </c>
      <c r="E30" s="14">
        <v>30.37</v>
      </c>
      <c r="F30" s="14">
        <v>99.68</v>
      </c>
      <c r="G30" s="14">
        <v>90.81</v>
      </c>
    </row>
    <row r="31" spans="1:7" x14ac:dyDescent="0.45">
      <c r="A31" s="3">
        <v>6298</v>
      </c>
      <c r="B31" s="4">
        <v>847159275</v>
      </c>
      <c r="C31" s="14">
        <v>99.54</v>
      </c>
      <c r="D31" s="14">
        <v>2.9118999999999997</v>
      </c>
      <c r="E31" s="14">
        <v>35.590000000000003</v>
      </c>
      <c r="F31" s="14">
        <v>99.72</v>
      </c>
      <c r="G31" s="14">
        <v>94.61</v>
      </c>
    </row>
    <row r="32" spans="1:7" x14ac:dyDescent="0.45">
      <c r="A32" s="3">
        <v>6609</v>
      </c>
      <c r="B32" s="4">
        <v>785456709</v>
      </c>
      <c r="C32" s="14">
        <v>99.57</v>
      </c>
      <c r="D32" s="14">
        <v>2.5817999999999999</v>
      </c>
      <c r="E32" s="14">
        <v>33.03</v>
      </c>
      <c r="F32" s="14">
        <v>99.71</v>
      </c>
      <c r="G32" s="14">
        <v>93.36</v>
      </c>
    </row>
    <row r="33" spans="1:7" x14ac:dyDescent="0.45">
      <c r="A33" s="3">
        <v>6762</v>
      </c>
      <c r="B33" s="4">
        <v>791073930</v>
      </c>
      <c r="C33" s="14">
        <v>99.55</v>
      </c>
      <c r="D33" s="14">
        <v>3.1559999999999997</v>
      </c>
      <c r="E33" s="14">
        <v>33.450000000000003</v>
      </c>
      <c r="F33" s="14">
        <v>99.68</v>
      </c>
      <c r="G33" s="14">
        <v>93.53</v>
      </c>
    </row>
    <row r="34" spans="1:7" x14ac:dyDescent="0.45">
      <c r="A34" s="3">
        <v>6767</v>
      </c>
      <c r="B34" s="4">
        <v>845257255</v>
      </c>
      <c r="C34" s="14">
        <v>99.55</v>
      </c>
      <c r="D34" s="14">
        <v>2.6536</v>
      </c>
      <c r="E34" s="14">
        <v>35.53</v>
      </c>
      <c r="F34" s="14">
        <v>99.71</v>
      </c>
      <c r="G34" s="14">
        <v>94.62</v>
      </c>
    </row>
    <row r="35" spans="1:7" x14ac:dyDescent="0.45">
      <c r="A35" s="3">
        <v>7589</v>
      </c>
      <c r="B35" s="4">
        <v>771467378</v>
      </c>
      <c r="C35" s="14">
        <v>99.63</v>
      </c>
      <c r="D35" s="14">
        <v>2.9638</v>
      </c>
      <c r="E35" s="14">
        <v>32.5</v>
      </c>
      <c r="F35" s="14">
        <v>99.67</v>
      </c>
      <c r="G35" s="14">
        <v>92.8</v>
      </c>
    </row>
    <row r="36" spans="1:7" x14ac:dyDescent="0.45">
      <c r="A36" s="3">
        <v>9678</v>
      </c>
      <c r="B36" s="4">
        <v>882841090</v>
      </c>
      <c r="C36" s="14">
        <v>99.48</v>
      </c>
      <c r="D36" s="14">
        <v>2.9145999999999996</v>
      </c>
      <c r="E36" s="14">
        <v>37.25</v>
      </c>
      <c r="F36" s="14">
        <v>99.71</v>
      </c>
      <c r="G36" s="14">
        <v>94.88</v>
      </c>
    </row>
    <row r="37" spans="1:7" x14ac:dyDescent="0.45">
      <c r="A37" s="3">
        <v>9703</v>
      </c>
      <c r="B37" s="4">
        <v>798410190</v>
      </c>
      <c r="C37" s="14">
        <v>99.54</v>
      </c>
      <c r="D37" s="14">
        <v>3.1616</v>
      </c>
      <c r="E37" s="14">
        <v>33.69</v>
      </c>
      <c r="F37" s="14">
        <v>99.64</v>
      </c>
      <c r="G37" s="14">
        <v>84.6</v>
      </c>
    </row>
    <row r="38" spans="1:7" x14ac:dyDescent="0.45">
      <c r="A38" s="3">
        <v>9720</v>
      </c>
      <c r="B38" s="4">
        <v>803925060</v>
      </c>
      <c r="C38" s="14">
        <v>99.52</v>
      </c>
      <c r="D38" s="14">
        <v>2.6675999999999997</v>
      </c>
      <c r="E38" s="14">
        <v>34</v>
      </c>
      <c r="F38" s="14">
        <v>99.7</v>
      </c>
      <c r="G38" s="14">
        <v>93.71</v>
      </c>
    </row>
    <row r="39" spans="1:7" x14ac:dyDescent="0.45">
      <c r="A39" s="3" t="s">
        <v>13</v>
      </c>
      <c r="B39" s="4">
        <v>1030575397</v>
      </c>
      <c r="C39" s="14">
        <v>99.61</v>
      </c>
      <c r="D39" s="14">
        <v>3.0457999999999998</v>
      </c>
      <c r="E39" s="14">
        <v>43.31</v>
      </c>
      <c r="F39" s="14">
        <v>99.73</v>
      </c>
      <c r="G39" s="14">
        <v>96.8</v>
      </c>
    </row>
    <row r="40" spans="1:7" x14ac:dyDescent="0.45">
      <c r="A40" s="3" t="s">
        <v>14</v>
      </c>
      <c r="B40" s="4">
        <v>864766251</v>
      </c>
      <c r="C40" s="14">
        <v>99.54</v>
      </c>
      <c r="D40" s="14">
        <v>3.5062999999999995</v>
      </c>
      <c r="E40" s="14">
        <v>36.5</v>
      </c>
      <c r="F40" s="14">
        <v>99.73</v>
      </c>
      <c r="G40" s="14">
        <v>88.01</v>
      </c>
    </row>
    <row r="41" spans="1:7" x14ac:dyDescent="0.45">
      <c r="A41" s="3" t="s">
        <v>15</v>
      </c>
      <c r="B41" s="4">
        <v>883731837</v>
      </c>
      <c r="C41" s="14">
        <v>98.13</v>
      </c>
      <c r="D41" s="14">
        <v>3.8275000000000006</v>
      </c>
      <c r="E41" s="14">
        <v>36.619999999999997</v>
      </c>
      <c r="F41" s="14">
        <v>99.71</v>
      </c>
      <c r="G41" s="14">
        <v>94.34</v>
      </c>
    </row>
    <row r="42" spans="1:7" x14ac:dyDescent="0.45">
      <c r="A42" s="3" t="s">
        <v>16</v>
      </c>
      <c r="B42" s="4">
        <v>847277506</v>
      </c>
      <c r="C42" s="14">
        <v>97.19</v>
      </c>
      <c r="D42" s="14">
        <v>2.8271999999999999</v>
      </c>
      <c r="E42" s="14">
        <v>34.950000000000003</v>
      </c>
      <c r="F42" s="14">
        <v>99.7</v>
      </c>
      <c r="G42" s="14">
        <v>93.47</v>
      </c>
    </row>
    <row r="43" spans="1:7" x14ac:dyDescent="0.45">
      <c r="A43" s="3" t="s">
        <v>17</v>
      </c>
      <c r="B43" s="4">
        <v>760962246</v>
      </c>
      <c r="C43" s="14">
        <v>98.78</v>
      </c>
      <c r="D43" s="14">
        <v>1.8849</v>
      </c>
      <c r="E43" s="14">
        <v>31.91</v>
      </c>
      <c r="F43" s="14">
        <v>99.69</v>
      </c>
      <c r="G43" s="14">
        <v>89.1</v>
      </c>
    </row>
    <row r="44" spans="1:7" x14ac:dyDescent="0.45">
      <c r="A44" s="3" t="s">
        <v>18</v>
      </c>
      <c r="B44" s="4">
        <v>847717297</v>
      </c>
      <c r="C44" s="14">
        <v>95.79</v>
      </c>
      <c r="D44" s="14">
        <v>2.5188999999999999</v>
      </c>
      <c r="E44" s="14">
        <v>34.450000000000003</v>
      </c>
      <c r="F44" s="14">
        <v>99.69</v>
      </c>
      <c r="G44" s="14">
        <v>93.98</v>
      </c>
    </row>
    <row r="45" spans="1:7" x14ac:dyDescent="0.45">
      <c r="A45" s="3" t="s">
        <v>19</v>
      </c>
      <c r="B45" s="4">
        <v>4408860614</v>
      </c>
      <c r="C45" s="14">
        <v>7.27</v>
      </c>
      <c r="D45" s="14">
        <v>12.8924</v>
      </c>
      <c r="E45" s="14">
        <v>8.84</v>
      </c>
      <c r="F45" s="14">
        <v>98.21</v>
      </c>
      <c r="G45" s="14">
        <v>2.4300000000000002</v>
      </c>
    </row>
    <row r="46" spans="1:7" x14ac:dyDescent="0.45">
      <c r="A46" s="3" t="s">
        <v>20</v>
      </c>
      <c r="B46" s="4">
        <v>954647370</v>
      </c>
      <c r="C46" s="14">
        <v>50.03</v>
      </c>
      <c r="D46" s="14">
        <v>9.6158000000000001</v>
      </c>
      <c r="E46" s="14">
        <v>19.14</v>
      </c>
      <c r="F46" s="14">
        <v>99.11</v>
      </c>
      <c r="G46" s="14">
        <v>8.08</v>
      </c>
    </row>
    <row r="47" spans="1:7" x14ac:dyDescent="0.45">
      <c r="A47" s="3" t="s">
        <v>21</v>
      </c>
      <c r="B47" s="4">
        <v>4402700508</v>
      </c>
      <c r="C47" s="14">
        <v>10.24</v>
      </c>
      <c r="D47" s="14">
        <v>9.5905000000000005</v>
      </c>
      <c r="E47" s="14">
        <v>14.88</v>
      </c>
      <c r="F47" s="14">
        <v>96.23</v>
      </c>
      <c r="G47" s="14">
        <v>22.98</v>
      </c>
    </row>
    <row r="48" spans="1:7" x14ac:dyDescent="0.45">
      <c r="A48" s="3" t="s">
        <v>22</v>
      </c>
      <c r="B48" s="4">
        <v>1766377053</v>
      </c>
      <c r="C48" s="14">
        <v>26.24</v>
      </c>
      <c r="D48" s="14">
        <v>5.6844999999999999</v>
      </c>
      <c r="E48" s="14">
        <v>17.55</v>
      </c>
      <c r="F48" s="14">
        <v>99.53</v>
      </c>
      <c r="G48" s="14">
        <v>18.32</v>
      </c>
    </row>
    <row r="49" spans="1:7" x14ac:dyDescent="0.45">
      <c r="A49" s="3" t="s">
        <v>23</v>
      </c>
      <c r="B49" s="4">
        <v>7383702408</v>
      </c>
      <c r="C49" s="14">
        <v>7.29</v>
      </c>
      <c r="D49" s="14">
        <v>19.8337</v>
      </c>
      <c r="E49" s="14">
        <v>16.39</v>
      </c>
      <c r="F49" s="14">
        <v>98.34</v>
      </c>
      <c r="G49" s="14">
        <v>12.58</v>
      </c>
    </row>
    <row r="50" spans="1:7" x14ac:dyDescent="0.45">
      <c r="A50" s="3" t="s">
        <v>24</v>
      </c>
      <c r="B50" s="4">
        <v>1104945788</v>
      </c>
      <c r="C50" s="14">
        <v>95.73</v>
      </c>
      <c r="D50" s="14">
        <v>2.4988000000000001</v>
      </c>
      <c r="E50" s="14">
        <v>44.8</v>
      </c>
      <c r="F50" s="14">
        <v>99.74</v>
      </c>
      <c r="G50" s="14">
        <v>96.59</v>
      </c>
    </row>
    <row r="51" spans="1:7" x14ac:dyDescent="0.45">
      <c r="A51" s="3" t="s">
        <v>25</v>
      </c>
      <c r="B51" s="4">
        <v>3702278220</v>
      </c>
      <c r="C51" s="14">
        <v>12.19</v>
      </c>
      <c r="D51" s="14">
        <v>8.7866</v>
      </c>
      <c r="E51" s="14">
        <v>15.78</v>
      </c>
      <c r="F51" s="14">
        <v>99.42</v>
      </c>
      <c r="G51" s="14">
        <v>21.49</v>
      </c>
    </row>
    <row r="52" spans="1:7" x14ac:dyDescent="0.45">
      <c r="A52" s="3" t="s">
        <v>26</v>
      </c>
      <c r="B52" s="4">
        <v>932739234</v>
      </c>
      <c r="C52" s="14">
        <v>97.57</v>
      </c>
      <c r="D52" s="14">
        <v>2.4956999999999998</v>
      </c>
      <c r="E52" s="14">
        <v>38.61</v>
      </c>
      <c r="F52" s="14">
        <v>99.71</v>
      </c>
      <c r="G52" s="14">
        <v>95.93</v>
      </c>
    </row>
    <row r="53" spans="1:7" x14ac:dyDescent="0.45">
      <c r="A53" s="3" t="s">
        <v>27</v>
      </c>
      <c r="B53" s="4">
        <v>5036271793</v>
      </c>
      <c r="C53" s="14">
        <v>6.76</v>
      </c>
      <c r="D53" s="14">
        <v>10.436</v>
      </c>
      <c r="E53" s="14">
        <v>10.1</v>
      </c>
      <c r="F53" s="14">
        <v>98.93</v>
      </c>
      <c r="G53" s="14">
        <v>3.32</v>
      </c>
    </row>
    <row r="54" spans="1:7" x14ac:dyDescent="0.45">
      <c r="A54" s="3" t="s">
        <v>28</v>
      </c>
      <c r="B54" s="4">
        <v>707171147</v>
      </c>
      <c r="C54" s="14">
        <v>97.79</v>
      </c>
      <c r="D54" s="14">
        <v>1.7114999999999998</v>
      </c>
      <c r="E54" s="14">
        <v>29.35</v>
      </c>
      <c r="F54" s="14">
        <v>99.65</v>
      </c>
      <c r="G54" s="14">
        <v>88.86</v>
      </c>
    </row>
    <row r="55" spans="1:7" x14ac:dyDescent="0.45">
      <c r="A55" s="3" t="s">
        <v>29</v>
      </c>
      <c r="B55" s="4">
        <v>942068229</v>
      </c>
      <c r="C55" s="14">
        <v>98.71</v>
      </c>
      <c r="D55" s="14">
        <v>3.0720000000000001</v>
      </c>
      <c r="E55" s="14">
        <v>39.44</v>
      </c>
      <c r="F55" s="14">
        <v>99.72</v>
      </c>
      <c r="G55" s="14">
        <v>96.03</v>
      </c>
    </row>
    <row r="56" spans="1:7" x14ac:dyDescent="0.45">
      <c r="A56" s="3" t="s">
        <v>30</v>
      </c>
      <c r="B56" s="4">
        <v>4859587061</v>
      </c>
      <c r="C56" s="14">
        <v>8.7200000000000006</v>
      </c>
      <c r="D56" s="14">
        <v>12.113200000000001</v>
      </c>
      <c r="E56" s="14">
        <v>13.35</v>
      </c>
      <c r="F56" s="14">
        <v>99.16</v>
      </c>
      <c r="G56" s="14">
        <v>8.4700000000000006</v>
      </c>
    </row>
    <row r="57" spans="1:7" x14ac:dyDescent="0.45">
      <c r="A57" s="3" t="s">
        <v>31</v>
      </c>
      <c r="B57" s="4">
        <v>807438927</v>
      </c>
      <c r="C57" s="14">
        <v>98.45</v>
      </c>
      <c r="D57" s="14">
        <v>2.7709999999999999</v>
      </c>
      <c r="E57" s="14">
        <v>33.729999999999997</v>
      </c>
      <c r="F57" s="14">
        <v>99.7</v>
      </c>
      <c r="G57" s="14">
        <v>93.78</v>
      </c>
    </row>
    <row r="58" spans="1:7" x14ac:dyDescent="0.45">
      <c r="A58" s="3" t="s">
        <v>32</v>
      </c>
      <c r="B58" s="4">
        <v>925370809</v>
      </c>
      <c r="C58" s="14">
        <v>94.24</v>
      </c>
      <c r="D58" s="14">
        <v>2.5145</v>
      </c>
      <c r="E58" s="14">
        <v>36.97</v>
      </c>
      <c r="F58" s="14">
        <v>99.71</v>
      </c>
      <c r="G58" s="14">
        <v>95.01</v>
      </c>
    </row>
    <row r="59" spans="1:7" x14ac:dyDescent="0.45">
      <c r="A59" s="3" t="s">
        <v>33</v>
      </c>
      <c r="B59" s="4">
        <v>915081406</v>
      </c>
      <c r="C59" s="14">
        <v>93.79</v>
      </c>
      <c r="D59" s="14">
        <v>2.4929999999999999</v>
      </c>
      <c r="E59" s="14">
        <v>36.36</v>
      </c>
      <c r="F59" s="14">
        <v>99.71</v>
      </c>
      <c r="G59" s="14">
        <v>95.12</v>
      </c>
    </row>
    <row r="60" spans="1:7" x14ac:dyDescent="0.45">
      <c r="A60" s="3" t="s">
        <v>34</v>
      </c>
      <c r="B60" s="4">
        <v>827056532</v>
      </c>
      <c r="C60" s="14">
        <v>92.88</v>
      </c>
      <c r="D60" s="14">
        <v>2.0296000000000003</v>
      </c>
      <c r="E60" s="14">
        <v>32.56</v>
      </c>
      <c r="F60" s="14">
        <v>99.69</v>
      </c>
      <c r="G60" s="14">
        <v>93.08</v>
      </c>
    </row>
    <row r="61" spans="1:7" x14ac:dyDescent="0.45">
      <c r="A61" s="3" t="s">
        <v>35</v>
      </c>
      <c r="B61" s="4">
        <v>804835568</v>
      </c>
      <c r="C61" s="14">
        <v>95.78</v>
      </c>
      <c r="D61" s="14">
        <v>2.9535</v>
      </c>
      <c r="E61" s="14">
        <v>32.659999999999997</v>
      </c>
      <c r="F61" s="14">
        <v>99.68</v>
      </c>
      <c r="G61" s="14">
        <v>92.78</v>
      </c>
    </row>
    <row r="62" spans="1:7" x14ac:dyDescent="0.45">
      <c r="A62" s="3" t="s">
        <v>36</v>
      </c>
      <c r="B62" s="4">
        <v>899050463</v>
      </c>
      <c r="C62" s="14">
        <v>97.91</v>
      </c>
      <c r="D62" s="14">
        <v>3.569</v>
      </c>
      <c r="E62" s="14">
        <v>37.33</v>
      </c>
      <c r="F62" s="14">
        <v>99.71</v>
      </c>
      <c r="G62" s="14">
        <v>95.28</v>
      </c>
    </row>
    <row r="63" spans="1:7" x14ac:dyDescent="0.45">
      <c r="A63" s="3" t="s">
        <v>37</v>
      </c>
      <c r="B63" s="4">
        <v>703422742</v>
      </c>
      <c r="C63" s="14">
        <v>98.56</v>
      </c>
      <c r="D63" s="14">
        <v>3.1350999999999996</v>
      </c>
      <c r="E63" s="14">
        <v>29.43</v>
      </c>
      <c r="F63" s="14">
        <v>99.66</v>
      </c>
      <c r="G63" s="14">
        <v>89.1</v>
      </c>
    </row>
    <row r="64" spans="1:7" x14ac:dyDescent="0.45">
      <c r="A64" s="3" t="s">
        <v>38</v>
      </c>
      <c r="B64" s="4">
        <v>792704855</v>
      </c>
      <c r="C64" s="14">
        <v>98.62</v>
      </c>
      <c r="D64" s="14">
        <v>3.3115999999999999</v>
      </c>
      <c r="E64" s="14">
        <v>33.19</v>
      </c>
      <c r="F64" s="14">
        <v>99.7</v>
      </c>
      <c r="G64" s="14">
        <v>93.23</v>
      </c>
    </row>
    <row r="65" spans="1:7" x14ac:dyDescent="0.45">
      <c r="A65" s="3" t="s">
        <v>39</v>
      </c>
      <c r="B65" s="4">
        <v>848655815</v>
      </c>
      <c r="C65" s="14">
        <v>97.41</v>
      </c>
      <c r="D65" s="14">
        <v>3.0108999999999999</v>
      </c>
      <c r="E65" s="14">
        <v>35.049999999999997</v>
      </c>
      <c r="F65" s="14">
        <v>99.71</v>
      </c>
      <c r="G65" s="14">
        <v>94.74</v>
      </c>
    </row>
    <row r="66" spans="1:7" x14ac:dyDescent="0.45">
      <c r="A66" s="3" t="s">
        <v>40</v>
      </c>
      <c r="B66" s="4">
        <v>863006958</v>
      </c>
      <c r="C66" s="14">
        <v>98.44</v>
      </c>
      <c r="D66" s="14">
        <v>3.0895999999999999</v>
      </c>
      <c r="E66" s="14">
        <v>35.979999999999997</v>
      </c>
      <c r="F66" s="14">
        <v>99.74</v>
      </c>
      <c r="G66" s="14">
        <v>91.92</v>
      </c>
    </row>
    <row r="67" spans="1:7" x14ac:dyDescent="0.45">
      <c r="A67" s="3" t="s">
        <v>41</v>
      </c>
      <c r="B67" s="4">
        <v>955379363</v>
      </c>
      <c r="C67" s="14">
        <v>97.9</v>
      </c>
      <c r="D67" s="14">
        <v>3.7837000000000001</v>
      </c>
      <c r="E67" s="14">
        <v>39.619999999999997</v>
      </c>
      <c r="F67" s="14">
        <v>99.73</v>
      </c>
      <c r="G67" s="14">
        <v>95.98</v>
      </c>
    </row>
    <row r="68" spans="1:7" x14ac:dyDescent="0.45">
      <c r="A68" s="3" t="s">
        <v>42</v>
      </c>
      <c r="B68" s="4">
        <v>990194546</v>
      </c>
      <c r="C68" s="14">
        <v>98.53</v>
      </c>
      <c r="D68" s="14">
        <v>3.5057999999999998</v>
      </c>
      <c r="E68" s="14">
        <v>41.36</v>
      </c>
      <c r="F68" s="14">
        <v>99.73</v>
      </c>
      <c r="G68" s="14">
        <v>96.44</v>
      </c>
    </row>
    <row r="69" spans="1:7" x14ac:dyDescent="0.45">
      <c r="A69" s="3" t="s">
        <v>43</v>
      </c>
      <c r="B69" s="4">
        <v>743768430</v>
      </c>
      <c r="C69" s="14">
        <v>98.73</v>
      </c>
      <c r="D69" s="14">
        <v>2.8368000000000002</v>
      </c>
      <c r="E69" s="14">
        <v>31.16</v>
      </c>
      <c r="F69" s="14">
        <v>99.69</v>
      </c>
      <c r="G69" s="14">
        <v>91.61</v>
      </c>
    </row>
    <row r="70" spans="1:7" x14ac:dyDescent="0.45">
      <c r="A70" s="3" t="s">
        <v>44</v>
      </c>
      <c r="B70" s="4">
        <v>771416454</v>
      </c>
      <c r="C70" s="14">
        <v>96.67</v>
      </c>
      <c r="D70" s="14">
        <v>3.2335999999999996</v>
      </c>
      <c r="E70" s="14">
        <v>31.6</v>
      </c>
      <c r="F70" s="14">
        <v>99.69</v>
      </c>
      <c r="G70" s="14">
        <v>91.66</v>
      </c>
    </row>
    <row r="71" spans="1:7" x14ac:dyDescent="0.45">
      <c r="A71" s="3" t="s">
        <v>45</v>
      </c>
      <c r="B71" s="4">
        <v>823568513</v>
      </c>
      <c r="C71" s="14">
        <v>97.84</v>
      </c>
      <c r="D71" s="14">
        <v>3.0648999999999997</v>
      </c>
      <c r="E71" s="14">
        <v>34.18</v>
      </c>
      <c r="F71" s="14">
        <v>99.68</v>
      </c>
      <c r="G71" s="14">
        <v>93.95</v>
      </c>
    </row>
    <row r="72" spans="1:7" x14ac:dyDescent="0.45">
      <c r="A72" s="3" t="s">
        <v>46</v>
      </c>
      <c r="B72" s="4">
        <v>885898004</v>
      </c>
      <c r="C72" s="14">
        <v>98.09</v>
      </c>
      <c r="D72" s="14">
        <v>2.7888999999999999</v>
      </c>
      <c r="E72" s="14">
        <v>36.840000000000003</v>
      </c>
      <c r="F72" s="14">
        <v>99.71</v>
      </c>
      <c r="G72" s="14">
        <v>95.15</v>
      </c>
    </row>
    <row r="73" spans="1:7" x14ac:dyDescent="0.45">
      <c r="A73" s="3" t="s">
        <v>47</v>
      </c>
      <c r="B73" s="4">
        <v>740135420</v>
      </c>
      <c r="C73" s="14">
        <v>98.23</v>
      </c>
      <c r="D73" s="14">
        <v>3.0996000000000001</v>
      </c>
      <c r="E73" s="14">
        <v>30.85</v>
      </c>
      <c r="F73" s="14">
        <v>99.69</v>
      </c>
      <c r="G73" s="14">
        <v>88.9</v>
      </c>
    </row>
    <row r="74" spans="1:7" x14ac:dyDescent="0.45">
      <c r="A74" s="3" t="s">
        <v>48</v>
      </c>
      <c r="B74" s="4">
        <v>1220587209</v>
      </c>
      <c r="C74" s="14">
        <v>97.43</v>
      </c>
      <c r="D74" s="14">
        <v>2.746</v>
      </c>
      <c r="E74" s="14">
        <v>50.37</v>
      </c>
      <c r="F74" s="14">
        <v>99.76</v>
      </c>
      <c r="G74" s="14">
        <v>97.5</v>
      </c>
    </row>
    <row r="75" spans="1:7" x14ac:dyDescent="0.45">
      <c r="A75" s="3" t="s">
        <v>49</v>
      </c>
      <c r="B75" s="4">
        <v>789514381</v>
      </c>
      <c r="C75" s="14">
        <v>97.63</v>
      </c>
      <c r="D75" s="14">
        <v>2.7616999999999998</v>
      </c>
      <c r="E75" s="14">
        <v>32.659999999999997</v>
      </c>
      <c r="F75" s="14">
        <v>99.7</v>
      </c>
      <c r="G75" s="14">
        <v>91.55</v>
      </c>
    </row>
    <row r="76" spans="1:7" x14ac:dyDescent="0.45">
      <c r="A76" s="3" t="s">
        <v>50</v>
      </c>
      <c r="B76" s="4">
        <v>3760820246</v>
      </c>
      <c r="C76" s="14">
        <v>9.8000000000000007</v>
      </c>
      <c r="D76" s="14">
        <v>11.8185</v>
      </c>
      <c r="E76" s="14">
        <v>11.85</v>
      </c>
      <c r="F76" s="14">
        <v>96.2</v>
      </c>
      <c r="G76" s="14">
        <v>5.2</v>
      </c>
    </row>
    <row r="77" spans="1:7" x14ac:dyDescent="0.45">
      <c r="A77" s="3" t="s">
        <v>51</v>
      </c>
      <c r="B77" s="4">
        <v>1580246413</v>
      </c>
      <c r="C77" s="14">
        <v>27.07</v>
      </c>
      <c r="D77" s="14">
        <v>6.6106999999999996</v>
      </c>
      <c r="E77" s="14">
        <v>16.46</v>
      </c>
      <c r="F77" s="14">
        <v>99.55</v>
      </c>
      <c r="G77" s="14">
        <v>20.91</v>
      </c>
    </row>
    <row r="78" spans="1:7" x14ac:dyDescent="0.45">
      <c r="A78" s="3" t="s">
        <v>52</v>
      </c>
      <c r="B78" s="4">
        <v>1782586032</v>
      </c>
      <c r="C78" s="14">
        <v>18.37</v>
      </c>
      <c r="D78" s="14">
        <v>11.3681</v>
      </c>
      <c r="E78" s="14">
        <v>12.75</v>
      </c>
      <c r="F78" s="14">
        <v>91.48</v>
      </c>
      <c r="G78" s="14">
        <v>5.47</v>
      </c>
    </row>
    <row r="79" spans="1:7" x14ac:dyDescent="0.45">
      <c r="A79" s="3" t="s">
        <v>53</v>
      </c>
      <c r="B79" s="4">
        <v>1352563103</v>
      </c>
      <c r="C79" s="14">
        <v>57.53</v>
      </c>
      <c r="D79" s="14">
        <v>8.4024000000000001</v>
      </c>
      <c r="E79" s="14">
        <v>32.049999999999997</v>
      </c>
      <c r="F79" s="14">
        <v>99.48</v>
      </c>
      <c r="G79" s="14">
        <v>20.67</v>
      </c>
    </row>
    <row r="80" spans="1:7" x14ac:dyDescent="0.45">
      <c r="A80" s="3" t="s">
        <v>54</v>
      </c>
      <c r="B80" s="4">
        <v>745159877</v>
      </c>
      <c r="C80" s="14">
        <v>98.78</v>
      </c>
      <c r="D80" s="14">
        <v>1.8908</v>
      </c>
      <c r="E80" s="14">
        <v>31.24</v>
      </c>
      <c r="F80" s="14">
        <v>99.68</v>
      </c>
      <c r="G80" s="14">
        <v>90.51</v>
      </c>
    </row>
    <row r="81" spans="1:7" x14ac:dyDescent="0.45">
      <c r="A81" s="3" t="s">
        <v>55</v>
      </c>
      <c r="B81" s="4">
        <v>801077555</v>
      </c>
      <c r="C81" s="14">
        <v>97.37</v>
      </c>
      <c r="D81" s="14">
        <v>2.4135</v>
      </c>
      <c r="E81" s="14">
        <v>33.049999999999997</v>
      </c>
      <c r="F81" s="14">
        <v>99.67</v>
      </c>
      <c r="G81" s="14">
        <v>92.11</v>
      </c>
    </row>
    <row r="82" spans="1:7" x14ac:dyDescent="0.45">
      <c r="A82" s="3" t="s">
        <v>56</v>
      </c>
      <c r="B82" s="4">
        <v>660053174</v>
      </c>
      <c r="C82" s="14">
        <v>96.19</v>
      </c>
      <c r="D82" s="14">
        <v>1.4413</v>
      </c>
      <c r="E82" s="14">
        <v>26.86</v>
      </c>
      <c r="F82" s="14">
        <v>99.65</v>
      </c>
      <c r="G82" s="14">
        <v>81.19</v>
      </c>
    </row>
    <row r="83" spans="1:7" x14ac:dyDescent="0.45">
      <c r="A83" s="3" t="s">
        <v>57</v>
      </c>
      <c r="B83" s="4">
        <v>720880157</v>
      </c>
      <c r="C83" s="14">
        <v>97.47</v>
      </c>
      <c r="D83" s="14">
        <v>1.7484</v>
      </c>
      <c r="E83" s="14">
        <v>29.83</v>
      </c>
      <c r="F83" s="14">
        <v>99.65</v>
      </c>
      <c r="G83" s="14">
        <v>88.01</v>
      </c>
    </row>
    <row r="84" spans="1:7" x14ac:dyDescent="0.45">
      <c r="A84" s="3" t="s">
        <v>58</v>
      </c>
      <c r="B84" s="4">
        <v>683777390</v>
      </c>
      <c r="C84" s="14">
        <v>97.31</v>
      </c>
      <c r="D84" s="14">
        <v>1.9640000000000002</v>
      </c>
      <c r="E84" s="14">
        <v>28.24</v>
      </c>
      <c r="F84" s="14">
        <v>99.64</v>
      </c>
      <c r="G84" s="14">
        <v>84.13</v>
      </c>
    </row>
    <row r="85" spans="1:7" x14ac:dyDescent="0.45">
      <c r="A85" s="3" t="s">
        <v>59</v>
      </c>
      <c r="B85" s="4">
        <v>723299605</v>
      </c>
      <c r="C85" s="14">
        <v>94.57</v>
      </c>
      <c r="D85" s="14">
        <v>2.3329</v>
      </c>
      <c r="E85" s="14">
        <v>28.99</v>
      </c>
      <c r="F85" s="14">
        <v>99.67</v>
      </c>
      <c r="G85" s="14">
        <v>86.61</v>
      </c>
    </row>
    <row r="86" spans="1:7" x14ac:dyDescent="0.45">
      <c r="A86" s="3" t="s">
        <v>60</v>
      </c>
      <c r="B86" s="4">
        <v>773088587</v>
      </c>
      <c r="C86" s="14">
        <v>98.72</v>
      </c>
      <c r="D86" s="14">
        <v>3.5009999999999999</v>
      </c>
      <c r="E86" s="14">
        <v>32.44</v>
      </c>
      <c r="F86" s="14">
        <v>99.66</v>
      </c>
      <c r="G86" s="14">
        <v>92.41</v>
      </c>
    </row>
    <row r="87" spans="1:7" x14ac:dyDescent="0.45">
      <c r="A87" s="3" t="s">
        <v>61</v>
      </c>
      <c r="B87" s="4">
        <v>846467446</v>
      </c>
      <c r="C87" s="14">
        <v>95.62</v>
      </c>
      <c r="D87" s="14">
        <v>3.6776999999999997</v>
      </c>
      <c r="E87" s="14">
        <v>34.35</v>
      </c>
      <c r="F87" s="14">
        <v>99.71</v>
      </c>
      <c r="G87" s="14">
        <v>93.98</v>
      </c>
    </row>
    <row r="88" spans="1:7" x14ac:dyDescent="0.45">
      <c r="A88" s="3" t="s">
        <v>62</v>
      </c>
      <c r="B88" s="4">
        <v>930459008</v>
      </c>
      <c r="C88" s="14">
        <v>96.5</v>
      </c>
      <c r="D88" s="14">
        <v>3.9255</v>
      </c>
      <c r="E88" s="14">
        <v>38.08</v>
      </c>
      <c r="F88" s="14">
        <v>99.72</v>
      </c>
      <c r="G88" s="14">
        <v>95.97</v>
      </c>
    </row>
    <row r="89" spans="1:7" x14ac:dyDescent="0.45">
      <c r="A89" s="3" t="s">
        <v>63</v>
      </c>
      <c r="B89" s="4">
        <v>692143881</v>
      </c>
      <c r="C89" s="14">
        <v>97.94</v>
      </c>
      <c r="D89" s="14">
        <v>3.3015999999999996</v>
      </c>
      <c r="E89" s="14">
        <v>28.76</v>
      </c>
      <c r="F89" s="14">
        <v>99.69</v>
      </c>
      <c r="G89" s="14">
        <v>85.4</v>
      </c>
    </row>
    <row r="90" spans="1:7" x14ac:dyDescent="0.45">
      <c r="A90" s="3" t="s">
        <v>64</v>
      </c>
      <c r="B90" s="4">
        <v>806313293</v>
      </c>
      <c r="C90" s="14">
        <v>97.88</v>
      </c>
      <c r="D90" s="14">
        <v>3.1547999999999998</v>
      </c>
      <c r="E90" s="14">
        <v>33.51</v>
      </c>
      <c r="F90" s="14">
        <v>99.7</v>
      </c>
      <c r="G90" s="14">
        <v>93.5</v>
      </c>
    </row>
    <row r="91" spans="1:7" x14ac:dyDescent="0.45">
      <c r="A91" s="3" t="s">
        <v>65</v>
      </c>
      <c r="B91" s="4">
        <v>832209135</v>
      </c>
      <c r="C91" s="14">
        <v>97.03</v>
      </c>
      <c r="D91" s="14">
        <v>2.399</v>
      </c>
      <c r="E91" s="14">
        <v>34.020000000000003</v>
      </c>
      <c r="F91" s="14">
        <v>99.71</v>
      </c>
      <c r="G91" s="14">
        <v>86.89</v>
      </c>
    </row>
    <row r="92" spans="1:7" x14ac:dyDescent="0.45">
      <c r="A92" s="3" t="s">
        <v>66</v>
      </c>
      <c r="B92" s="4">
        <v>1559493267</v>
      </c>
      <c r="C92" s="14">
        <v>57.41</v>
      </c>
      <c r="D92" s="14">
        <v>7.1858000000000004</v>
      </c>
      <c r="E92" s="14">
        <v>36.72</v>
      </c>
      <c r="F92" s="14">
        <v>99.53</v>
      </c>
      <c r="G92" s="14">
        <v>66.61</v>
      </c>
    </row>
    <row r="93" spans="1:7" x14ac:dyDescent="0.45">
      <c r="A93" s="3" t="s">
        <v>67</v>
      </c>
      <c r="B93" s="4">
        <v>923506503</v>
      </c>
      <c r="C93" s="14">
        <v>96.53</v>
      </c>
      <c r="D93" s="14">
        <v>3.6045000000000003</v>
      </c>
      <c r="E93" s="14">
        <v>37.799999999999997</v>
      </c>
      <c r="F93" s="14">
        <v>99.71</v>
      </c>
      <c r="G93" s="14">
        <v>88.07</v>
      </c>
    </row>
    <row r="94" spans="1:7" x14ac:dyDescent="0.45">
      <c r="A94" s="3" t="s">
        <v>68</v>
      </c>
      <c r="B94" s="4">
        <v>5275114623</v>
      </c>
      <c r="C94" s="14">
        <v>6.15</v>
      </c>
      <c r="D94" s="14">
        <v>13.547400000000001</v>
      </c>
      <c r="E94" s="14">
        <v>9.58</v>
      </c>
      <c r="F94" s="14">
        <v>95.48</v>
      </c>
      <c r="G94" s="14">
        <v>4.22</v>
      </c>
    </row>
    <row r="95" spans="1:7" x14ac:dyDescent="0.45">
      <c r="A95" s="3" t="s">
        <v>69</v>
      </c>
      <c r="B95" s="4">
        <v>1921363467</v>
      </c>
      <c r="C95" s="14">
        <v>25.62</v>
      </c>
      <c r="D95" s="14">
        <v>6.0998000000000001</v>
      </c>
      <c r="E95" s="14">
        <v>19.61</v>
      </c>
      <c r="F95" s="14">
        <v>99.52</v>
      </c>
      <c r="G95" s="14">
        <v>42.34</v>
      </c>
    </row>
    <row r="96" spans="1:7" x14ac:dyDescent="0.45">
      <c r="A96" s="3" t="s">
        <v>70</v>
      </c>
      <c r="B96" s="4">
        <v>731862786</v>
      </c>
      <c r="C96" s="14">
        <v>99.48</v>
      </c>
      <c r="D96" s="14">
        <v>2.1545000000000001</v>
      </c>
      <c r="E96" s="14">
        <v>30.75</v>
      </c>
      <c r="F96" s="14">
        <v>99.69</v>
      </c>
      <c r="G96" s="14">
        <v>91.08</v>
      </c>
    </row>
    <row r="97" spans="1:7" x14ac:dyDescent="0.45">
      <c r="A97" s="3" t="s">
        <v>71</v>
      </c>
      <c r="B97" s="4">
        <v>783487444</v>
      </c>
      <c r="C97" s="14">
        <v>99.49</v>
      </c>
      <c r="D97" s="14">
        <v>2.2256999999999998</v>
      </c>
      <c r="E97" s="14">
        <v>32.92</v>
      </c>
      <c r="F97" s="14">
        <v>99.69</v>
      </c>
      <c r="G97" s="14">
        <v>92.84</v>
      </c>
    </row>
    <row r="98" spans="1:7" x14ac:dyDescent="0.45">
      <c r="A98" s="3" t="s">
        <v>72</v>
      </c>
      <c r="B98" s="4">
        <v>693234005</v>
      </c>
      <c r="C98" s="14">
        <v>99.6</v>
      </c>
      <c r="D98" s="14">
        <v>2.2805</v>
      </c>
      <c r="E98" s="14">
        <v>29.18</v>
      </c>
      <c r="F98" s="14">
        <v>99.67</v>
      </c>
      <c r="G98" s="14">
        <v>88.72</v>
      </c>
    </row>
    <row r="99" spans="1:7" x14ac:dyDescent="0.45">
      <c r="A99" s="3" t="s">
        <v>73</v>
      </c>
      <c r="B99" s="4">
        <v>818571850</v>
      </c>
      <c r="C99" s="14">
        <v>99.48</v>
      </c>
      <c r="D99" s="14">
        <v>3.9774999999999996</v>
      </c>
      <c r="E99" s="14">
        <v>34.42</v>
      </c>
      <c r="F99" s="14">
        <v>99.71</v>
      </c>
      <c r="G99" s="14">
        <v>79.27</v>
      </c>
    </row>
    <row r="100" spans="1:7" x14ac:dyDescent="0.45">
      <c r="A100" s="3" t="s">
        <v>74</v>
      </c>
      <c r="B100" s="4">
        <v>1006678954</v>
      </c>
      <c r="C100" s="14">
        <v>99.5</v>
      </c>
      <c r="D100" s="14">
        <v>4.7103000000000002</v>
      </c>
      <c r="E100" s="14">
        <v>42.44</v>
      </c>
      <c r="F100" s="14">
        <v>99.69</v>
      </c>
      <c r="G100" s="14">
        <v>86.83</v>
      </c>
    </row>
    <row r="101" spans="1:7" x14ac:dyDescent="0.45">
      <c r="A101" s="3" t="s">
        <v>75</v>
      </c>
      <c r="B101" s="4">
        <v>755157623</v>
      </c>
      <c r="C101" s="14">
        <v>96.93</v>
      </c>
      <c r="D101" s="14">
        <v>4.3463000000000003</v>
      </c>
      <c r="E101" s="14">
        <v>31.07</v>
      </c>
      <c r="F101" s="14">
        <v>99.63</v>
      </c>
      <c r="G101" s="14">
        <v>75.25</v>
      </c>
    </row>
    <row r="102" spans="1:7" x14ac:dyDescent="0.45">
      <c r="A102" s="3" t="s">
        <v>76</v>
      </c>
      <c r="B102" s="4">
        <v>694173846</v>
      </c>
      <c r="C102" s="14">
        <v>97.42</v>
      </c>
      <c r="D102" s="14">
        <v>2.3487999999999998</v>
      </c>
      <c r="E102" s="14">
        <v>28.69</v>
      </c>
      <c r="F102" s="14">
        <v>99.68</v>
      </c>
      <c r="G102" s="14">
        <v>79.19</v>
      </c>
    </row>
    <row r="103" spans="1:7" x14ac:dyDescent="0.45">
      <c r="A103" s="3" t="s">
        <v>77</v>
      </c>
      <c r="B103" s="4">
        <v>867760153</v>
      </c>
      <c r="C103" s="14">
        <v>94.97</v>
      </c>
      <c r="D103" s="14">
        <v>4.4695999999999998</v>
      </c>
      <c r="E103" s="14">
        <v>34.93</v>
      </c>
      <c r="F103" s="14">
        <v>99.71</v>
      </c>
      <c r="G103" s="14">
        <v>82.96</v>
      </c>
    </row>
    <row r="104" spans="1:7" x14ac:dyDescent="0.45">
      <c r="A104" s="3" t="s">
        <v>78</v>
      </c>
      <c r="B104" s="4">
        <v>667243491</v>
      </c>
      <c r="C104" s="14">
        <v>94.22</v>
      </c>
      <c r="D104" s="14">
        <v>4.5270000000000001</v>
      </c>
      <c r="E104" s="14">
        <v>26.6</v>
      </c>
      <c r="F104" s="14">
        <v>99.16</v>
      </c>
      <c r="G104" s="14">
        <v>53.31</v>
      </c>
    </row>
    <row r="105" spans="1:7" x14ac:dyDescent="0.45">
      <c r="A105" s="3" t="s">
        <v>79</v>
      </c>
      <c r="B105" s="4">
        <v>891563757</v>
      </c>
      <c r="C105" s="14">
        <v>96.93</v>
      </c>
      <c r="D105" s="14">
        <v>2.6074999999999999</v>
      </c>
      <c r="E105" s="14">
        <v>36.69</v>
      </c>
      <c r="F105" s="14">
        <v>99.71</v>
      </c>
      <c r="G105" s="14">
        <v>92.96</v>
      </c>
    </row>
    <row r="106" spans="1:7" x14ac:dyDescent="0.45">
      <c r="A106" s="3" t="s">
        <v>80</v>
      </c>
      <c r="B106" s="4">
        <v>934726172</v>
      </c>
      <c r="C106" s="14">
        <v>97.4</v>
      </c>
      <c r="D106" s="14">
        <v>5.1598999999999995</v>
      </c>
      <c r="E106" s="14">
        <v>38.630000000000003</v>
      </c>
      <c r="F106" s="14">
        <v>99.66</v>
      </c>
      <c r="G106" s="14">
        <v>81.72</v>
      </c>
    </row>
    <row r="107" spans="1:7" x14ac:dyDescent="0.45">
      <c r="A107" s="3" t="s">
        <v>81</v>
      </c>
      <c r="B107" s="4">
        <v>725635682</v>
      </c>
      <c r="C107" s="14">
        <v>96.77</v>
      </c>
      <c r="D107" s="14">
        <v>3.6776000000000004</v>
      </c>
      <c r="E107" s="14">
        <v>29.81</v>
      </c>
      <c r="F107" s="14">
        <v>99.68</v>
      </c>
      <c r="G107" s="14">
        <v>77.930000000000007</v>
      </c>
    </row>
    <row r="108" spans="1:7" x14ac:dyDescent="0.45">
      <c r="A108" s="3" t="s">
        <v>82</v>
      </c>
      <c r="B108" s="4">
        <v>720334156</v>
      </c>
      <c r="C108" s="14">
        <v>99.6</v>
      </c>
      <c r="D108" s="14">
        <v>2.2757000000000001</v>
      </c>
      <c r="E108" s="14">
        <v>30.45</v>
      </c>
      <c r="F108" s="14">
        <v>99.67</v>
      </c>
      <c r="G108" s="14">
        <v>89.27</v>
      </c>
    </row>
    <row r="109" spans="1:7" x14ac:dyDescent="0.45">
      <c r="A109" s="3" t="s">
        <v>83</v>
      </c>
      <c r="B109" s="4">
        <v>908047212</v>
      </c>
      <c r="C109" s="14">
        <v>97.81</v>
      </c>
      <c r="D109" s="14">
        <v>3.7871000000000001</v>
      </c>
      <c r="E109" s="14">
        <v>37.68</v>
      </c>
      <c r="F109" s="14">
        <v>99.72</v>
      </c>
      <c r="G109" s="14">
        <v>91.6</v>
      </c>
    </row>
    <row r="110" spans="1:7" x14ac:dyDescent="0.45">
      <c r="A110" s="3" t="s">
        <v>84</v>
      </c>
      <c r="B110" s="4">
        <v>750236294</v>
      </c>
      <c r="C110" s="14">
        <v>97.5</v>
      </c>
      <c r="D110" s="14">
        <v>3.2675000000000001</v>
      </c>
      <c r="E110" s="14">
        <v>31.04</v>
      </c>
      <c r="F110" s="14">
        <v>99.68</v>
      </c>
      <c r="G110" s="14">
        <v>88.31</v>
      </c>
    </row>
    <row r="111" spans="1:7" x14ac:dyDescent="0.45">
      <c r="A111" s="3" t="s">
        <v>85</v>
      </c>
      <c r="B111" s="4">
        <v>840063133</v>
      </c>
      <c r="C111" s="14">
        <v>95.77</v>
      </c>
      <c r="D111" s="14">
        <v>4.7313999999999998</v>
      </c>
      <c r="E111" s="14">
        <v>34.11</v>
      </c>
      <c r="F111" s="14">
        <v>99.7</v>
      </c>
      <c r="G111" s="14">
        <v>78.23</v>
      </c>
    </row>
    <row r="112" spans="1:7" x14ac:dyDescent="0.45">
      <c r="A112" s="3" t="s">
        <v>87</v>
      </c>
      <c r="B112" s="4">
        <v>867879858</v>
      </c>
      <c r="C112" s="14">
        <v>97.62</v>
      </c>
      <c r="D112" s="14">
        <v>3.7629000000000001</v>
      </c>
      <c r="E112" s="14">
        <v>35.950000000000003</v>
      </c>
      <c r="F112" s="14">
        <v>99.71</v>
      </c>
      <c r="G112" s="14">
        <v>92.33</v>
      </c>
    </row>
    <row r="113" spans="1:7" x14ac:dyDescent="0.45">
      <c r="A113" s="3" t="s">
        <v>86</v>
      </c>
      <c r="B113" s="4">
        <v>783955844</v>
      </c>
      <c r="C113" s="14">
        <v>95.87</v>
      </c>
      <c r="D113" s="14">
        <v>3.5693999999999995</v>
      </c>
      <c r="E113" s="14">
        <v>31.82</v>
      </c>
      <c r="F113" s="14">
        <v>99.68</v>
      </c>
      <c r="G113" s="14">
        <v>75.41</v>
      </c>
    </row>
    <row r="114" spans="1:7" x14ac:dyDescent="0.45">
      <c r="A114" s="3" t="s">
        <v>88</v>
      </c>
      <c r="B114" s="4">
        <v>714063151</v>
      </c>
      <c r="C114" s="14">
        <v>95.09</v>
      </c>
      <c r="D114" s="14">
        <v>4.7141000000000002</v>
      </c>
      <c r="E114" s="14">
        <v>28.79</v>
      </c>
      <c r="F114" s="14">
        <v>99.66</v>
      </c>
      <c r="G114" s="14">
        <v>73.069999999999993</v>
      </c>
    </row>
    <row r="115" spans="1:7" x14ac:dyDescent="0.45">
      <c r="A115" s="3" t="s">
        <v>89</v>
      </c>
      <c r="B115" s="4">
        <v>774183915</v>
      </c>
      <c r="C115" s="14">
        <v>97.83</v>
      </c>
      <c r="D115" s="14">
        <v>3.5175999999999998</v>
      </c>
      <c r="E115" s="14">
        <v>32.119999999999997</v>
      </c>
      <c r="F115" s="14">
        <v>99.69</v>
      </c>
      <c r="G115" s="14">
        <v>89.36</v>
      </c>
    </row>
    <row r="116" spans="1:7" x14ac:dyDescent="0.45">
      <c r="A116" s="3" t="s">
        <v>90</v>
      </c>
      <c r="B116" s="4">
        <v>6271220231</v>
      </c>
      <c r="C116" s="14">
        <v>5.72</v>
      </c>
      <c r="D116" s="14">
        <v>14.856400000000001</v>
      </c>
      <c r="E116" s="14">
        <v>10.15</v>
      </c>
      <c r="F116" s="14">
        <v>99.09</v>
      </c>
      <c r="G116" s="14">
        <v>3.38</v>
      </c>
    </row>
    <row r="117" spans="1:7" x14ac:dyDescent="0.45">
      <c r="A117" s="3" t="s">
        <v>91</v>
      </c>
      <c r="B117" s="4">
        <v>774896376</v>
      </c>
      <c r="C117" s="14">
        <v>95.12</v>
      </c>
      <c r="D117" s="14">
        <v>4.3930999999999996</v>
      </c>
      <c r="E117" s="14">
        <v>31.3</v>
      </c>
      <c r="F117" s="14">
        <v>99.6</v>
      </c>
      <c r="G117" s="14">
        <v>75.94</v>
      </c>
    </row>
    <row r="118" spans="1:7" x14ac:dyDescent="0.45">
      <c r="A118" s="3" t="s">
        <v>92</v>
      </c>
      <c r="B118" s="4">
        <v>651756927</v>
      </c>
      <c r="C118" s="14">
        <v>98.24</v>
      </c>
      <c r="D118" s="14">
        <v>3.2042000000000002</v>
      </c>
      <c r="E118" s="14">
        <v>27.21</v>
      </c>
      <c r="F118" s="14">
        <v>99.68</v>
      </c>
      <c r="G118" s="14">
        <v>79.959999999999994</v>
      </c>
    </row>
    <row r="119" spans="1:7" x14ac:dyDescent="0.45">
      <c r="A119" s="3" t="s">
        <v>93</v>
      </c>
      <c r="B119" s="4">
        <v>762272379</v>
      </c>
      <c r="C119" s="14">
        <v>98.03</v>
      </c>
      <c r="D119" s="14">
        <v>3.3993000000000002</v>
      </c>
      <c r="E119" s="14">
        <v>31.69</v>
      </c>
      <c r="F119" s="14">
        <v>99.7</v>
      </c>
      <c r="G119" s="14">
        <v>76.73</v>
      </c>
    </row>
    <row r="120" spans="1:7" x14ac:dyDescent="0.45">
      <c r="A120" s="3" t="s">
        <v>94</v>
      </c>
      <c r="B120" s="4">
        <v>909636990</v>
      </c>
      <c r="C120" s="14">
        <v>95.96</v>
      </c>
      <c r="D120" s="14">
        <v>4.5575999999999999</v>
      </c>
      <c r="E120" s="14">
        <v>37</v>
      </c>
      <c r="F120" s="14">
        <v>99.73</v>
      </c>
      <c r="G120" s="14">
        <v>86.61</v>
      </c>
    </row>
    <row r="121" spans="1:7" x14ac:dyDescent="0.45">
      <c r="A121" s="3" t="s">
        <v>95</v>
      </c>
      <c r="B121" s="4">
        <v>824430452</v>
      </c>
      <c r="C121" s="14">
        <v>97.95</v>
      </c>
      <c r="D121" s="14">
        <v>3.6848999999999998</v>
      </c>
      <c r="E121" s="14">
        <v>34.299999999999997</v>
      </c>
      <c r="F121" s="14">
        <v>99.71</v>
      </c>
      <c r="G121" s="14">
        <v>89.69</v>
      </c>
    </row>
    <row r="122" spans="1:7" x14ac:dyDescent="0.45">
      <c r="A122" s="3" t="s">
        <v>96</v>
      </c>
      <c r="B122" s="4">
        <v>954357929</v>
      </c>
      <c r="C122" s="14">
        <v>96.6</v>
      </c>
      <c r="D122" s="14">
        <v>4.8890000000000002</v>
      </c>
      <c r="E122" s="14">
        <v>39.08</v>
      </c>
      <c r="F122" s="14">
        <v>99.74</v>
      </c>
      <c r="G122" s="14">
        <v>90.53</v>
      </c>
    </row>
    <row r="123" spans="1:7" x14ac:dyDescent="0.45">
      <c r="A123" s="3" t="s">
        <v>97</v>
      </c>
      <c r="B123" s="4">
        <v>903766419</v>
      </c>
      <c r="C123" s="14">
        <v>97.22</v>
      </c>
      <c r="D123" s="14">
        <v>4.4870999999999999</v>
      </c>
      <c r="E123" s="14">
        <v>37.25</v>
      </c>
      <c r="F123" s="14">
        <v>99.74</v>
      </c>
      <c r="G123" s="14">
        <v>92.39</v>
      </c>
    </row>
    <row r="124" spans="1:7" x14ac:dyDescent="0.45">
      <c r="A124" s="3" t="s">
        <v>98</v>
      </c>
      <c r="B124" s="4">
        <v>801021781</v>
      </c>
      <c r="C124" s="14">
        <v>95.75</v>
      </c>
      <c r="D124" s="14">
        <v>4.1039000000000003</v>
      </c>
      <c r="E124" s="14">
        <v>32.549999999999997</v>
      </c>
      <c r="F124" s="14">
        <v>99.7</v>
      </c>
      <c r="G124" s="14">
        <v>90.26</v>
      </c>
    </row>
    <row r="125" spans="1:7" x14ac:dyDescent="0.45">
      <c r="A125" s="3" t="s">
        <v>99</v>
      </c>
      <c r="B125" s="4">
        <v>775713357</v>
      </c>
      <c r="C125" s="14">
        <v>99.5</v>
      </c>
      <c r="D125" s="14">
        <v>2.8469000000000002</v>
      </c>
      <c r="E125" s="14">
        <v>32.75</v>
      </c>
      <c r="F125" s="14">
        <v>99.7</v>
      </c>
      <c r="G125" s="14">
        <v>91.75</v>
      </c>
    </row>
    <row r="126" spans="1:7" x14ac:dyDescent="0.45">
      <c r="A126" s="3" t="s">
        <v>100</v>
      </c>
      <c r="B126" s="4">
        <v>938869134</v>
      </c>
      <c r="C126" s="14">
        <v>96.47</v>
      </c>
      <c r="D126" s="14">
        <v>2.9066999999999998</v>
      </c>
      <c r="E126" s="14">
        <v>38.4</v>
      </c>
      <c r="F126" s="14">
        <v>99.73</v>
      </c>
      <c r="G126" s="14">
        <v>93.4</v>
      </c>
    </row>
    <row r="127" spans="1:7" x14ac:dyDescent="0.45">
      <c r="A127" s="3" t="s">
        <v>101</v>
      </c>
      <c r="B127" s="4">
        <v>767370549</v>
      </c>
      <c r="C127" s="14">
        <v>97.51</v>
      </c>
      <c r="D127" s="14">
        <v>2.2856999999999998</v>
      </c>
      <c r="E127" s="14">
        <v>31.71</v>
      </c>
      <c r="F127" s="14">
        <v>99.68</v>
      </c>
      <c r="G127" s="14">
        <v>82.35</v>
      </c>
    </row>
    <row r="128" spans="1:7" x14ac:dyDescent="0.45">
      <c r="A128" s="3" t="s">
        <v>102</v>
      </c>
      <c r="B128" s="4">
        <v>841072926</v>
      </c>
      <c r="C128" s="14">
        <v>95.14</v>
      </c>
      <c r="D128" s="14">
        <v>4.8426</v>
      </c>
      <c r="E128" s="14">
        <v>33.89</v>
      </c>
      <c r="F128" s="14">
        <v>99.71</v>
      </c>
      <c r="G128" s="14">
        <v>81.8</v>
      </c>
    </row>
    <row r="129" spans="1:7" x14ac:dyDescent="0.45">
      <c r="A129" s="3" t="s">
        <v>103</v>
      </c>
      <c r="B129" s="4">
        <v>845532463</v>
      </c>
      <c r="C129" s="14">
        <v>95.02</v>
      </c>
      <c r="D129" s="14">
        <v>4.0105000000000004</v>
      </c>
      <c r="E129" s="14">
        <v>34.07</v>
      </c>
      <c r="F129" s="14">
        <v>99.46</v>
      </c>
      <c r="G129" s="14">
        <v>71.34</v>
      </c>
    </row>
    <row r="130" spans="1:7" x14ac:dyDescent="0.45">
      <c r="A130" s="3" t="s">
        <v>104</v>
      </c>
      <c r="B130" s="4">
        <v>718884134</v>
      </c>
      <c r="C130" s="14">
        <v>99.52</v>
      </c>
      <c r="D130" s="14">
        <v>2.7048000000000001</v>
      </c>
      <c r="E130" s="14">
        <v>30.37</v>
      </c>
      <c r="F130" s="14">
        <v>99.68</v>
      </c>
      <c r="G130" s="14">
        <v>80.290000000000006</v>
      </c>
    </row>
    <row r="131" spans="1:7" x14ac:dyDescent="0.45">
      <c r="A131" s="3" t="s">
        <v>105</v>
      </c>
      <c r="B131" s="4">
        <v>750271120</v>
      </c>
      <c r="C131" s="14">
        <v>98.18</v>
      </c>
      <c r="D131" s="14">
        <v>2.6743000000000001</v>
      </c>
      <c r="E131" s="14">
        <v>31.27</v>
      </c>
      <c r="F131" s="14">
        <v>99.69</v>
      </c>
      <c r="G131" s="14">
        <v>88.19</v>
      </c>
    </row>
    <row r="132" spans="1:7" x14ac:dyDescent="0.45">
      <c r="A132" s="3" t="s">
        <v>106</v>
      </c>
      <c r="B132" s="4">
        <v>795358095</v>
      </c>
      <c r="C132" s="14">
        <v>91.35</v>
      </c>
      <c r="D132" s="14">
        <v>3.1383000000000001</v>
      </c>
      <c r="E132" s="14">
        <v>30.87</v>
      </c>
      <c r="F132" s="14">
        <v>99.18</v>
      </c>
      <c r="G132" s="14">
        <v>66.25</v>
      </c>
    </row>
    <row r="133" spans="1:7" x14ac:dyDescent="0.45">
      <c r="A133" s="3" t="s">
        <v>107</v>
      </c>
      <c r="B133" s="4">
        <v>686777043</v>
      </c>
      <c r="C133" s="14">
        <v>98.06</v>
      </c>
      <c r="D133" s="14">
        <v>2.1088</v>
      </c>
      <c r="E133" s="14">
        <v>28.6</v>
      </c>
      <c r="F133" s="14">
        <v>99.66</v>
      </c>
      <c r="G133" s="14">
        <v>81.150000000000006</v>
      </c>
    </row>
    <row r="134" spans="1:7" x14ac:dyDescent="0.45">
      <c r="A134" s="3" t="s">
        <v>108</v>
      </c>
      <c r="B134" s="4">
        <v>820613300</v>
      </c>
      <c r="C134" s="14">
        <v>99.58</v>
      </c>
      <c r="D134" s="14">
        <v>3.5211000000000001</v>
      </c>
      <c r="E134" s="14">
        <v>34.659999999999997</v>
      </c>
      <c r="F134" s="14">
        <v>99.71</v>
      </c>
      <c r="G134" s="14">
        <v>86.79</v>
      </c>
    </row>
    <row r="135" spans="1:7" x14ac:dyDescent="0.45">
      <c r="A135" s="3" t="s">
        <v>109</v>
      </c>
      <c r="B135" s="4">
        <v>848055418</v>
      </c>
      <c r="C135" s="14">
        <v>95.73</v>
      </c>
      <c r="D135" s="14">
        <v>3.1837999999999997</v>
      </c>
      <c r="E135" s="14">
        <v>34.369999999999997</v>
      </c>
      <c r="F135" s="14">
        <v>99.71</v>
      </c>
      <c r="G135" s="14">
        <v>80.010000000000005</v>
      </c>
    </row>
    <row r="136" spans="1:7" x14ac:dyDescent="0.45">
      <c r="A136" s="3" t="s">
        <v>110</v>
      </c>
      <c r="B136" s="4">
        <v>802052927</v>
      </c>
      <c r="C136" s="14">
        <v>99.56</v>
      </c>
      <c r="D136" s="14">
        <v>3.4235000000000002</v>
      </c>
      <c r="E136" s="14">
        <v>33.94</v>
      </c>
      <c r="F136" s="14">
        <v>99.69</v>
      </c>
      <c r="G136" s="14">
        <v>91.54</v>
      </c>
    </row>
    <row r="137" spans="1:7" x14ac:dyDescent="0.45">
      <c r="A137" s="3" t="s">
        <v>111</v>
      </c>
      <c r="B137" s="4">
        <v>698336549</v>
      </c>
      <c r="C137" s="14">
        <v>99.6</v>
      </c>
      <c r="D137" s="14">
        <v>2.0251000000000001</v>
      </c>
      <c r="E137" s="14">
        <v>29.55</v>
      </c>
      <c r="F137" s="14">
        <v>99.66</v>
      </c>
      <c r="G137" s="14">
        <v>89.46</v>
      </c>
    </row>
    <row r="138" spans="1:7" x14ac:dyDescent="0.45">
      <c r="A138" s="3" t="s">
        <v>112</v>
      </c>
      <c r="B138" s="4">
        <v>696555921</v>
      </c>
      <c r="C138" s="14">
        <v>96.5</v>
      </c>
      <c r="D138" s="14">
        <v>2.4844999999999997</v>
      </c>
      <c r="E138" s="14">
        <v>28.5</v>
      </c>
      <c r="F138" s="14">
        <v>99.66</v>
      </c>
      <c r="G138" s="14">
        <v>73.900000000000006</v>
      </c>
    </row>
    <row r="139" spans="1:7" x14ac:dyDescent="0.45">
      <c r="A139" s="3" t="s">
        <v>113</v>
      </c>
      <c r="B139" s="4">
        <v>725331338</v>
      </c>
      <c r="C139" s="14">
        <v>99.59</v>
      </c>
      <c r="D139" s="14">
        <v>2.2244000000000002</v>
      </c>
      <c r="E139" s="14">
        <v>30.7</v>
      </c>
      <c r="F139" s="14">
        <v>99.67</v>
      </c>
      <c r="G139" s="14">
        <v>89.09</v>
      </c>
    </row>
    <row r="140" spans="1:7" x14ac:dyDescent="0.45">
      <c r="A140" s="3" t="s">
        <v>114</v>
      </c>
      <c r="B140" s="4">
        <v>815166686</v>
      </c>
      <c r="C140" s="14">
        <v>99.46</v>
      </c>
      <c r="D140" s="14">
        <v>1.772</v>
      </c>
      <c r="E140" s="14">
        <v>34.479999999999997</v>
      </c>
      <c r="F140" s="14">
        <v>99.68</v>
      </c>
      <c r="G140" s="14">
        <v>93.73</v>
      </c>
    </row>
    <row r="141" spans="1:7" x14ac:dyDescent="0.45">
      <c r="A141" s="3" t="s">
        <v>115</v>
      </c>
      <c r="B141" s="4">
        <v>841383636</v>
      </c>
      <c r="C141" s="14">
        <v>99.42</v>
      </c>
      <c r="D141" s="14">
        <v>2.7105000000000001</v>
      </c>
      <c r="E141" s="14">
        <v>35.54</v>
      </c>
      <c r="F141" s="14">
        <v>99.71</v>
      </c>
      <c r="G141" s="14">
        <v>94.2</v>
      </c>
    </row>
    <row r="142" spans="1:7" x14ac:dyDescent="0.45">
      <c r="A142" s="3" t="s">
        <v>116</v>
      </c>
      <c r="B142" s="4">
        <v>763212288</v>
      </c>
      <c r="C142" s="14">
        <v>99.57</v>
      </c>
      <c r="D142" s="14">
        <v>2.2441</v>
      </c>
      <c r="E142" s="14">
        <v>32.28</v>
      </c>
      <c r="F142" s="14">
        <v>99.68</v>
      </c>
      <c r="G142" s="14">
        <v>91.94</v>
      </c>
    </row>
    <row r="143" spans="1:7" x14ac:dyDescent="0.45">
      <c r="A143" s="3" t="s">
        <v>117</v>
      </c>
      <c r="B143" s="4">
        <v>901707117</v>
      </c>
      <c r="C143" s="14">
        <v>99.49</v>
      </c>
      <c r="D143" s="14">
        <v>3.2504999999999997</v>
      </c>
      <c r="E143" s="14">
        <v>38.119999999999997</v>
      </c>
      <c r="F143" s="14">
        <v>99.72</v>
      </c>
      <c r="G143" s="14">
        <v>93.91</v>
      </c>
    </row>
    <row r="144" spans="1:7" x14ac:dyDescent="0.45">
      <c r="A144" s="3" t="s">
        <v>118</v>
      </c>
      <c r="B144" s="4">
        <v>811569334</v>
      </c>
      <c r="C144" s="14">
        <v>99.59</v>
      </c>
      <c r="D144" s="14">
        <v>2.5924999999999998</v>
      </c>
      <c r="E144" s="14">
        <v>34.299999999999997</v>
      </c>
      <c r="F144" s="14">
        <v>99.69</v>
      </c>
      <c r="G144" s="14">
        <v>93.09</v>
      </c>
    </row>
    <row r="145" spans="1:7" x14ac:dyDescent="0.45">
      <c r="A145" s="3" t="s">
        <v>119</v>
      </c>
      <c r="B145" s="4">
        <v>636960593</v>
      </c>
      <c r="C145" s="14">
        <v>99.57</v>
      </c>
      <c r="D145" s="14">
        <v>2.3043</v>
      </c>
      <c r="E145" s="14">
        <v>26.96</v>
      </c>
      <c r="F145" s="14">
        <v>99.65</v>
      </c>
      <c r="G145" s="14">
        <v>83.26</v>
      </c>
    </row>
    <row r="146" spans="1:7" x14ac:dyDescent="0.45">
      <c r="A146" s="3" t="s">
        <v>120</v>
      </c>
      <c r="B146" s="4">
        <v>765793390</v>
      </c>
      <c r="C146" s="14">
        <v>99.62</v>
      </c>
      <c r="D146" s="14">
        <v>2.4577999999999998</v>
      </c>
      <c r="E146" s="14">
        <v>32.409999999999997</v>
      </c>
      <c r="F146" s="14">
        <v>99.68</v>
      </c>
      <c r="G146" s="14">
        <v>91.94</v>
      </c>
    </row>
    <row r="147" spans="1:7" x14ac:dyDescent="0.45">
      <c r="A147" s="3" t="s">
        <v>121</v>
      </c>
      <c r="B147" s="4">
        <v>993485627</v>
      </c>
      <c r="C147" s="14">
        <v>99.59</v>
      </c>
      <c r="D147" s="14">
        <v>3.0589</v>
      </c>
      <c r="E147" s="14">
        <v>41.93</v>
      </c>
      <c r="F147" s="14">
        <v>99.73</v>
      </c>
      <c r="G147" s="14">
        <v>96.72</v>
      </c>
    </row>
    <row r="148" spans="1:7" x14ac:dyDescent="0.45">
      <c r="A148" s="3" t="s">
        <v>122</v>
      </c>
      <c r="B148" s="4">
        <v>792847496</v>
      </c>
      <c r="C148" s="14">
        <v>99.52</v>
      </c>
      <c r="D148" s="14">
        <v>2.1808000000000001</v>
      </c>
      <c r="E148" s="14">
        <v>33.520000000000003</v>
      </c>
      <c r="F148" s="14">
        <v>99.7</v>
      </c>
      <c r="G148" s="14">
        <v>93.46</v>
      </c>
    </row>
    <row r="149" spans="1:7" x14ac:dyDescent="0.45">
      <c r="A149" s="3" t="s">
        <v>123</v>
      </c>
      <c r="B149" s="4">
        <v>826625936</v>
      </c>
      <c r="C149" s="14">
        <v>99.48</v>
      </c>
      <c r="D149" s="14">
        <v>2.3226</v>
      </c>
      <c r="E149" s="14">
        <v>34.92</v>
      </c>
      <c r="F149" s="14">
        <v>99.67</v>
      </c>
      <c r="G149" s="14">
        <v>93.84</v>
      </c>
    </row>
    <row r="150" spans="1:7" x14ac:dyDescent="0.45">
      <c r="A150" s="3" t="s">
        <v>124</v>
      </c>
      <c r="B150" s="4">
        <v>866355646</v>
      </c>
      <c r="C150" s="14">
        <v>98.76</v>
      </c>
      <c r="D150" s="14">
        <v>3.3350999999999997</v>
      </c>
      <c r="E150" s="14">
        <v>36.340000000000003</v>
      </c>
      <c r="F150" s="14">
        <v>99.72</v>
      </c>
      <c r="G150" s="14">
        <v>92.66</v>
      </c>
    </row>
    <row r="151" spans="1:7" x14ac:dyDescent="0.45">
      <c r="A151" s="3" t="s">
        <v>125</v>
      </c>
      <c r="B151" s="4">
        <v>895956189</v>
      </c>
      <c r="C151" s="14">
        <v>98.93</v>
      </c>
      <c r="D151" s="14">
        <v>3.5796000000000001</v>
      </c>
      <c r="E151" s="14">
        <v>37.630000000000003</v>
      </c>
      <c r="F151" s="14">
        <v>99.73</v>
      </c>
      <c r="G151" s="14">
        <v>93.29</v>
      </c>
    </row>
    <row r="152" spans="1:7" x14ac:dyDescent="0.45">
      <c r="A152" s="3" t="s">
        <v>126</v>
      </c>
      <c r="B152" s="4">
        <v>803376629</v>
      </c>
      <c r="C152" s="14">
        <v>99.57</v>
      </c>
      <c r="D152" s="14">
        <v>2.2460999999999998</v>
      </c>
      <c r="E152" s="14">
        <v>33.99</v>
      </c>
      <c r="F152" s="14">
        <v>99.67</v>
      </c>
      <c r="G152" s="14">
        <v>92.7</v>
      </c>
    </row>
    <row r="153" spans="1:7" x14ac:dyDescent="0.45">
      <c r="A153" s="3" t="s">
        <v>127</v>
      </c>
      <c r="B153" s="4">
        <v>836016334</v>
      </c>
      <c r="C153" s="14">
        <v>98.83</v>
      </c>
      <c r="D153" s="14">
        <v>4.3305000000000007</v>
      </c>
      <c r="E153" s="14">
        <v>35.07</v>
      </c>
      <c r="F153" s="14">
        <v>99.72</v>
      </c>
      <c r="G153" s="14">
        <v>92.12</v>
      </c>
    </row>
    <row r="154" spans="1:7" x14ac:dyDescent="0.45">
      <c r="A154" s="3" t="s">
        <v>128</v>
      </c>
      <c r="B154" s="4">
        <v>853995402</v>
      </c>
      <c r="C154" s="14">
        <v>98.94</v>
      </c>
      <c r="D154" s="14">
        <v>2.0183</v>
      </c>
      <c r="E154" s="14">
        <v>35.840000000000003</v>
      </c>
      <c r="F154" s="14">
        <v>99.7</v>
      </c>
      <c r="G154" s="14">
        <v>92.08</v>
      </c>
    </row>
    <row r="155" spans="1:7" x14ac:dyDescent="0.45">
      <c r="A155" s="3" t="s">
        <v>129</v>
      </c>
      <c r="B155" s="4">
        <v>758955714</v>
      </c>
      <c r="C155" s="14">
        <v>99.09</v>
      </c>
      <c r="D155" s="14">
        <v>1.5877999999999999</v>
      </c>
      <c r="E155" s="14">
        <v>31.89</v>
      </c>
      <c r="F155" s="14">
        <v>99.68</v>
      </c>
      <c r="G155" s="14">
        <v>88.7</v>
      </c>
    </row>
    <row r="156" spans="1:7" x14ac:dyDescent="0.45">
      <c r="A156" s="3" t="s">
        <v>130</v>
      </c>
      <c r="B156" s="4">
        <v>748722529</v>
      </c>
      <c r="C156" s="14">
        <v>99.02</v>
      </c>
      <c r="D156" s="14">
        <v>1.9056</v>
      </c>
      <c r="E156" s="14">
        <v>31.48</v>
      </c>
      <c r="F156" s="14">
        <v>99.67</v>
      </c>
      <c r="G156" s="14">
        <v>88.57</v>
      </c>
    </row>
    <row r="157" spans="1:7" x14ac:dyDescent="0.45">
      <c r="A157" s="3" t="s">
        <v>131</v>
      </c>
      <c r="B157" s="4">
        <v>796903753</v>
      </c>
      <c r="C157" s="14">
        <v>99.43</v>
      </c>
      <c r="D157" s="14">
        <v>1.7936000000000001</v>
      </c>
      <c r="E157" s="14">
        <v>33.58</v>
      </c>
      <c r="F157" s="14">
        <v>99.69</v>
      </c>
      <c r="G157" s="14">
        <v>92.63</v>
      </c>
    </row>
    <row r="158" spans="1:7" x14ac:dyDescent="0.45">
      <c r="A158" s="3" t="s">
        <v>132</v>
      </c>
      <c r="B158" s="4">
        <v>790693498</v>
      </c>
      <c r="C158" s="14">
        <v>98.95</v>
      </c>
      <c r="D158" s="14">
        <v>2.1741999999999999</v>
      </c>
      <c r="E158" s="14">
        <v>33.200000000000003</v>
      </c>
      <c r="F158" s="14">
        <v>99.66</v>
      </c>
      <c r="G158" s="14">
        <v>89.5</v>
      </c>
    </row>
    <row r="159" spans="1:7" x14ac:dyDescent="0.45">
      <c r="A159" s="3" t="s">
        <v>133</v>
      </c>
      <c r="B159" s="4">
        <v>904275856</v>
      </c>
      <c r="C159" s="14">
        <v>98.99</v>
      </c>
      <c r="D159" s="14">
        <v>3.8386999999999998</v>
      </c>
      <c r="E159" s="14">
        <v>38</v>
      </c>
      <c r="F159" s="14">
        <v>99.73</v>
      </c>
      <c r="G159" s="14">
        <v>93.2</v>
      </c>
    </row>
    <row r="160" spans="1:7" x14ac:dyDescent="0.45">
      <c r="A160" s="3" t="s">
        <v>134</v>
      </c>
      <c r="B160" s="4">
        <v>833401914</v>
      </c>
      <c r="C160" s="14">
        <v>98.84</v>
      </c>
      <c r="D160" s="14">
        <v>3.0935000000000001</v>
      </c>
      <c r="E160" s="14">
        <v>35</v>
      </c>
      <c r="F160" s="14">
        <v>99.7</v>
      </c>
      <c r="G160" s="14">
        <v>91.95</v>
      </c>
    </row>
    <row r="161" spans="1:7" x14ac:dyDescent="0.45">
      <c r="A161" s="3" t="s">
        <v>135</v>
      </c>
      <c r="B161" s="4">
        <v>760602941</v>
      </c>
      <c r="C161" s="14">
        <v>98.82</v>
      </c>
      <c r="D161" s="14">
        <v>3.1514000000000002</v>
      </c>
      <c r="E161" s="14">
        <v>31.87</v>
      </c>
      <c r="F161" s="14">
        <v>99.69</v>
      </c>
      <c r="G161" s="14">
        <v>86.26</v>
      </c>
    </row>
    <row r="162" spans="1:7" x14ac:dyDescent="0.45">
      <c r="A162" s="3" t="s">
        <v>136</v>
      </c>
      <c r="B162" s="4">
        <v>711140808</v>
      </c>
      <c r="C162" s="14">
        <v>98.9</v>
      </c>
      <c r="D162" s="14">
        <v>1.8013999999999999</v>
      </c>
      <c r="E162" s="14">
        <v>29.87</v>
      </c>
      <c r="F162" s="14">
        <v>99.65</v>
      </c>
      <c r="G162" s="14">
        <v>86.36</v>
      </c>
    </row>
    <row r="163" spans="1:7" x14ac:dyDescent="0.45">
      <c r="A163" s="3" t="s">
        <v>137</v>
      </c>
      <c r="B163" s="4">
        <v>691930892</v>
      </c>
      <c r="C163" s="14">
        <v>99.51</v>
      </c>
      <c r="D163" s="14">
        <v>1.6201000000000001</v>
      </c>
      <c r="E163" s="14">
        <v>29.19</v>
      </c>
      <c r="F163" s="14">
        <v>99.64</v>
      </c>
      <c r="G163" s="14">
        <v>87.51</v>
      </c>
    </row>
    <row r="164" spans="1:7" x14ac:dyDescent="0.45">
      <c r="A164" s="3" t="s">
        <v>138</v>
      </c>
      <c r="B164" s="4">
        <v>788591006</v>
      </c>
      <c r="C164" s="14">
        <v>99.38</v>
      </c>
      <c r="D164" s="14">
        <v>3.1175000000000002</v>
      </c>
      <c r="E164" s="14">
        <v>33.25</v>
      </c>
      <c r="F164" s="14">
        <v>99.69</v>
      </c>
      <c r="G164" s="14">
        <v>93.6</v>
      </c>
    </row>
    <row r="165" spans="1:7" x14ac:dyDescent="0.45">
      <c r="A165" s="3" t="s">
        <v>139</v>
      </c>
      <c r="B165" s="4">
        <v>732682691</v>
      </c>
      <c r="C165" s="14">
        <v>99.46</v>
      </c>
      <c r="D165" s="14">
        <v>1.7214</v>
      </c>
      <c r="E165" s="14">
        <v>30.93</v>
      </c>
      <c r="F165" s="14">
        <v>99.66</v>
      </c>
      <c r="G165" s="14">
        <v>89.82</v>
      </c>
    </row>
    <row r="166" spans="1:7" x14ac:dyDescent="0.45">
      <c r="A166" s="3" t="s">
        <v>140</v>
      </c>
      <c r="B166" s="4">
        <v>750925391</v>
      </c>
      <c r="C166" s="14">
        <v>98.89</v>
      </c>
      <c r="D166" s="14">
        <v>2.3868</v>
      </c>
      <c r="E166" s="14">
        <v>31.53</v>
      </c>
      <c r="F166" s="14">
        <v>99.68</v>
      </c>
      <c r="G166" s="14">
        <v>88.68</v>
      </c>
    </row>
    <row r="167" spans="1:7" x14ac:dyDescent="0.45">
      <c r="A167" s="3" t="s">
        <v>141</v>
      </c>
      <c r="B167" s="4">
        <v>731233730</v>
      </c>
      <c r="C167" s="14">
        <v>98.79</v>
      </c>
      <c r="D167" s="14">
        <v>2.9519000000000002</v>
      </c>
      <c r="E167" s="14">
        <v>30.65</v>
      </c>
      <c r="F167" s="14">
        <v>99.69</v>
      </c>
      <c r="G167" s="14">
        <v>84.86</v>
      </c>
    </row>
    <row r="168" spans="1:7" x14ac:dyDescent="0.45">
      <c r="A168" s="3" t="s">
        <v>142</v>
      </c>
      <c r="B168" s="4">
        <v>684615458</v>
      </c>
      <c r="C168" s="14">
        <v>99</v>
      </c>
      <c r="D168" s="14">
        <v>1.7391000000000001</v>
      </c>
      <c r="E168" s="14">
        <v>28.78</v>
      </c>
      <c r="F168" s="14">
        <v>99.65</v>
      </c>
      <c r="G168" s="14">
        <v>84.91</v>
      </c>
    </row>
    <row r="169" spans="1:7" x14ac:dyDescent="0.45">
      <c r="A169" s="3" t="s">
        <v>143</v>
      </c>
      <c r="B169" s="4">
        <v>706545922</v>
      </c>
      <c r="C169" s="14">
        <v>98.92</v>
      </c>
      <c r="D169" s="14">
        <v>2.8975</v>
      </c>
      <c r="E169" s="14">
        <v>29.65</v>
      </c>
      <c r="F169" s="14">
        <v>99.68</v>
      </c>
      <c r="G169" s="14">
        <v>84.1</v>
      </c>
    </row>
    <row r="170" spans="1:7" x14ac:dyDescent="0.45">
      <c r="A170" s="3" t="s">
        <v>144</v>
      </c>
      <c r="B170" s="4">
        <v>979408372</v>
      </c>
      <c r="C170" s="14">
        <v>99.53</v>
      </c>
      <c r="D170" s="14">
        <v>3.6718000000000002</v>
      </c>
      <c r="E170" s="14">
        <v>41.31</v>
      </c>
      <c r="F170" s="14">
        <v>99.73</v>
      </c>
      <c r="G170" s="14">
        <v>96.65</v>
      </c>
    </row>
    <row r="171" spans="1:7" x14ac:dyDescent="0.45">
      <c r="A171" s="3" t="s">
        <v>145</v>
      </c>
      <c r="B171" s="4">
        <v>803157173</v>
      </c>
      <c r="C171" s="14">
        <v>98.98</v>
      </c>
      <c r="D171" s="14">
        <v>1.6573999999999998</v>
      </c>
      <c r="E171" s="14">
        <v>33.75</v>
      </c>
      <c r="F171" s="14">
        <v>99.68</v>
      </c>
      <c r="G171" s="14">
        <v>90.88</v>
      </c>
    </row>
    <row r="172" spans="1:7" x14ac:dyDescent="0.45">
      <c r="A172" s="3" t="s">
        <v>146</v>
      </c>
      <c r="B172" s="4">
        <v>890689501</v>
      </c>
      <c r="C172" s="14">
        <v>98.87</v>
      </c>
      <c r="D172" s="14">
        <v>1.6033999999999999</v>
      </c>
      <c r="E172" s="14">
        <v>37.380000000000003</v>
      </c>
      <c r="F172" s="14">
        <v>99.69</v>
      </c>
      <c r="G172" s="14">
        <v>92.85</v>
      </c>
    </row>
    <row r="173" spans="1:7" x14ac:dyDescent="0.45">
      <c r="A173" s="3" t="s">
        <v>147</v>
      </c>
      <c r="B173" s="4">
        <v>899771984</v>
      </c>
      <c r="C173" s="14">
        <v>98.91</v>
      </c>
      <c r="D173" s="14">
        <v>3.1649999999999996</v>
      </c>
      <c r="E173" s="14">
        <v>37.82</v>
      </c>
      <c r="F173" s="14">
        <v>99.72</v>
      </c>
      <c r="G173" s="14">
        <v>93.27</v>
      </c>
    </row>
    <row r="174" spans="1:7" x14ac:dyDescent="0.45">
      <c r="A174" s="3" t="s">
        <v>148</v>
      </c>
      <c r="B174" s="4">
        <v>976913897</v>
      </c>
      <c r="C174" s="14">
        <v>99.49</v>
      </c>
      <c r="D174" s="14">
        <v>3.9390000000000001</v>
      </c>
      <c r="E174" s="14">
        <v>41.29</v>
      </c>
      <c r="F174" s="14">
        <v>99.73</v>
      </c>
      <c r="G174" s="14">
        <v>96.62</v>
      </c>
    </row>
    <row r="175" spans="1:7" x14ac:dyDescent="0.45">
      <c r="A175" s="3" t="s">
        <v>149</v>
      </c>
      <c r="B175" s="4">
        <v>787670426</v>
      </c>
      <c r="C175" s="14">
        <v>99</v>
      </c>
      <c r="D175" s="14">
        <v>3.4494999999999996</v>
      </c>
      <c r="E175" s="14">
        <v>33.07</v>
      </c>
      <c r="F175" s="14">
        <v>99.72</v>
      </c>
      <c r="G175" s="14">
        <v>90.74</v>
      </c>
    </row>
    <row r="176" spans="1:7" x14ac:dyDescent="0.45">
      <c r="A176" s="3" t="s">
        <v>150</v>
      </c>
      <c r="B176" s="4">
        <v>833346772</v>
      </c>
      <c r="C176" s="14">
        <v>99.49</v>
      </c>
      <c r="D176" s="14">
        <v>1.831</v>
      </c>
      <c r="E176" s="14">
        <v>35.24</v>
      </c>
      <c r="F176" s="14">
        <v>99.68</v>
      </c>
      <c r="G176" s="14">
        <v>94.36</v>
      </c>
    </row>
    <row r="177" spans="1:7" x14ac:dyDescent="0.45">
      <c r="A177" s="3" t="s">
        <v>151</v>
      </c>
      <c r="B177" s="4">
        <v>834415534</v>
      </c>
      <c r="C177" s="14">
        <v>99.44</v>
      </c>
      <c r="D177" s="14">
        <v>1.8082999999999998</v>
      </c>
      <c r="E177" s="14">
        <v>35.22</v>
      </c>
      <c r="F177" s="14">
        <v>99.69</v>
      </c>
      <c r="G177" s="14">
        <v>94.3</v>
      </c>
    </row>
    <row r="178" spans="1:7" x14ac:dyDescent="0.45">
      <c r="A178" s="3" t="s">
        <v>152</v>
      </c>
      <c r="B178" s="4">
        <v>971027249</v>
      </c>
      <c r="C178" s="14">
        <v>99.53</v>
      </c>
      <c r="D178" s="14">
        <v>3.9095999999999997</v>
      </c>
      <c r="E178" s="14">
        <v>40.93</v>
      </c>
      <c r="F178" s="14">
        <v>99.74</v>
      </c>
      <c r="G178" s="14">
        <v>96.45</v>
      </c>
    </row>
    <row r="179" spans="1:7" x14ac:dyDescent="0.45">
      <c r="A179" s="3" t="s">
        <v>153</v>
      </c>
      <c r="B179" s="4">
        <v>946049057</v>
      </c>
      <c r="C179" s="14">
        <v>98.85</v>
      </c>
      <c r="D179" s="14">
        <v>4.0452000000000004</v>
      </c>
      <c r="E179" s="14">
        <v>39.58</v>
      </c>
      <c r="F179" s="14">
        <v>99.74</v>
      </c>
      <c r="G179" s="14">
        <v>94.07</v>
      </c>
    </row>
    <row r="180" spans="1:7" x14ac:dyDescent="0.45">
      <c r="A180" s="3" t="s">
        <v>154</v>
      </c>
      <c r="B180" s="4">
        <v>1133235629</v>
      </c>
      <c r="C180" s="14">
        <v>99.53</v>
      </c>
      <c r="D180" s="14">
        <v>3.2099999999999995</v>
      </c>
      <c r="E180" s="14">
        <v>47.81</v>
      </c>
      <c r="F180" s="14">
        <v>99.73</v>
      </c>
      <c r="G180" s="14">
        <v>97.45</v>
      </c>
    </row>
    <row r="181" spans="1:7" x14ac:dyDescent="0.45">
      <c r="A181" s="3" t="s">
        <v>155</v>
      </c>
      <c r="B181" s="4">
        <v>736976889</v>
      </c>
      <c r="C181" s="14">
        <v>99.35</v>
      </c>
      <c r="D181" s="14">
        <v>2.2372000000000001</v>
      </c>
      <c r="E181" s="14">
        <v>31.06</v>
      </c>
      <c r="F181" s="14">
        <v>99.67</v>
      </c>
      <c r="G181" s="14">
        <v>91.15</v>
      </c>
    </row>
    <row r="182" spans="1:7" x14ac:dyDescent="0.45">
      <c r="A182" s="3" t="s">
        <v>156</v>
      </c>
      <c r="B182" s="4">
        <v>865670017</v>
      </c>
      <c r="C182" s="14">
        <v>99.45</v>
      </c>
      <c r="D182" s="14">
        <v>3.6655000000000002</v>
      </c>
      <c r="E182" s="14">
        <v>36.590000000000003</v>
      </c>
      <c r="F182" s="14">
        <v>99.71</v>
      </c>
      <c r="G182" s="14">
        <v>95.36</v>
      </c>
    </row>
    <row r="183" spans="1:7" x14ac:dyDescent="0.45">
      <c r="A183" s="3" t="s">
        <v>157</v>
      </c>
      <c r="B183" s="4">
        <v>776396152</v>
      </c>
      <c r="C183" s="14">
        <v>98.8</v>
      </c>
      <c r="D183" s="14">
        <v>2.0057999999999998</v>
      </c>
      <c r="E183" s="14">
        <v>32.56</v>
      </c>
      <c r="F183" s="14">
        <v>99.69</v>
      </c>
      <c r="G183" s="14">
        <v>88.74</v>
      </c>
    </row>
    <row r="184" spans="1:7" x14ac:dyDescent="0.45">
      <c r="A184" s="3" t="s">
        <v>158</v>
      </c>
      <c r="B184" s="4">
        <v>820329926</v>
      </c>
      <c r="C184" s="14">
        <v>99.5</v>
      </c>
      <c r="D184" s="14">
        <v>2.1756000000000002</v>
      </c>
      <c r="E184" s="14">
        <v>34.619999999999997</v>
      </c>
      <c r="F184" s="14">
        <v>99.7</v>
      </c>
      <c r="G184" s="14">
        <v>94.27</v>
      </c>
    </row>
    <row r="185" spans="1:7" x14ac:dyDescent="0.45">
      <c r="A185" s="3" t="s">
        <v>159</v>
      </c>
      <c r="B185" s="4">
        <v>877582709</v>
      </c>
      <c r="C185" s="14">
        <v>99.5</v>
      </c>
      <c r="D185" s="14">
        <v>2.4624000000000001</v>
      </c>
      <c r="E185" s="14">
        <v>37.08</v>
      </c>
      <c r="F185" s="14">
        <v>99.7</v>
      </c>
      <c r="G185" s="14">
        <v>95.17</v>
      </c>
    </row>
    <row r="186" spans="1:7" x14ac:dyDescent="0.45">
      <c r="A186" s="3" t="s">
        <v>160</v>
      </c>
      <c r="B186" s="4">
        <v>870576985</v>
      </c>
      <c r="C186" s="14">
        <v>99.42</v>
      </c>
      <c r="D186" s="14">
        <v>1.5036</v>
      </c>
      <c r="E186" s="14">
        <v>36.729999999999997</v>
      </c>
      <c r="F186" s="14">
        <v>99.71</v>
      </c>
      <c r="G186" s="14">
        <v>95.17</v>
      </c>
    </row>
    <row r="187" spans="1:7" x14ac:dyDescent="0.45">
      <c r="A187" s="3" t="s">
        <v>161</v>
      </c>
      <c r="B187" s="4">
        <v>870649639</v>
      </c>
      <c r="C187" s="14">
        <v>98.95</v>
      </c>
      <c r="D187" s="14">
        <v>3.1137999999999999</v>
      </c>
      <c r="E187" s="14">
        <v>36.54</v>
      </c>
      <c r="F187" s="14">
        <v>99.72</v>
      </c>
      <c r="G187" s="14">
        <v>92.76</v>
      </c>
    </row>
    <row r="188" spans="1:7" x14ac:dyDescent="0.45">
      <c r="A188" s="3" t="s">
        <v>162</v>
      </c>
      <c r="B188" s="4">
        <v>844792135</v>
      </c>
      <c r="C188" s="14">
        <v>99.41</v>
      </c>
      <c r="D188" s="14">
        <v>2.3357999999999999</v>
      </c>
      <c r="E188" s="14">
        <v>35.619999999999997</v>
      </c>
      <c r="F188" s="14">
        <v>99.69</v>
      </c>
      <c r="G188" s="14">
        <v>94.52</v>
      </c>
    </row>
    <row r="189" spans="1:7" x14ac:dyDescent="0.45">
      <c r="A189" s="3" t="s">
        <v>163</v>
      </c>
      <c r="B189" s="4">
        <v>867813639</v>
      </c>
      <c r="C189" s="14">
        <v>99.5</v>
      </c>
      <c r="D189" s="14">
        <v>2.8493999999999997</v>
      </c>
      <c r="E189" s="14">
        <v>36.67</v>
      </c>
      <c r="F189" s="14">
        <v>99.7</v>
      </c>
      <c r="G189" s="14">
        <v>95.05</v>
      </c>
    </row>
    <row r="190" spans="1:7" x14ac:dyDescent="0.45">
      <c r="A190" s="3" t="s">
        <v>164</v>
      </c>
      <c r="B190" s="4">
        <v>767511991</v>
      </c>
      <c r="C190" s="14">
        <v>98.89</v>
      </c>
      <c r="D190" s="14">
        <v>2.3178000000000001</v>
      </c>
      <c r="E190" s="14">
        <v>32.200000000000003</v>
      </c>
      <c r="F190" s="14">
        <v>99.69</v>
      </c>
      <c r="G190" s="14">
        <v>89.61</v>
      </c>
    </row>
    <row r="191" spans="1:7" x14ac:dyDescent="0.45">
      <c r="A191" s="3" t="s">
        <v>165</v>
      </c>
      <c r="B191" s="4">
        <v>924608720</v>
      </c>
      <c r="C191" s="14">
        <v>99.46</v>
      </c>
      <c r="D191" s="14">
        <v>3.0697999999999999</v>
      </c>
      <c r="E191" s="14">
        <v>38.979999999999997</v>
      </c>
      <c r="F191" s="14">
        <v>99.72</v>
      </c>
      <c r="G191" s="14">
        <v>95.73</v>
      </c>
    </row>
    <row r="192" spans="1:7" x14ac:dyDescent="0.45">
      <c r="A192" s="3" t="s">
        <v>166</v>
      </c>
      <c r="B192" s="4">
        <v>975101108</v>
      </c>
      <c r="C192" s="14">
        <v>98.99</v>
      </c>
      <c r="D192" s="14">
        <v>2.9668999999999999</v>
      </c>
      <c r="E192" s="14">
        <v>40.99</v>
      </c>
      <c r="F192" s="14">
        <v>99.74</v>
      </c>
      <c r="G192" s="14">
        <v>94.02</v>
      </c>
    </row>
    <row r="193" spans="1:7" x14ac:dyDescent="0.45">
      <c r="A193" s="3" t="s">
        <v>167</v>
      </c>
      <c r="B193" s="4">
        <v>829244429</v>
      </c>
      <c r="C193" s="14">
        <v>99.03</v>
      </c>
      <c r="D193" s="14">
        <v>1.8488999999999998</v>
      </c>
      <c r="E193" s="14">
        <v>34.840000000000003</v>
      </c>
      <c r="F193" s="14">
        <v>99.69</v>
      </c>
      <c r="G193" s="14">
        <v>91.48</v>
      </c>
    </row>
    <row r="194" spans="1:7" x14ac:dyDescent="0.45">
      <c r="A194" s="3" t="s">
        <v>168</v>
      </c>
      <c r="B194" s="4">
        <v>745595745</v>
      </c>
      <c r="C194" s="14">
        <v>98.74</v>
      </c>
      <c r="D194" s="14">
        <v>2.6368</v>
      </c>
      <c r="E194" s="14">
        <v>31.25</v>
      </c>
      <c r="F194" s="14">
        <v>99.41</v>
      </c>
      <c r="G194" s="14">
        <v>72.97</v>
      </c>
    </row>
    <row r="195" spans="1:7" x14ac:dyDescent="0.45">
      <c r="A195" s="3" t="s">
        <v>169</v>
      </c>
      <c r="B195" s="4">
        <v>981255749</v>
      </c>
      <c r="C195" s="14">
        <v>99.45</v>
      </c>
      <c r="D195" s="14">
        <v>3.6993999999999998</v>
      </c>
      <c r="E195" s="14">
        <v>41.45</v>
      </c>
      <c r="F195" s="14">
        <v>99.71</v>
      </c>
      <c r="G195" s="14">
        <v>96.01</v>
      </c>
    </row>
    <row r="196" spans="1:7" x14ac:dyDescent="0.45">
      <c r="A196" s="3" t="s">
        <v>170</v>
      </c>
      <c r="B196" s="4">
        <v>689163296</v>
      </c>
      <c r="C196" s="14">
        <v>99.48</v>
      </c>
      <c r="D196" s="14">
        <v>2.7311999999999999</v>
      </c>
      <c r="E196" s="14">
        <v>29.11</v>
      </c>
      <c r="F196" s="14">
        <v>99.67</v>
      </c>
      <c r="G196" s="14">
        <v>85.45</v>
      </c>
    </row>
    <row r="197" spans="1:7" x14ac:dyDescent="0.45">
      <c r="A197" s="3" t="s">
        <v>171</v>
      </c>
      <c r="B197" s="4">
        <v>1100637551</v>
      </c>
      <c r="C197" s="14">
        <v>99.08</v>
      </c>
      <c r="D197" s="14">
        <v>2.0362999999999998</v>
      </c>
      <c r="E197" s="14">
        <v>46.25</v>
      </c>
      <c r="F197" s="14">
        <v>99.74</v>
      </c>
      <c r="G197" s="14">
        <v>95.74</v>
      </c>
    </row>
    <row r="198" spans="1:7" x14ac:dyDescent="0.45">
      <c r="A198" s="3" t="s">
        <v>172</v>
      </c>
      <c r="B198" s="4">
        <v>749101055</v>
      </c>
      <c r="C198" s="14">
        <v>98.98</v>
      </c>
      <c r="D198" s="14">
        <v>3.0522</v>
      </c>
      <c r="E198" s="14">
        <v>31.5</v>
      </c>
      <c r="F198" s="14">
        <v>99.69</v>
      </c>
      <c r="G198" s="14">
        <v>87.44</v>
      </c>
    </row>
    <row r="199" spans="1:7" x14ac:dyDescent="0.45">
      <c r="A199" s="3" t="s">
        <v>173</v>
      </c>
      <c r="B199" s="4">
        <v>834812797</v>
      </c>
      <c r="C199" s="14">
        <v>99.08</v>
      </c>
      <c r="D199" s="14">
        <v>1.9822</v>
      </c>
      <c r="E199" s="14">
        <v>35.11</v>
      </c>
      <c r="F199" s="14">
        <v>99.69</v>
      </c>
      <c r="G199" s="14">
        <v>91.45</v>
      </c>
    </row>
    <row r="200" spans="1:7" x14ac:dyDescent="0.45">
      <c r="A200" s="3" t="s">
        <v>174</v>
      </c>
      <c r="B200" s="4">
        <v>1001552162</v>
      </c>
      <c r="C200" s="14">
        <v>99.49</v>
      </c>
      <c r="D200" s="14">
        <v>1.8155000000000001</v>
      </c>
      <c r="E200" s="14">
        <v>42.29</v>
      </c>
      <c r="F200" s="14">
        <v>99.73</v>
      </c>
      <c r="G200" s="14">
        <v>96.04</v>
      </c>
    </row>
    <row r="201" spans="1:7" x14ac:dyDescent="0.45">
      <c r="A201" s="3" t="s">
        <v>175</v>
      </c>
      <c r="B201" s="4">
        <v>777688033</v>
      </c>
      <c r="C201" s="14">
        <v>99.54</v>
      </c>
      <c r="D201" s="14">
        <v>2.3740000000000001</v>
      </c>
      <c r="E201" s="14">
        <v>32.799999999999997</v>
      </c>
      <c r="F201" s="14">
        <v>99.7</v>
      </c>
      <c r="G201" s="14">
        <v>93.18</v>
      </c>
    </row>
    <row r="202" spans="1:7" x14ac:dyDescent="0.45">
      <c r="A202" s="3" t="s">
        <v>176</v>
      </c>
      <c r="B202" s="4">
        <v>813511085</v>
      </c>
      <c r="C202" s="14">
        <v>99.03</v>
      </c>
      <c r="D202" s="14">
        <v>3.0998999999999999</v>
      </c>
      <c r="E202" s="14">
        <v>34.090000000000003</v>
      </c>
      <c r="F202" s="14">
        <v>99.72</v>
      </c>
      <c r="G202" s="14">
        <v>91.2</v>
      </c>
    </row>
    <row r="203" spans="1:7" x14ac:dyDescent="0.45">
      <c r="A203" s="3" t="s">
        <v>177</v>
      </c>
      <c r="B203" s="4">
        <v>760284872</v>
      </c>
      <c r="C203" s="14">
        <v>99.47</v>
      </c>
      <c r="D203" s="14">
        <v>2.6193999999999997</v>
      </c>
      <c r="E203" s="14">
        <v>32.119999999999997</v>
      </c>
      <c r="F203" s="14">
        <v>99.67</v>
      </c>
      <c r="G203" s="14">
        <v>91.78</v>
      </c>
    </row>
    <row r="204" spans="1:7" x14ac:dyDescent="0.45">
      <c r="A204" s="3" t="s">
        <v>178</v>
      </c>
      <c r="B204" s="4">
        <v>739111482</v>
      </c>
      <c r="C204" s="14">
        <v>99</v>
      </c>
      <c r="D204" s="14">
        <v>3.3917999999999995</v>
      </c>
      <c r="E204" s="14">
        <v>31.08</v>
      </c>
      <c r="F204" s="14">
        <v>99.7</v>
      </c>
      <c r="G204" s="14">
        <v>88.73</v>
      </c>
    </row>
    <row r="205" spans="1:7" x14ac:dyDescent="0.45">
      <c r="A205" s="3" t="s">
        <v>179</v>
      </c>
      <c r="B205" s="4">
        <v>845909780</v>
      </c>
      <c r="C205" s="14">
        <v>99.01</v>
      </c>
      <c r="D205" s="14">
        <v>1.4962</v>
      </c>
      <c r="E205" s="14">
        <v>35.54</v>
      </c>
      <c r="F205" s="14">
        <v>99.69</v>
      </c>
      <c r="G205" s="14">
        <v>91.82</v>
      </c>
    </row>
    <row r="206" spans="1:7" x14ac:dyDescent="0.45">
      <c r="A206" s="3" t="s">
        <v>180</v>
      </c>
      <c r="B206" s="4">
        <v>904166012</v>
      </c>
      <c r="C206" s="14">
        <v>98.9</v>
      </c>
      <c r="D206" s="14">
        <v>2.4457</v>
      </c>
      <c r="E206" s="14">
        <v>37.93</v>
      </c>
      <c r="F206" s="14">
        <v>99.71</v>
      </c>
      <c r="G206" s="14">
        <v>92.83</v>
      </c>
    </row>
    <row r="207" spans="1:7" x14ac:dyDescent="0.45">
      <c r="A207" s="3" t="s">
        <v>181</v>
      </c>
      <c r="B207" s="4">
        <v>780055288</v>
      </c>
      <c r="C207" s="14">
        <v>99.02</v>
      </c>
      <c r="D207" s="14">
        <v>1.4730000000000001</v>
      </c>
      <c r="E207" s="14">
        <v>32.75</v>
      </c>
      <c r="F207" s="14">
        <v>99.68</v>
      </c>
      <c r="G207" s="14">
        <v>89.29</v>
      </c>
    </row>
    <row r="208" spans="1:7" x14ac:dyDescent="0.45">
      <c r="A208" s="3" t="s">
        <v>182</v>
      </c>
      <c r="B208" s="4">
        <v>786120069</v>
      </c>
      <c r="C208" s="14">
        <v>99.05</v>
      </c>
      <c r="D208" s="14">
        <v>1.4886999999999999</v>
      </c>
      <c r="E208" s="14">
        <v>32.99</v>
      </c>
      <c r="F208" s="14">
        <v>99.67</v>
      </c>
      <c r="G208" s="14">
        <v>89.64</v>
      </c>
    </row>
    <row r="209" spans="1:7" x14ac:dyDescent="0.45">
      <c r="A209" s="3" t="s">
        <v>183</v>
      </c>
      <c r="B209" s="4">
        <v>671404665</v>
      </c>
      <c r="C209" s="14">
        <v>99.54</v>
      </c>
      <c r="D209" s="14">
        <v>1.8367000000000002</v>
      </c>
      <c r="E209" s="14">
        <v>28.39</v>
      </c>
      <c r="F209" s="14">
        <v>99.63</v>
      </c>
      <c r="G209" s="14">
        <v>86.16</v>
      </c>
    </row>
    <row r="210" spans="1:7" x14ac:dyDescent="0.45">
      <c r="A210" s="3" t="s">
        <v>184</v>
      </c>
      <c r="B210" s="4">
        <v>986772779</v>
      </c>
      <c r="C210" s="14">
        <v>99.51</v>
      </c>
      <c r="D210" s="14">
        <v>1.7219000000000002</v>
      </c>
      <c r="E210" s="14">
        <v>41.71</v>
      </c>
      <c r="F210" s="14">
        <v>99.72</v>
      </c>
      <c r="G210" s="14">
        <v>96.32</v>
      </c>
    </row>
    <row r="211" spans="1:7" x14ac:dyDescent="0.45">
      <c r="A211" s="3" t="s">
        <v>185</v>
      </c>
      <c r="B211" s="4">
        <v>683382948</v>
      </c>
      <c r="C211" s="14">
        <v>98.92</v>
      </c>
      <c r="D211" s="14">
        <v>2.6139999999999999</v>
      </c>
      <c r="E211" s="14">
        <v>28.68</v>
      </c>
      <c r="F211" s="14">
        <v>99.67</v>
      </c>
      <c r="G211" s="14">
        <v>84.26</v>
      </c>
    </row>
    <row r="212" spans="1:7" x14ac:dyDescent="0.45">
      <c r="A212" s="3" t="s">
        <v>186</v>
      </c>
      <c r="B212" s="4">
        <v>1019387602</v>
      </c>
      <c r="C212" s="14">
        <v>98.89</v>
      </c>
      <c r="D212" s="14">
        <v>2.8219000000000003</v>
      </c>
      <c r="E212" s="14">
        <v>42.7</v>
      </c>
      <c r="F212" s="14">
        <v>99.75</v>
      </c>
      <c r="G212" s="14">
        <v>95.19</v>
      </c>
    </row>
    <row r="213" spans="1:7" x14ac:dyDescent="0.45">
      <c r="A213" s="3" t="s">
        <v>187</v>
      </c>
      <c r="B213" s="4">
        <v>1040351641</v>
      </c>
      <c r="C213" s="14">
        <v>98.94</v>
      </c>
      <c r="D213" s="14">
        <v>1.8339999999999999</v>
      </c>
      <c r="E213" s="14">
        <v>43.64</v>
      </c>
      <c r="F213" s="14">
        <v>99.73</v>
      </c>
      <c r="G213" s="14">
        <v>95.09</v>
      </c>
    </row>
    <row r="214" spans="1:7" x14ac:dyDescent="0.45">
      <c r="A214" s="3" t="s">
        <v>188</v>
      </c>
      <c r="B214" s="4">
        <v>850529976</v>
      </c>
      <c r="C214" s="14">
        <v>98.91</v>
      </c>
      <c r="D214" s="14">
        <v>2.6663999999999999</v>
      </c>
      <c r="E214" s="14">
        <v>35.65</v>
      </c>
      <c r="F214" s="14">
        <v>99.72</v>
      </c>
      <c r="G214" s="14">
        <v>92.3</v>
      </c>
    </row>
    <row r="215" spans="1:7" x14ac:dyDescent="0.45">
      <c r="A215" s="3" t="s">
        <v>189</v>
      </c>
      <c r="B215" s="4">
        <v>976594411</v>
      </c>
      <c r="C215" s="14">
        <v>98.81</v>
      </c>
      <c r="D215" s="14">
        <v>1.873</v>
      </c>
      <c r="E215" s="14">
        <v>40.909999999999997</v>
      </c>
      <c r="F215" s="14">
        <v>99.74</v>
      </c>
      <c r="G215" s="14">
        <v>94.32</v>
      </c>
    </row>
    <row r="216" spans="1:7" x14ac:dyDescent="0.45">
      <c r="A216" s="3" t="s">
        <v>190</v>
      </c>
      <c r="B216" s="4">
        <v>1054832337</v>
      </c>
      <c r="C216" s="14">
        <v>99.43</v>
      </c>
      <c r="D216" s="14">
        <v>3.6977999999999995</v>
      </c>
      <c r="E216" s="14">
        <v>44.41</v>
      </c>
      <c r="F216" s="14">
        <v>99.76</v>
      </c>
      <c r="G216" s="14">
        <v>90.92</v>
      </c>
    </row>
    <row r="217" spans="1:7" x14ac:dyDescent="0.45">
      <c r="A217" s="3" t="s">
        <v>191</v>
      </c>
      <c r="B217" s="4">
        <v>719796946</v>
      </c>
      <c r="C217" s="14">
        <v>99.48</v>
      </c>
      <c r="D217" s="14">
        <v>3.8198000000000003</v>
      </c>
      <c r="E217" s="14">
        <v>30.4</v>
      </c>
      <c r="F217" s="14">
        <v>99.69</v>
      </c>
      <c r="G217" s="14">
        <v>90.07</v>
      </c>
    </row>
    <row r="218" spans="1:7" x14ac:dyDescent="0.45">
      <c r="A218" s="3" t="s">
        <v>192</v>
      </c>
      <c r="B218" s="4">
        <v>831280268</v>
      </c>
      <c r="C218" s="14">
        <v>98.88</v>
      </c>
      <c r="D218" s="14">
        <v>1.5633000000000001</v>
      </c>
      <c r="E218" s="14">
        <v>34.86</v>
      </c>
      <c r="F218" s="14">
        <v>99.7</v>
      </c>
      <c r="G218" s="14">
        <v>91.55</v>
      </c>
    </row>
    <row r="219" spans="1:7" x14ac:dyDescent="0.45">
      <c r="A219" s="3" t="s">
        <v>193</v>
      </c>
      <c r="B219" s="4">
        <v>673786738</v>
      </c>
      <c r="C219" s="14">
        <v>99</v>
      </c>
      <c r="D219" s="14">
        <v>1.7847999999999999</v>
      </c>
      <c r="E219" s="14">
        <v>28.31</v>
      </c>
      <c r="F219" s="14">
        <v>99.65</v>
      </c>
      <c r="G219" s="14">
        <v>83.95</v>
      </c>
    </row>
    <row r="220" spans="1:7" x14ac:dyDescent="0.45">
      <c r="A220" s="3" t="s">
        <v>194</v>
      </c>
      <c r="B220" s="4">
        <v>878596283</v>
      </c>
      <c r="C220" s="14">
        <v>99.48</v>
      </c>
      <c r="D220" s="14">
        <v>2.4912000000000001</v>
      </c>
      <c r="E220" s="14">
        <v>37.119999999999997</v>
      </c>
      <c r="F220" s="14">
        <v>99.71</v>
      </c>
      <c r="G220" s="14">
        <v>95.03</v>
      </c>
    </row>
    <row r="221" spans="1:7" x14ac:dyDescent="0.45">
      <c r="A221" s="3" t="s">
        <v>195</v>
      </c>
      <c r="B221" s="4">
        <v>867445234</v>
      </c>
      <c r="C221" s="14">
        <v>99.39</v>
      </c>
      <c r="D221" s="14">
        <v>4.4734999999999996</v>
      </c>
      <c r="E221" s="14">
        <v>36.61</v>
      </c>
      <c r="F221" s="14">
        <v>99.73</v>
      </c>
      <c r="G221" s="14">
        <v>95.51</v>
      </c>
    </row>
    <row r="222" spans="1:7" x14ac:dyDescent="0.45">
      <c r="A222" s="3" t="s">
        <v>196</v>
      </c>
      <c r="B222" s="4">
        <v>894467601</v>
      </c>
      <c r="C222" s="14">
        <v>99.23</v>
      </c>
      <c r="D222" s="14">
        <v>2.2229999999999999</v>
      </c>
      <c r="E222" s="14">
        <v>37.64</v>
      </c>
      <c r="F222" s="14">
        <v>99.72</v>
      </c>
      <c r="G222" s="14">
        <v>95.4</v>
      </c>
    </row>
    <row r="223" spans="1:7" x14ac:dyDescent="0.45">
      <c r="A223" s="3" t="s">
        <v>197</v>
      </c>
      <c r="B223" s="4">
        <v>706688261</v>
      </c>
      <c r="C223" s="14">
        <v>98.98</v>
      </c>
      <c r="D223" s="14">
        <v>1.6532000000000002</v>
      </c>
      <c r="E223" s="14">
        <v>29.65</v>
      </c>
      <c r="F223" s="14">
        <v>99.66</v>
      </c>
      <c r="G223" s="14">
        <v>85.84</v>
      </c>
    </row>
    <row r="224" spans="1:7" x14ac:dyDescent="0.45">
      <c r="A224" s="3" t="s">
        <v>198</v>
      </c>
      <c r="B224" s="4">
        <v>767317822</v>
      </c>
      <c r="C224" s="14">
        <v>99.4</v>
      </c>
      <c r="D224" s="14">
        <v>3.8760999999999997</v>
      </c>
      <c r="E224" s="14">
        <v>32.39</v>
      </c>
      <c r="F224" s="14">
        <v>99.71</v>
      </c>
      <c r="G224" s="14">
        <v>93.21</v>
      </c>
    </row>
    <row r="225" spans="1:7" x14ac:dyDescent="0.45">
      <c r="A225" s="3" t="s">
        <v>199</v>
      </c>
      <c r="B225" s="4">
        <v>694795383</v>
      </c>
      <c r="C225" s="14">
        <v>99.47</v>
      </c>
      <c r="D225" s="14">
        <v>1.3922999999999999</v>
      </c>
      <c r="E225" s="14">
        <v>29.29</v>
      </c>
      <c r="F225" s="14">
        <v>99.64</v>
      </c>
      <c r="G225" s="14">
        <v>87.9</v>
      </c>
    </row>
    <row r="226" spans="1:7" x14ac:dyDescent="0.45">
      <c r="A226" s="3" t="s">
        <v>200</v>
      </c>
      <c r="B226" s="4">
        <v>758023861</v>
      </c>
      <c r="C226" s="14">
        <v>99.49</v>
      </c>
      <c r="D226" s="14">
        <v>2.1581999999999999</v>
      </c>
      <c r="E226" s="14">
        <v>32.020000000000003</v>
      </c>
      <c r="F226" s="14">
        <v>99.68</v>
      </c>
      <c r="G226" s="14">
        <v>91.7</v>
      </c>
    </row>
    <row r="227" spans="1:7" x14ac:dyDescent="0.45">
      <c r="A227" s="3" t="s">
        <v>201</v>
      </c>
      <c r="B227" s="4">
        <v>738578128</v>
      </c>
      <c r="C227" s="14">
        <v>99.6</v>
      </c>
      <c r="D227" s="14">
        <v>2.5903999999999998</v>
      </c>
      <c r="E227" s="14">
        <v>31.25</v>
      </c>
      <c r="F227" s="14">
        <v>99.67</v>
      </c>
      <c r="G227" s="14">
        <v>88.53</v>
      </c>
    </row>
    <row r="228" spans="1:7" x14ac:dyDescent="0.45">
      <c r="A228" s="3" t="s">
        <v>202</v>
      </c>
      <c r="B228" s="4">
        <v>970079907</v>
      </c>
      <c r="C228" s="14">
        <v>99.59</v>
      </c>
      <c r="D228" s="14">
        <v>2.8845999999999998</v>
      </c>
      <c r="E228" s="14">
        <v>41.01</v>
      </c>
      <c r="F228" s="14">
        <v>99.72</v>
      </c>
      <c r="G228" s="14">
        <v>95.73</v>
      </c>
    </row>
    <row r="229" spans="1:7" x14ac:dyDescent="0.45">
      <c r="A229" s="3" t="s">
        <v>203</v>
      </c>
      <c r="B229" s="4">
        <v>970848388</v>
      </c>
      <c r="C229" s="14">
        <v>99.59</v>
      </c>
      <c r="D229" s="14">
        <v>3.6823000000000001</v>
      </c>
      <c r="E229" s="14">
        <v>41.07</v>
      </c>
      <c r="F229" s="14">
        <v>99.74</v>
      </c>
      <c r="G229" s="14">
        <v>96.25</v>
      </c>
    </row>
    <row r="230" spans="1:7" x14ac:dyDescent="0.45">
      <c r="A230" s="3" t="s">
        <v>204</v>
      </c>
      <c r="B230" s="4">
        <v>849899121</v>
      </c>
      <c r="C230" s="14">
        <v>99.63</v>
      </c>
      <c r="D230" s="14">
        <v>3.3119999999999998</v>
      </c>
      <c r="E230" s="14">
        <v>35.96</v>
      </c>
      <c r="F230" s="14">
        <v>99.69</v>
      </c>
      <c r="G230" s="14">
        <v>92.1</v>
      </c>
    </row>
    <row r="231" spans="1:7" x14ac:dyDescent="0.45">
      <c r="A231" s="3" t="s">
        <v>205</v>
      </c>
      <c r="B231" s="4">
        <v>838027322</v>
      </c>
      <c r="C231" s="14">
        <v>99.54</v>
      </c>
      <c r="D231" s="14">
        <v>3.0427</v>
      </c>
      <c r="E231" s="14">
        <v>35.369999999999997</v>
      </c>
      <c r="F231" s="14">
        <v>99.71</v>
      </c>
      <c r="G231" s="14">
        <v>85.42</v>
      </c>
    </row>
    <row r="232" spans="1:7" x14ac:dyDescent="0.45">
      <c r="A232" s="3" t="s">
        <v>206</v>
      </c>
      <c r="B232" s="4">
        <v>1033591803</v>
      </c>
      <c r="C232" s="14">
        <v>99.67</v>
      </c>
      <c r="D232" s="14">
        <v>5.3361999999999998</v>
      </c>
      <c r="E232" s="14">
        <v>43.56</v>
      </c>
      <c r="F232" s="14">
        <v>99.77</v>
      </c>
      <c r="G232" s="14">
        <v>96.33</v>
      </c>
    </row>
    <row r="233" spans="1:7" x14ac:dyDescent="0.45">
      <c r="A233" s="3" t="s">
        <v>207</v>
      </c>
      <c r="B233" s="4">
        <v>803900156</v>
      </c>
      <c r="C233" s="14">
        <v>99.52</v>
      </c>
      <c r="D233" s="14">
        <v>2.2707000000000002</v>
      </c>
      <c r="E233" s="14">
        <v>33.99</v>
      </c>
      <c r="F233" s="14">
        <v>99.71</v>
      </c>
      <c r="G233" s="14">
        <v>93.02</v>
      </c>
    </row>
    <row r="234" spans="1:7" x14ac:dyDescent="0.45">
      <c r="A234" s="3" t="s">
        <v>208</v>
      </c>
      <c r="B234" s="4">
        <v>1007367283</v>
      </c>
      <c r="C234" s="14">
        <v>99.59</v>
      </c>
      <c r="D234" s="14">
        <v>4.8357000000000001</v>
      </c>
      <c r="E234" s="14">
        <v>42.61</v>
      </c>
      <c r="F234" s="14">
        <v>99.71</v>
      </c>
      <c r="G234" s="14">
        <v>95.15</v>
      </c>
    </row>
    <row r="235" spans="1:7" x14ac:dyDescent="0.45">
      <c r="A235" s="3" t="s">
        <v>209</v>
      </c>
      <c r="B235" s="4">
        <v>874624832</v>
      </c>
      <c r="C235" s="14">
        <v>99.59</v>
      </c>
      <c r="D235" s="14">
        <v>2.3121999999999998</v>
      </c>
      <c r="E235" s="14">
        <v>36.979999999999997</v>
      </c>
      <c r="F235" s="14">
        <v>99.71</v>
      </c>
      <c r="G235" s="14">
        <v>94.84</v>
      </c>
    </row>
    <row r="236" spans="1:7" x14ac:dyDescent="0.45">
      <c r="A236" s="3" t="s">
        <v>210</v>
      </c>
      <c r="B236" s="4">
        <v>904801444</v>
      </c>
      <c r="C236" s="14">
        <v>99.71</v>
      </c>
      <c r="D236" s="14">
        <v>5.7107999999999999</v>
      </c>
      <c r="E236" s="14">
        <v>38.08</v>
      </c>
      <c r="F236" s="14">
        <v>99.6</v>
      </c>
      <c r="G236" s="14">
        <v>81.66</v>
      </c>
    </row>
    <row r="237" spans="1:7" x14ac:dyDescent="0.45">
      <c r="A237" s="3" t="s">
        <v>211</v>
      </c>
      <c r="B237" s="4">
        <v>847331051</v>
      </c>
      <c r="C237" s="14">
        <v>99.54</v>
      </c>
      <c r="D237" s="14">
        <v>3.9811000000000001</v>
      </c>
      <c r="E237" s="14">
        <v>35.6</v>
      </c>
      <c r="F237" s="14">
        <v>99.73</v>
      </c>
      <c r="G237" s="14">
        <v>87.85</v>
      </c>
    </row>
    <row r="238" spans="1:7" x14ac:dyDescent="0.45">
      <c r="A238" s="3" t="s">
        <v>212</v>
      </c>
      <c r="B238" s="4">
        <v>858076591</v>
      </c>
      <c r="C238" s="14">
        <v>99.55</v>
      </c>
      <c r="D238" s="14">
        <v>2.1829999999999998</v>
      </c>
      <c r="E238" s="14">
        <v>36.25</v>
      </c>
      <c r="F238" s="14">
        <v>99.72</v>
      </c>
      <c r="G238" s="14">
        <v>94.61</v>
      </c>
    </row>
    <row r="239" spans="1:7" x14ac:dyDescent="0.45">
      <c r="A239" s="3" t="s">
        <v>213</v>
      </c>
      <c r="B239" s="4">
        <v>946465173</v>
      </c>
      <c r="C239" s="14">
        <v>99.57</v>
      </c>
      <c r="D239" s="14">
        <v>2.6785000000000001</v>
      </c>
      <c r="E239" s="14">
        <v>40.049999999999997</v>
      </c>
      <c r="F239" s="14">
        <v>99.7</v>
      </c>
      <c r="G239" s="14">
        <v>95.82</v>
      </c>
    </row>
    <row r="240" spans="1:7" x14ac:dyDescent="0.45">
      <c r="A240" s="3" t="s">
        <v>214</v>
      </c>
      <c r="B240" s="4">
        <v>660960392</v>
      </c>
      <c r="C240" s="14">
        <v>97.86</v>
      </c>
      <c r="D240" s="14">
        <v>3.1028000000000002</v>
      </c>
      <c r="E240" s="14">
        <v>27.43</v>
      </c>
      <c r="F240" s="14">
        <v>99.66</v>
      </c>
      <c r="G240" s="14">
        <v>76.16</v>
      </c>
    </row>
    <row r="241" spans="1:7" x14ac:dyDescent="0.45">
      <c r="A241" s="3" t="s">
        <v>215</v>
      </c>
      <c r="B241" s="4">
        <v>1031645021</v>
      </c>
      <c r="C241" s="14">
        <v>99.44</v>
      </c>
      <c r="D241" s="14">
        <v>2.9748000000000001</v>
      </c>
      <c r="E241" s="14">
        <v>43.52</v>
      </c>
      <c r="F241" s="14">
        <v>99.73</v>
      </c>
      <c r="G241" s="14">
        <v>96.84</v>
      </c>
    </row>
    <row r="242" spans="1:7" x14ac:dyDescent="0.45">
      <c r="A242" s="3" t="s">
        <v>216</v>
      </c>
      <c r="B242" s="4">
        <v>876616118</v>
      </c>
      <c r="C242" s="14">
        <v>99.62</v>
      </c>
      <c r="D242" s="14">
        <v>6.2834000000000003</v>
      </c>
      <c r="E242" s="14">
        <v>37.270000000000003</v>
      </c>
      <c r="F242" s="14">
        <v>99</v>
      </c>
      <c r="G242" s="14">
        <v>72.25</v>
      </c>
    </row>
    <row r="243" spans="1:7" x14ac:dyDescent="0.45">
      <c r="A243" s="3" t="s">
        <v>217</v>
      </c>
      <c r="B243" s="4">
        <v>932348068</v>
      </c>
      <c r="C243" s="14">
        <v>99.62</v>
      </c>
      <c r="D243" s="14">
        <v>4.1888000000000005</v>
      </c>
      <c r="E243" s="14">
        <v>39.340000000000003</v>
      </c>
      <c r="F243" s="14">
        <v>99.73</v>
      </c>
      <c r="G243" s="14">
        <v>94.01</v>
      </c>
    </row>
    <row r="244" spans="1:7" x14ac:dyDescent="0.45">
      <c r="A244" s="3" t="s">
        <v>218</v>
      </c>
      <c r="B244" s="4">
        <v>752904145</v>
      </c>
      <c r="C244" s="14">
        <v>99.54</v>
      </c>
      <c r="D244" s="14">
        <v>2.0219</v>
      </c>
      <c r="E244" s="14">
        <v>31.84</v>
      </c>
      <c r="F244" s="14">
        <v>99.66</v>
      </c>
      <c r="G244" s="14">
        <v>90.96</v>
      </c>
    </row>
    <row r="245" spans="1:7" x14ac:dyDescent="0.45">
      <c r="A245" s="3" t="s">
        <v>219</v>
      </c>
      <c r="B245" s="4">
        <v>825587856</v>
      </c>
      <c r="C245" s="14">
        <v>99.46</v>
      </c>
      <c r="D245" s="14">
        <v>2.6162999999999998</v>
      </c>
      <c r="E245" s="14">
        <v>34.9</v>
      </c>
      <c r="F245" s="14">
        <v>99.7</v>
      </c>
      <c r="G245" s="14">
        <v>94.38</v>
      </c>
    </row>
    <row r="246" spans="1:7" x14ac:dyDescent="0.45">
      <c r="A246" s="3" t="s">
        <v>220</v>
      </c>
      <c r="B246" s="4">
        <v>908689893</v>
      </c>
      <c r="C246" s="14">
        <v>99.62</v>
      </c>
      <c r="D246" s="14">
        <v>3.5624000000000002</v>
      </c>
      <c r="E246" s="14">
        <v>38.39</v>
      </c>
      <c r="F246" s="14">
        <v>99.74</v>
      </c>
      <c r="G246" s="14">
        <v>95.48</v>
      </c>
    </row>
    <row r="247" spans="1:7" x14ac:dyDescent="0.45">
      <c r="A247" s="3" t="s">
        <v>221</v>
      </c>
      <c r="B247" s="4">
        <v>763284480</v>
      </c>
      <c r="C247" s="14">
        <v>99.54</v>
      </c>
      <c r="D247" s="14">
        <v>3.0958999999999999</v>
      </c>
      <c r="E247" s="14">
        <v>32.22</v>
      </c>
      <c r="F247" s="14">
        <v>99.68</v>
      </c>
      <c r="G247" s="14">
        <v>88.83</v>
      </c>
    </row>
    <row r="248" spans="1:7" x14ac:dyDescent="0.45">
      <c r="A248" s="3" t="s">
        <v>222</v>
      </c>
      <c r="B248" s="4">
        <v>879616120</v>
      </c>
      <c r="C248" s="14">
        <v>99.54</v>
      </c>
      <c r="D248" s="14">
        <v>3.4066000000000001</v>
      </c>
      <c r="E248" s="14">
        <v>37.159999999999997</v>
      </c>
      <c r="F248" s="14">
        <v>99.71</v>
      </c>
      <c r="G248" s="14">
        <v>94.28</v>
      </c>
    </row>
    <row r="249" spans="1:7" x14ac:dyDescent="0.45">
      <c r="A249" s="3" t="s">
        <v>223</v>
      </c>
      <c r="B249" s="4">
        <v>1356028160</v>
      </c>
      <c r="C249" s="14">
        <v>99.57</v>
      </c>
      <c r="D249" s="14">
        <v>4.4579000000000004</v>
      </c>
      <c r="E249" s="14">
        <v>57.21</v>
      </c>
      <c r="F249" s="14">
        <v>99.79</v>
      </c>
      <c r="G249" s="14">
        <v>97.84</v>
      </c>
    </row>
    <row r="250" spans="1:7" x14ac:dyDescent="0.45">
      <c r="A250" s="3" t="s">
        <v>224</v>
      </c>
      <c r="B250" s="4">
        <v>771650733</v>
      </c>
      <c r="C250" s="14">
        <v>99.61</v>
      </c>
      <c r="D250" s="14">
        <v>2.5229999999999997</v>
      </c>
      <c r="E250" s="14">
        <v>32.64</v>
      </c>
      <c r="F250" s="14">
        <v>99.7</v>
      </c>
      <c r="G250" s="14">
        <v>92.83</v>
      </c>
    </row>
    <row r="251" spans="1:7" x14ac:dyDescent="0.45">
      <c r="A251" s="3" t="s">
        <v>225</v>
      </c>
      <c r="B251" s="4">
        <v>811336815</v>
      </c>
      <c r="C251" s="14">
        <v>99.5</v>
      </c>
      <c r="D251" s="14">
        <v>2.3501000000000003</v>
      </c>
      <c r="E251" s="14">
        <v>34.270000000000003</v>
      </c>
      <c r="F251" s="14">
        <v>99.68</v>
      </c>
      <c r="G251" s="14">
        <v>93.14</v>
      </c>
    </row>
    <row r="252" spans="1:7" x14ac:dyDescent="0.45">
      <c r="A252" s="3" t="s">
        <v>226</v>
      </c>
      <c r="B252" s="4">
        <v>782445980</v>
      </c>
      <c r="C252" s="14">
        <v>99.61</v>
      </c>
      <c r="D252" s="14">
        <v>2.1548000000000003</v>
      </c>
      <c r="E252" s="14">
        <v>33.11</v>
      </c>
      <c r="F252" s="14">
        <v>99.68</v>
      </c>
      <c r="G252" s="14">
        <v>92.75</v>
      </c>
    </row>
    <row r="253" spans="1:7" x14ac:dyDescent="0.45">
      <c r="A253" s="3" t="s">
        <v>227</v>
      </c>
      <c r="B253" s="4">
        <v>663564411</v>
      </c>
      <c r="C253" s="14">
        <v>99.54</v>
      </c>
      <c r="D253" s="14">
        <v>2.7139000000000002</v>
      </c>
      <c r="E253" s="14">
        <v>28.06</v>
      </c>
      <c r="F253" s="14">
        <v>99.67</v>
      </c>
      <c r="G253" s="14">
        <v>80.63</v>
      </c>
    </row>
    <row r="254" spans="1:7" x14ac:dyDescent="0.45">
      <c r="A254" s="3" t="s">
        <v>228</v>
      </c>
      <c r="B254" s="4">
        <v>940997502</v>
      </c>
      <c r="C254" s="14">
        <v>99.53</v>
      </c>
      <c r="D254" s="14">
        <v>3.1295999999999999</v>
      </c>
      <c r="E254" s="14">
        <v>39.72</v>
      </c>
      <c r="F254" s="14">
        <v>99.73</v>
      </c>
      <c r="G254" s="14">
        <v>88.13</v>
      </c>
    </row>
    <row r="255" spans="1:7" x14ac:dyDescent="0.45">
      <c r="A255" s="3" t="s">
        <v>229</v>
      </c>
      <c r="B255" s="4">
        <v>699008538</v>
      </c>
      <c r="C255" s="14">
        <v>99.57</v>
      </c>
      <c r="D255" s="14">
        <v>2.1451000000000002</v>
      </c>
      <c r="E255" s="14">
        <v>29.58</v>
      </c>
      <c r="F255" s="14">
        <v>99.67</v>
      </c>
      <c r="G255" s="14">
        <v>89.48</v>
      </c>
    </row>
    <row r="256" spans="1:7" x14ac:dyDescent="0.45">
      <c r="A256" s="3" t="s">
        <v>230</v>
      </c>
      <c r="B256" s="4">
        <v>997612844</v>
      </c>
      <c r="C256" s="14">
        <v>99.62</v>
      </c>
      <c r="D256" s="14">
        <v>5.2422000000000004</v>
      </c>
      <c r="E256" s="14">
        <v>41.88</v>
      </c>
      <c r="F256" s="14">
        <v>99.75</v>
      </c>
      <c r="G256" s="14">
        <v>92.43</v>
      </c>
    </row>
    <row r="257" spans="1:7" x14ac:dyDescent="0.45">
      <c r="A257" s="3" t="s">
        <v>231</v>
      </c>
      <c r="B257" s="4">
        <v>835542303</v>
      </c>
      <c r="C257" s="14">
        <v>99.63</v>
      </c>
      <c r="D257" s="14">
        <v>3.4021000000000003</v>
      </c>
      <c r="E257" s="14">
        <v>35.409999999999997</v>
      </c>
      <c r="F257" s="14">
        <v>99.68</v>
      </c>
      <c r="G257" s="14">
        <v>94.5</v>
      </c>
    </row>
    <row r="258" spans="1:7" x14ac:dyDescent="0.45">
      <c r="A258" s="3" t="s">
        <v>232</v>
      </c>
      <c r="B258" s="4">
        <v>995075939</v>
      </c>
      <c r="C258" s="14">
        <v>99.52</v>
      </c>
      <c r="D258" s="14">
        <v>3.8149000000000002</v>
      </c>
      <c r="E258" s="14">
        <v>41.99</v>
      </c>
      <c r="F258" s="14">
        <v>99.74</v>
      </c>
      <c r="G258" s="14">
        <v>94.68</v>
      </c>
    </row>
    <row r="259" spans="1:7" x14ac:dyDescent="0.45">
      <c r="A259" s="3" t="s">
        <v>233</v>
      </c>
      <c r="B259" s="4">
        <v>693085703</v>
      </c>
      <c r="C259" s="14">
        <v>99.54</v>
      </c>
      <c r="D259" s="14">
        <v>2.8529</v>
      </c>
      <c r="E259" s="14">
        <v>29.31</v>
      </c>
      <c r="F259" s="14">
        <v>99.68</v>
      </c>
      <c r="G259" s="14">
        <v>89.2</v>
      </c>
    </row>
    <row r="260" spans="1:7" x14ac:dyDescent="0.45">
      <c r="A260" s="3" t="s">
        <v>234</v>
      </c>
      <c r="B260" s="4">
        <v>866373084</v>
      </c>
      <c r="C260" s="14">
        <v>99.55</v>
      </c>
      <c r="D260" s="14">
        <v>3.4893000000000001</v>
      </c>
      <c r="E260" s="14">
        <v>36.64</v>
      </c>
      <c r="F260" s="14">
        <v>99.71</v>
      </c>
      <c r="G260" s="14">
        <v>95.35</v>
      </c>
    </row>
    <row r="261" spans="1:7" x14ac:dyDescent="0.45">
      <c r="A261" s="3" t="s">
        <v>235</v>
      </c>
      <c r="B261" s="4">
        <v>961519732</v>
      </c>
      <c r="C261" s="14">
        <v>99.49</v>
      </c>
      <c r="D261" s="14">
        <v>3.9017000000000004</v>
      </c>
      <c r="E261" s="14">
        <v>40.61</v>
      </c>
      <c r="F261" s="14">
        <v>99.73</v>
      </c>
      <c r="G261" s="14">
        <v>96.28</v>
      </c>
    </row>
    <row r="262" spans="1:7" x14ac:dyDescent="0.45">
      <c r="A262" s="5" t="s">
        <v>236</v>
      </c>
      <c r="B262" s="6">
        <v>783103641</v>
      </c>
      <c r="C262" s="15">
        <v>99.52</v>
      </c>
      <c r="D262" s="15">
        <v>2.4664999999999999</v>
      </c>
      <c r="E262" s="15">
        <v>33.090000000000003</v>
      </c>
      <c r="F262" s="15">
        <v>99.69</v>
      </c>
      <c r="G262" s="15">
        <v>90.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7EC12-008C-4174-AD0D-A2B8E3CA9D6D}">
  <dimension ref="A1:D42"/>
  <sheetViews>
    <sheetView workbookViewId="0">
      <selection sqref="A1:XFD42"/>
    </sheetView>
  </sheetViews>
  <sheetFormatPr defaultRowHeight="14.25" x14ac:dyDescent="0.45"/>
  <sheetData>
    <row r="1" spans="1:4" ht="15.4" x14ac:dyDescent="0.45">
      <c r="A1" s="18" t="s">
        <v>316</v>
      </c>
    </row>
    <row r="2" spans="1:4" x14ac:dyDescent="0.45">
      <c r="A2" s="2" t="s">
        <v>244</v>
      </c>
      <c r="B2" s="2" t="s">
        <v>245</v>
      </c>
      <c r="C2" s="2" t="s">
        <v>246</v>
      </c>
      <c r="D2" s="2" t="s">
        <v>247</v>
      </c>
    </row>
    <row r="3" spans="1:4" x14ac:dyDescent="0.45">
      <c r="A3">
        <v>1</v>
      </c>
      <c r="B3">
        <v>66</v>
      </c>
      <c r="C3">
        <v>0.428571429</v>
      </c>
      <c r="D3">
        <v>0.13844879199999999</v>
      </c>
    </row>
    <row r="4" spans="1:4" x14ac:dyDescent="0.45">
      <c r="A4">
        <v>15</v>
      </c>
      <c r="B4">
        <v>70.5</v>
      </c>
      <c r="C4">
        <v>0.41666666699999999</v>
      </c>
      <c r="D4">
        <v>0.10823189599999999</v>
      </c>
    </row>
    <row r="5" spans="1:4" x14ac:dyDescent="0.45">
      <c r="A5">
        <v>31</v>
      </c>
      <c r="B5">
        <v>59.5</v>
      </c>
      <c r="C5">
        <v>0.6</v>
      </c>
      <c r="D5">
        <v>2.261159E-3</v>
      </c>
    </row>
    <row r="6" spans="1:4" x14ac:dyDescent="0.45">
      <c r="A6">
        <v>33</v>
      </c>
      <c r="B6">
        <v>66.5</v>
      </c>
      <c r="C6">
        <v>0.6</v>
      </c>
      <c r="D6">
        <v>9.2886791999999996E-2</v>
      </c>
    </row>
    <row r="7" spans="1:4" x14ac:dyDescent="0.45">
      <c r="A7">
        <v>39</v>
      </c>
      <c r="B7">
        <v>68.5</v>
      </c>
      <c r="C7">
        <v>0.44444444399999999</v>
      </c>
      <c r="D7">
        <v>0.10642104300000001</v>
      </c>
    </row>
    <row r="8" spans="1:4" x14ac:dyDescent="0.45">
      <c r="A8">
        <v>47</v>
      </c>
      <c r="B8">
        <v>65</v>
      </c>
      <c r="C8">
        <v>0.33333333300000001</v>
      </c>
      <c r="D8">
        <v>5.9397450999999997E-2</v>
      </c>
    </row>
    <row r="9" spans="1:4" x14ac:dyDescent="0.45">
      <c r="A9">
        <v>69</v>
      </c>
      <c r="B9">
        <v>66</v>
      </c>
      <c r="C9">
        <v>0.6</v>
      </c>
      <c r="D9">
        <v>9.9855554999999999E-2</v>
      </c>
    </row>
    <row r="10" spans="1:4" x14ac:dyDescent="0.45">
      <c r="A10">
        <v>79</v>
      </c>
      <c r="B10">
        <v>67.5</v>
      </c>
      <c r="C10">
        <v>0.33333333300000001</v>
      </c>
      <c r="D10">
        <v>0.10114640599999999</v>
      </c>
    </row>
    <row r="11" spans="1:4" x14ac:dyDescent="0.45">
      <c r="A11">
        <v>100</v>
      </c>
      <c r="B11">
        <v>64.5</v>
      </c>
      <c r="C11">
        <v>0.5</v>
      </c>
      <c r="D11">
        <v>0.113385229</v>
      </c>
    </row>
    <row r="12" spans="1:4" x14ac:dyDescent="0.45">
      <c r="A12">
        <v>102</v>
      </c>
      <c r="B12">
        <v>63</v>
      </c>
      <c r="C12">
        <v>0.14285714299999999</v>
      </c>
      <c r="D12">
        <v>0.121613259</v>
      </c>
    </row>
    <row r="13" spans="1:4" x14ac:dyDescent="0.45">
      <c r="A13">
        <v>104</v>
      </c>
      <c r="B13">
        <v>68.5</v>
      </c>
      <c r="C13">
        <v>0.428571429</v>
      </c>
      <c r="D13">
        <v>0.147092</v>
      </c>
    </row>
    <row r="14" spans="1:4" x14ac:dyDescent="0.45">
      <c r="A14">
        <v>132</v>
      </c>
      <c r="B14">
        <v>68</v>
      </c>
      <c r="C14">
        <v>0.28571428599999998</v>
      </c>
      <c r="D14">
        <v>2.9217402999999999E-2</v>
      </c>
    </row>
    <row r="15" spans="1:4" x14ac:dyDescent="0.45">
      <c r="A15">
        <v>141</v>
      </c>
      <c r="B15">
        <v>58.5</v>
      </c>
      <c r="C15">
        <v>0.71428571399999996</v>
      </c>
      <c r="D15">
        <v>1.7513825E-2</v>
      </c>
    </row>
    <row r="16" spans="1:4" x14ac:dyDescent="0.45">
      <c r="A16">
        <v>146</v>
      </c>
      <c r="B16">
        <v>67</v>
      </c>
      <c r="C16">
        <v>0.58333333300000001</v>
      </c>
      <c r="D16">
        <v>0</v>
      </c>
    </row>
    <row r="17" spans="1:4" x14ac:dyDescent="0.45">
      <c r="A17">
        <v>153</v>
      </c>
      <c r="B17">
        <v>71.5</v>
      </c>
      <c r="C17">
        <v>0.33333333300000001</v>
      </c>
      <c r="D17">
        <v>0.14285508</v>
      </c>
    </row>
    <row r="18" spans="1:4" x14ac:dyDescent="0.45">
      <c r="A18">
        <v>156</v>
      </c>
      <c r="B18">
        <v>68.5</v>
      </c>
      <c r="C18">
        <v>0.71428571399999996</v>
      </c>
      <c r="D18">
        <v>7.0185209999999998E-2</v>
      </c>
    </row>
    <row r="19" spans="1:4" x14ac:dyDescent="0.45">
      <c r="A19">
        <v>164</v>
      </c>
      <c r="B19">
        <v>64.5</v>
      </c>
      <c r="C19">
        <v>0.5</v>
      </c>
      <c r="D19">
        <v>0.13838562300000001</v>
      </c>
    </row>
    <row r="20" spans="1:4" x14ac:dyDescent="0.45">
      <c r="A20">
        <v>174</v>
      </c>
      <c r="B20">
        <v>63</v>
      </c>
      <c r="C20">
        <v>0.44444444399999999</v>
      </c>
      <c r="D20">
        <v>4.2023238999999997E-2</v>
      </c>
    </row>
    <row r="21" spans="1:4" x14ac:dyDescent="0.45">
      <c r="A21">
        <v>178</v>
      </c>
      <c r="B21">
        <v>72</v>
      </c>
      <c r="C21">
        <v>0.625</v>
      </c>
      <c r="D21">
        <v>0.101500704</v>
      </c>
    </row>
    <row r="22" spans="1:4" x14ac:dyDescent="0.45">
      <c r="A22">
        <v>186</v>
      </c>
      <c r="B22">
        <v>69.5</v>
      </c>
      <c r="C22">
        <v>0.55555555599999995</v>
      </c>
      <c r="D22">
        <v>0.116875562</v>
      </c>
    </row>
    <row r="23" spans="1:4" x14ac:dyDescent="0.45">
      <c r="A23">
        <v>187</v>
      </c>
      <c r="B23">
        <v>66.5</v>
      </c>
      <c r="C23">
        <v>0.5</v>
      </c>
      <c r="D23">
        <v>0.118595781</v>
      </c>
    </row>
    <row r="24" spans="1:4" x14ac:dyDescent="0.45">
      <c r="A24">
        <v>201</v>
      </c>
      <c r="B24">
        <v>67</v>
      </c>
      <c r="C24">
        <v>0.2</v>
      </c>
      <c r="D24">
        <v>0.108067564</v>
      </c>
    </row>
    <row r="25" spans="1:4" x14ac:dyDescent="0.45">
      <c r="A25">
        <v>210</v>
      </c>
      <c r="B25">
        <v>69.5</v>
      </c>
      <c r="C25">
        <v>0.25</v>
      </c>
      <c r="D25">
        <v>0.138691857</v>
      </c>
    </row>
    <row r="26" spans="1:4" x14ac:dyDescent="0.45">
      <c r="A26">
        <v>213</v>
      </c>
      <c r="B26">
        <v>71.5</v>
      </c>
      <c r="C26">
        <v>0.21052631599999999</v>
      </c>
      <c r="D26">
        <v>0.13982386899999999</v>
      </c>
    </row>
    <row r="27" spans="1:4" x14ac:dyDescent="0.45">
      <c r="A27">
        <v>218</v>
      </c>
      <c r="B27">
        <v>64</v>
      </c>
      <c r="C27">
        <v>0.66666666699999999</v>
      </c>
      <c r="D27">
        <v>8.1813396999999996E-2</v>
      </c>
    </row>
    <row r="28" spans="1:4" x14ac:dyDescent="0.45">
      <c r="A28">
        <v>222</v>
      </c>
      <c r="B28">
        <v>68</v>
      </c>
      <c r="C28">
        <v>0.571428571</v>
      </c>
      <c r="D28">
        <v>9.8058891999999995E-2</v>
      </c>
    </row>
    <row r="29" spans="1:4" x14ac:dyDescent="0.45">
      <c r="A29">
        <v>223</v>
      </c>
      <c r="B29">
        <v>68</v>
      </c>
      <c r="C29">
        <v>0.33333333300000001</v>
      </c>
      <c r="D29">
        <v>0.123957389</v>
      </c>
    </row>
    <row r="30" spans="1:4" x14ac:dyDescent="0.45">
      <c r="A30">
        <v>234</v>
      </c>
      <c r="B30">
        <v>71.5</v>
      </c>
      <c r="C30">
        <v>0.222222222</v>
      </c>
      <c r="D30">
        <v>9.8491007000000005E-2</v>
      </c>
    </row>
    <row r="31" spans="1:4" x14ac:dyDescent="0.45">
      <c r="A31">
        <v>239</v>
      </c>
      <c r="B31">
        <v>69.5</v>
      </c>
      <c r="C31">
        <v>0.33333333300000001</v>
      </c>
      <c r="D31">
        <v>0.130760448</v>
      </c>
    </row>
    <row r="32" spans="1:4" x14ac:dyDescent="0.45">
      <c r="A32">
        <v>240</v>
      </c>
      <c r="B32">
        <v>67.5</v>
      </c>
      <c r="C32">
        <v>0.58333333300000001</v>
      </c>
      <c r="D32">
        <v>0.110915218</v>
      </c>
    </row>
    <row r="33" spans="1:4" x14ac:dyDescent="0.45">
      <c r="A33">
        <v>273</v>
      </c>
      <c r="B33">
        <v>65</v>
      </c>
      <c r="C33">
        <v>0.25</v>
      </c>
      <c r="D33">
        <v>0.14957849000000001</v>
      </c>
    </row>
    <row r="34" spans="1:4" x14ac:dyDescent="0.45">
      <c r="A34">
        <v>307</v>
      </c>
      <c r="B34">
        <v>66</v>
      </c>
      <c r="C34">
        <v>0.6</v>
      </c>
      <c r="D34">
        <v>6.9072423999999993E-2</v>
      </c>
    </row>
    <row r="35" spans="1:4" x14ac:dyDescent="0.45">
      <c r="A35">
        <v>318</v>
      </c>
      <c r="B35">
        <v>68.5</v>
      </c>
      <c r="C35">
        <v>0.28571428599999998</v>
      </c>
      <c r="D35">
        <v>5.5728595999999998E-2</v>
      </c>
    </row>
    <row r="36" spans="1:4" x14ac:dyDescent="0.45">
      <c r="A36">
        <v>328</v>
      </c>
      <c r="B36">
        <v>66</v>
      </c>
      <c r="C36">
        <v>0.66666666699999999</v>
      </c>
      <c r="D36">
        <v>8.7621768000000003E-2</v>
      </c>
    </row>
    <row r="37" spans="1:4" x14ac:dyDescent="0.45">
      <c r="A37">
        <v>335</v>
      </c>
      <c r="B37">
        <v>68.5</v>
      </c>
      <c r="C37">
        <v>0.33333333300000001</v>
      </c>
      <c r="D37">
        <v>0.103202613</v>
      </c>
    </row>
    <row r="38" spans="1:4" x14ac:dyDescent="0.45">
      <c r="A38">
        <v>351</v>
      </c>
      <c r="B38">
        <v>68.5</v>
      </c>
      <c r="C38">
        <v>0.428571429</v>
      </c>
      <c r="D38">
        <v>0.130807596</v>
      </c>
    </row>
    <row r="39" spans="1:4" x14ac:dyDescent="0.45">
      <c r="A39">
        <v>356</v>
      </c>
      <c r="B39">
        <v>66.5</v>
      </c>
      <c r="C39">
        <v>0.5</v>
      </c>
      <c r="D39">
        <v>0.121955197</v>
      </c>
    </row>
    <row r="40" spans="1:4" x14ac:dyDescent="0.45">
      <c r="A40">
        <v>378</v>
      </c>
      <c r="B40">
        <v>65</v>
      </c>
      <c r="C40">
        <v>0.428571429</v>
      </c>
      <c r="D40">
        <v>0.13673681300000001</v>
      </c>
    </row>
    <row r="41" spans="1:4" x14ac:dyDescent="0.45">
      <c r="A41">
        <v>381</v>
      </c>
      <c r="B41">
        <v>69</v>
      </c>
      <c r="C41">
        <v>0.21052631599999999</v>
      </c>
      <c r="D41">
        <v>0.108888765</v>
      </c>
    </row>
    <row r="42" spans="1:4" x14ac:dyDescent="0.45">
      <c r="A42">
        <v>382</v>
      </c>
      <c r="B42">
        <v>68</v>
      </c>
      <c r="C42">
        <v>0.125</v>
      </c>
      <c r="D42">
        <v>0.109507182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3719A-D869-45CA-A4E8-ABC0EE4FC15B}">
  <dimension ref="A1:H92"/>
  <sheetViews>
    <sheetView tabSelected="1" workbookViewId="0">
      <selection activeCell="P12" sqref="P12"/>
    </sheetView>
  </sheetViews>
  <sheetFormatPr defaultRowHeight="14.25" x14ac:dyDescent="0.45"/>
  <sheetData>
    <row r="1" spans="1:8" ht="15.4" x14ac:dyDescent="0.45">
      <c r="A1" s="18" t="s">
        <v>317</v>
      </c>
    </row>
    <row r="2" spans="1:8" x14ac:dyDescent="0.45">
      <c r="A2" s="16" t="s">
        <v>0</v>
      </c>
      <c r="B2" s="16" t="s">
        <v>248</v>
      </c>
      <c r="C2" s="17" t="s">
        <v>249</v>
      </c>
      <c r="D2" s="16" t="s">
        <v>250</v>
      </c>
      <c r="E2" s="17" t="s">
        <v>251</v>
      </c>
      <c r="F2" s="16" t="s">
        <v>252</v>
      </c>
      <c r="G2" s="16" t="s">
        <v>253</v>
      </c>
      <c r="H2" s="16" t="s">
        <v>254</v>
      </c>
    </row>
    <row r="3" spans="1:8" x14ac:dyDescent="0.45">
      <c r="A3">
        <v>1015</v>
      </c>
      <c r="B3">
        <v>1.6591983000000001E-2</v>
      </c>
      <c r="C3">
        <v>1253.75</v>
      </c>
      <c r="D3">
        <v>0.50391513008335398</v>
      </c>
      <c r="E3">
        <v>1362.95</v>
      </c>
      <c r="F3">
        <f t="shared" ref="F3:F66" si="0">D3*(C3+E3)</f>
        <v>1318.5947208891123</v>
      </c>
      <c r="G3">
        <f t="shared" ref="G3:G66" si="1">E3/1769.05</f>
        <v>0.77044176252791052</v>
      </c>
      <c r="H3">
        <f t="shared" ref="H3:H66" si="2">C3*D3*G3</f>
        <v>486.7524659610728</v>
      </c>
    </row>
    <row r="4" spans="1:8" x14ac:dyDescent="0.45">
      <c r="A4">
        <v>1234</v>
      </c>
      <c r="B4">
        <v>3.1328100999999997E-2</v>
      </c>
      <c r="C4">
        <v>1183.5</v>
      </c>
      <c r="D4">
        <v>0.54390525707683401</v>
      </c>
      <c r="E4">
        <v>1342.2</v>
      </c>
      <c r="F4">
        <f t="shared" si="0"/>
        <v>1373.7415077989597</v>
      </c>
      <c r="G4">
        <f t="shared" si="1"/>
        <v>0.75871230321358929</v>
      </c>
      <c r="H4">
        <f t="shared" si="2"/>
        <v>488.39211682170168</v>
      </c>
    </row>
    <row r="5" spans="1:8" x14ac:dyDescent="0.45">
      <c r="A5">
        <v>1261</v>
      </c>
      <c r="B5">
        <v>2.1531722E-2</v>
      </c>
      <c r="C5">
        <v>1034.25</v>
      </c>
      <c r="D5">
        <v>0.61802953493497903</v>
      </c>
      <c r="E5">
        <v>1300.95</v>
      </c>
      <c r="F5">
        <f t="shared" si="0"/>
        <v>1443.2225699801629</v>
      </c>
      <c r="G5">
        <f t="shared" si="1"/>
        <v>0.7353947033718663</v>
      </c>
      <c r="H5">
        <f t="shared" si="2"/>
        <v>470.06212241182209</v>
      </c>
    </row>
    <row r="6" spans="1:8" x14ac:dyDescent="0.45">
      <c r="A6">
        <v>1361</v>
      </c>
      <c r="B6">
        <v>1.8494013E-2</v>
      </c>
      <c r="C6">
        <v>1111.75</v>
      </c>
      <c r="D6">
        <v>0.29176349083397901</v>
      </c>
      <c r="E6">
        <v>1268.72</v>
      </c>
      <c r="F6">
        <f t="shared" si="0"/>
        <v>694.53423702556211</v>
      </c>
      <c r="G6">
        <f t="shared" si="1"/>
        <v>0.71717588536220012</v>
      </c>
      <c r="H6">
        <f t="shared" si="2"/>
        <v>232.62895128404648</v>
      </c>
    </row>
    <row r="7" spans="1:8" x14ac:dyDescent="0.45">
      <c r="A7">
        <v>1595</v>
      </c>
      <c r="B7">
        <v>2.7948766E-2</v>
      </c>
      <c r="C7">
        <v>1121.5</v>
      </c>
      <c r="D7">
        <v>0.345659314875645</v>
      </c>
      <c r="E7">
        <v>1497.11</v>
      </c>
      <c r="F7">
        <f t="shared" si="0"/>
        <v>905.1469385265126</v>
      </c>
      <c r="G7">
        <f t="shared" si="1"/>
        <v>0.84627907634040866</v>
      </c>
      <c r="H7">
        <f t="shared" si="2"/>
        <v>328.06594157657173</v>
      </c>
    </row>
    <row r="8" spans="1:8" x14ac:dyDescent="0.45">
      <c r="A8">
        <v>1712</v>
      </c>
      <c r="B8">
        <v>2.5575844E-2</v>
      </c>
      <c r="C8">
        <v>1262.5</v>
      </c>
      <c r="D8">
        <v>0.46250000000000002</v>
      </c>
      <c r="E8">
        <v>1399.37</v>
      </c>
      <c r="F8">
        <f t="shared" si="0"/>
        <v>1231.114875</v>
      </c>
      <c r="G8">
        <f t="shared" si="1"/>
        <v>0.79102908340634803</v>
      </c>
      <c r="H8">
        <f t="shared" si="2"/>
        <v>461.88682573273792</v>
      </c>
    </row>
    <row r="9" spans="1:8" x14ac:dyDescent="0.45">
      <c r="A9">
        <v>1733</v>
      </c>
      <c r="B9">
        <v>2.9509168999999998E-2</v>
      </c>
      <c r="C9">
        <v>1100</v>
      </c>
      <c r="D9">
        <v>0.482796405873329</v>
      </c>
      <c r="E9">
        <v>1406.36</v>
      </c>
      <c r="F9">
        <f t="shared" si="0"/>
        <v>1210.0615998246767</v>
      </c>
      <c r="G9">
        <f t="shared" si="1"/>
        <v>0.79498035668861811</v>
      </c>
      <c r="H9">
        <f t="shared" si="2"/>
        <v>422.19502484407815</v>
      </c>
    </row>
    <row r="10" spans="1:8" x14ac:dyDescent="0.45">
      <c r="A10">
        <v>1735</v>
      </c>
      <c r="B10">
        <v>1.8558644999999999E-2</v>
      </c>
      <c r="C10">
        <v>1131</v>
      </c>
      <c r="D10">
        <v>0.82792665726375203</v>
      </c>
      <c r="E10">
        <v>1190.99</v>
      </c>
      <c r="F10">
        <f t="shared" si="0"/>
        <v>1922.4374188998595</v>
      </c>
      <c r="G10">
        <f t="shared" si="1"/>
        <v>0.67323704813317886</v>
      </c>
      <c r="H10">
        <f t="shared" si="2"/>
        <v>630.40910655073787</v>
      </c>
    </row>
    <row r="11" spans="1:8" x14ac:dyDescent="0.45">
      <c r="A11">
        <v>1809</v>
      </c>
      <c r="B11">
        <v>2.6102133999999999E-2</v>
      </c>
      <c r="C11">
        <v>1138.5</v>
      </c>
      <c r="D11">
        <v>0.58651026392961902</v>
      </c>
      <c r="E11">
        <v>1343.52</v>
      </c>
      <c r="F11">
        <f t="shared" si="0"/>
        <v>1455.7302052785931</v>
      </c>
      <c r="G11">
        <f t="shared" si="1"/>
        <v>0.75945846640852432</v>
      </c>
      <c r="H11">
        <f t="shared" si="2"/>
        <v>507.1222662792407</v>
      </c>
    </row>
    <row r="12" spans="1:8" x14ac:dyDescent="0.45">
      <c r="A12">
        <v>1885</v>
      </c>
      <c r="B12">
        <v>1.7247537E-2</v>
      </c>
      <c r="C12">
        <v>1506.83</v>
      </c>
      <c r="D12">
        <v>0.41355363984674298</v>
      </c>
      <c r="E12">
        <v>1387.09</v>
      </c>
      <c r="F12">
        <f t="shared" si="0"/>
        <v>1196.7911494252864</v>
      </c>
      <c r="G12">
        <f t="shared" si="1"/>
        <v>0.78408750459286058</v>
      </c>
      <c r="H12">
        <f t="shared" si="2"/>
        <v>488.60807333341796</v>
      </c>
    </row>
    <row r="13" spans="1:8" x14ac:dyDescent="0.45">
      <c r="A13">
        <v>1914</v>
      </c>
      <c r="B13">
        <v>2.5843606000000002E-2</v>
      </c>
      <c r="C13">
        <v>1098.25</v>
      </c>
      <c r="D13">
        <v>0.44331313131313099</v>
      </c>
      <c r="E13">
        <v>1260.0899999999999</v>
      </c>
      <c r="F13">
        <f t="shared" si="0"/>
        <v>1045.4830901010093</v>
      </c>
      <c r="G13">
        <f t="shared" si="1"/>
        <v>0.71229756083773776</v>
      </c>
      <c r="H13">
        <f t="shared" si="2"/>
        <v>346.79534932513832</v>
      </c>
    </row>
    <row r="14" spans="1:8" x14ac:dyDescent="0.45">
      <c r="A14">
        <v>1968</v>
      </c>
      <c r="B14">
        <v>2.3932341999999999E-2</v>
      </c>
      <c r="C14">
        <v>1210.5</v>
      </c>
      <c r="D14">
        <v>0.41612729234088502</v>
      </c>
      <c r="E14">
        <v>1583.6</v>
      </c>
      <c r="F14">
        <f t="shared" si="0"/>
        <v>1162.7012675296669</v>
      </c>
      <c r="G14">
        <f t="shared" si="1"/>
        <v>0.89516972386309035</v>
      </c>
      <c r="H14">
        <f t="shared" si="2"/>
        <v>450.91676186247781</v>
      </c>
    </row>
    <row r="15" spans="1:8" x14ac:dyDescent="0.45">
      <c r="A15">
        <v>3243</v>
      </c>
      <c r="B15">
        <v>2.6342195999999998E-2</v>
      </c>
      <c r="C15">
        <v>1136.5</v>
      </c>
      <c r="D15">
        <v>0.55164670658682602</v>
      </c>
      <c r="E15">
        <v>1458.48</v>
      </c>
      <c r="F15">
        <f t="shared" si="0"/>
        <v>1431.5121706586817</v>
      </c>
      <c r="G15">
        <f t="shared" si="1"/>
        <v>0.82444249738560249</v>
      </c>
      <c r="H15">
        <f t="shared" si="2"/>
        <v>516.88132337681805</v>
      </c>
    </row>
    <row r="16" spans="1:8" x14ac:dyDescent="0.45">
      <c r="A16">
        <v>3249</v>
      </c>
      <c r="B16">
        <v>1.91588E-2</v>
      </c>
      <c r="C16">
        <v>1260.25</v>
      </c>
      <c r="D16">
        <v>0.68945111492281297</v>
      </c>
      <c r="E16">
        <v>1526.89</v>
      </c>
      <c r="F16">
        <f t="shared" si="0"/>
        <v>1921.5967804459692</v>
      </c>
      <c r="G16">
        <f t="shared" si="1"/>
        <v>0.8631129702382635</v>
      </c>
      <c r="H16">
        <f t="shared" si="2"/>
        <v>749.94226009014926</v>
      </c>
    </row>
    <row r="17" spans="1:8" x14ac:dyDescent="0.45">
      <c r="A17">
        <v>3942</v>
      </c>
      <c r="B17">
        <v>3.3691789E-2</v>
      </c>
      <c r="C17">
        <v>1218.3</v>
      </c>
      <c r="D17">
        <v>0.61002980887252301</v>
      </c>
      <c r="E17">
        <v>1327.54</v>
      </c>
      <c r="F17">
        <f t="shared" si="0"/>
        <v>1553.0382886200241</v>
      </c>
      <c r="G17">
        <f t="shared" si="1"/>
        <v>0.75042536954862782</v>
      </c>
      <c r="H17">
        <f t="shared" si="2"/>
        <v>557.71562146969711</v>
      </c>
    </row>
    <row r="18" spans="1:8" x14ac:dyDescent="0.45">
      <c r="A18">
        <v>3960</v>
      </c>
      <c r="B18">
        <v>2.2556601999999999E-2</v>
      </c>
      <c r="C18">
        <v>1057.8</v>
      </c>
      <c r="D18">
        <v>0.61047994435427799</v>
      </c>
      <c r="E18">
        <v>1277.8599999999999</v>
      </c>
      <c r="F18">
        <f t="shared" si="0"/>
        <v>1425.8735868305127</v>
      </c>
      <c r="G18">
        <f t="shared" si="1"/>
        <v>0.7223425002119781</v>
      </c>
      <c r="H18">
        <f t="shared" si="2"/>
        <v>466.4639995536516</v>
      </c>
    </row>
    <row r="19" spans="1:8" x14ac:dyDescent="0.45">
      <c r="A19">
        <v>4078</v>
      </c>
      <c r="B19">
        <v>2.6914652000000001E-2</v>
      </c>
      <c r="C19">
        <v>1127.9000000000001</v>
      </c>
      <c r="D19">
        <v>0.44048983099398498</v>
      </c>
      <c r="E19">
        <v>1515.25</v>
      </c>
      <c r="F19">
        <f t="shared" si="0"/>
        <v>1164.2806967917513</v>
      </c>
      <c r="G19">
        <f t="shared" si="1"/>
        <v>0.85653316751928998</v>
      </c>
      <c r="H19">
        <f t="shared" si="2"/>
        <v>425.5500720120628</v>
      </c>
    </row>
    <row r="20" spans="1:8" x14ac:dyDescent="0.45">
      <c r="A20">
        <v>4209</v>
      </c>
      <c r="B20">
        <v>3.1642028000000003E-2</v>
      </c>
      <c r="C20">
        <v>1216.5999999999999</v>
      </c>
      <c r="D20">
        <v>0.48590072244232102</v>
      </c>
      <c r="E20">
        <v>1290.24</v>
      </c>
      <c r="F20">
        <f t="shared" si="0"/>
        <v>1218.0753670473082</v>
      </c>
      <c r="G20">
        <f t="shared" si="1"/>
        <v>0.72934060654023347</v>
      </c>
      <c r="H20">
        <f t="shared" si="2"/>
        <v>431.14737946786943</v>
      </c>
    </row>
    <row r="21" spans="1:8" x14ac:dyDescent="0.45">
      <c r="A21">
        <v>4441</v>
      </c>
      <c r="B21">
        <v>2.5372715000000001E-2</v>
      </c>
      <c r="C21">
        <v>1113.3</v>
      </c>
      <c r="D21">
        <v>0.65029804144195302</v>
      </c>
      <c r="E21">
        <v>1398.87</v>
      </c>
      <c r="F21">
        <f t="shared" si="0"/>
        <v>1633.6592307692313</v>
      </c>
      <c r="G21">
        <f t="shared" si="1"/>
        <v>0.79074644583250897</v>
      </c>
      <c r="H21">
        <f t="shared" si="2"/>
        <v>572.48208900680004</v>
      </c>
    </row>
    <row r="22" spans="1:8" x14ac:dyDescent="0.45">
      <c r="A22">
        <v>4534</v>
      </c>
      <c r="B22">
        <v>2.5732807999999999E-2</v>
      </c>
      <c r="C22">
        <v>1382</v>
      </c>
      <c r="D22">
        <v>0.58688456764584196</v>
      </c>
      <c r="E22">
        <v>1381.24</v>
      </c>
      <c r="F22">
        <f t="shared" si="0"/>
        <v>1621.7029127016963</v>
      </c>
      <c r="G22">
        <f t="shared" si="1"/>
        <v>0.78078064497894351</v>
      </c>
      <c r="H22">
        <f t="shared" si="2"/>
        <v>633.27124975400761</v>
      </c>
    </row>
    <row r="23" spans="1:8" x14ac:dyDescent="0.45">
      <c r="A23">
        <v>4587</v>
      </c>
      <c r="B23">
        <v>2.8391956999999999E-2</v>
      </c>
      <c r="C23">
        <v>1108.0999999999999</v>
      </c>
      <c r="D23">
        <v>0.52201515461806303</v>
      </c>
      <c r="E23">
        <v>1199.94</v>
      </c>
      <c r="F23">
        <f t="shared" si="0"/>
        <v>1204.8318574646742</v>
      </c>
      <c r="G23">
        <f t="shared" si="1"/>
        <v>0.67829626070489812</v>
      </c>
      <c r="H23">
        <f t="shared" si="2"/>
        <v>392.35707566160414</v>
      </c>
    </row>
    <row r="24" spans="1:8" x14ac:dyDescent="0.45">
      <c r="A24">
        <v>5430</v>
      </c>
      <c r="B24">
        <v>2.5077254E-2</v>
      </c>
      <c r="C24">
        <v>1353</v>
      </c>
      <c r="D24">
        <v>0.51794125203391295</v>
      </c>
      <c r="E24">
        <v>1594.96</v>
      </c>
      <c r="F24">
        <f t="shared" si="0"/>
        <v>1526.870093345894</v>
      </c>
      <c r="G24">
        <f t="shared" si="1"/>
        <v>0.90159124954071401</v>
      </c>
      <c r="H24">
        <f t="shared" si="2"/>
        <v>631.81216972524533</v>
      </c>
    </row>
    <row r="25" spans="1:8" x14ac:dyDescent="0.45">
      <c r="A25">
        <v>5572</v>
      </c>
      <c r="B25">
        <v>2.9084444000000001E-2</v>
      </c>
      <c r="C25">
        <v>1175</v>
      </c>
      <c r="D25">
        <v>0.60890798984176597</v>
      </c>
      <c r="E25">
        <v>1240.53</v>
      </c>
      <c r="F25">
        <f t="shared" si="0"/>
        <v>1470.8355167024808</v>
      </c>
      <c r="G25">
        <f t="shared" si="1"/>
        <v>0.70124077894915349</v>
      </c>
      <c r="H25">
        <f t="shared" si="2"/>
        <v>501.71455789837876</v>
      </c>
    </row>
    <row r="26" spans="1:8" x14ac:dyDescent="0.45">
      <c r="A26">
        <v>5974</v>
      </c>
      <c r="B26">
        <v>2.7108548E-2</v>
      </c>
      <c r="C26">
        <v>1251.25</v>
      </c>
      <c r="D26">
        <v>0.56163723916532904</v>
      </c>
      <c r="E26">
        <v>1455.27</v>
      </c>
      <c r="F26">
        <f t="shared" si="0"/>
        <v>1520.0824205457463</v>
      </c>
      <c r="G26">
        <f t="shared" si="1"/>
        <v>0.8226279641615557</v>
      </c>
      <c r="H26">
        <f t="shared" si="2"/>
        <v>578.10064643817907</v>
      </c>
    </row>
    <row r="27" spans="1:8" x14ac:dyDescent="0.45">
      <c r="A27">
        <v>6037</v>
      </c>
      <c r="B27">
        <v>2.9204475000000001E-2</v>
      </c>
      <c r="C27">
        <v>979</v>
      </c>
      <c r="D27">
        <v>0.59694850603941496</v>
      </c>
      <c r="E27">
        <v>1342.34</v>
      </c>
      <c r="F27">
        <f t="shared" si="0"/>
        <v>1385.7204450095355</v>
      </c>
      <c r="G27">
        <f t="shared" si="1"/>
        <v>0.75879144173426416</v>
      </c>
      <c r="H27">
        <f t="shared" si="2"/>
        <v>443.44726977044877</v>
      </c>
    </row>
    <row r="28" spans="1:8" x14ac:dyDescent="0.45">
      <c r="A28">
        <v>6111</v>
      </c>
      <c r="B28">
        <v>2.9047511000000002E-2</v>
      </c>
      <c r="C28">
        <v>1252.75</v>
      </c>
      <c r="D28">
        <v>0.53194164989939596</v>
      </c>
      <c r="E28">
        <v>1475.45</v>
      </c>
      <c r="F28">
        <f t="shared" si="0"/>
        <v>1451.2432092555321</v>
      </c>
      <c r="G28">
        <f t="shared" si="1"/>
        <v>0.83403521664170044</v>
      </c>
      <c r="H28">
        <f t="shared" si="2"/>
        <v>555.79264620857293</v>
      </c>
    </row>
    <row r="29" spans="1:8" x14ac:dyDescent="0.45">
      <c r="A29">
        <v>6260</v>
      </c>
      <c r="B29">
        <v>2.857662E-2</v>
      </c>
      <c r="C29">
        <v>1115</v>
      </c>
      <c r="D29">
        <v>0.42134328358209</v>
      </c>
      <c r="E29">
        <v>1310.96</v>
      </c>
      <c r="F29">
        <f t="shared" si="0"/>
        <v>1022.1619522388071</v>
      </c>
      <c r="G29">
        <f t="shared" si="1"/>
        <v>0.74105310760012444</v>
      </c>
      <c r="H29">
        <f t="shared" si="2"/>
        <v>348.14509087641733</v>
      </c>
    </row>
    <row r="30" spans="1:8" x14ac:dyDescent="0.45">
      <c r="A30">
        <v>6298</v>
      </c>
      <c r="B30">
        <v>3.0146256999999999E-2</v>
      </c>
      <c r="C30">
        <v>1115</v>
      </c>
      <c r="D30">
        <v>0.50362903225806499</v>
      </c>
      <c r="E30">
        <v>1440.96</v>
      </c>
      <c r="F30">
        <f t="shared" si="0"/>
        <v>1287.2556612903238</v>
      </c>
      <c r="G30">
        <f t="shared" si="1"/>
        <v>0.81453887679828163</v>
      </c>
      <c r="H30">
        <f t="shared" si="2"/>
        <v>457.40135027821617</v>
      </c>
    </row>
    <row r="31" spans="1:8" x14ac:dyDescent="0.45">
      <c r="A31">
        <v>6609</v>
      </c>
      <c r="B31">
        <v>2.6065201999999999E-2</v>
      </c>
      <c r="C31">
        <v>1114.3499999999999</v>
      </c>
      <c r="D31">
        <v>0.52301063439677298</v>
      </c>
      <c r="E31">
        <v>1567.46</v>
      </c>
      <c r="F31">
        <f t="shared" si="0"/>
        <v>1402.6151494316098</v>
      </c>
      <c r="G31">
        <f t="shared" si="1"/>
        <v>0.88604618297956539</v>
      </c>
      <c r="H31">
        <f t="shared" si="2"/>
        <v>516.40269001088234</v>
      </c>
    </row>
    <row r="32" spans="1:8" x14ac:dyDescent="0.45">
      <c r="A32">
        <v>6762</v>
      </c>
      <c r="B32">
        <v>2.7339377000000002E-2</v>
      </c>
      <c r="C32">
        <v>1218.7</v>
      </c>
      <c r="D32">
        <v>0.62380635132134099</v>
      </c>
      <c r="E32">
        <v>1228.83</v>
      </c>
      <c r="F32">
        <f t="shared" si="0"/>
        <v>1526.7847590495217</v>
      </c>
      <c r="G32">
        <f t="shared" si="1"/>
        <v>0.69462705972131933</v>
      </c>
      <c r="H32">
        <f t="shared" si="2"/>
        <v>528.07827481451955</v>
      </c>
    </row>
    <row r="33" spans="1:8" x14ac:dyDescent="0.45">
      <c r="A33">
        <v>6767</v>
      </c>
      <c r="B33">
        <v>3.0570982E-2</v>
      </c>
      <c r="C33">
        <v>1327.5</v>
      </c>
      <c r="D33">
        <v>0.60413080895008597</v>
      </c>
      <c r="E33">
        <v>1407.47676419966</v>
      </c>
      <c r="F33">
        <f t="shared" si="0"/>
        <v>1652.2837250156292</v>
      </c>
      <c r="G33">
        <f t="shared" si="1"/>
        <v>0.79561163573650262</v>
      </c>
      <c r="H33">
        <f t="shared" si="2"/>
        <v>638.06752272033168</v>
      </c>
    </row>
    <row r="34" spans="1:8" x14ac:dyDescent="0.45">
      <c r="A34">
        <v>7589</v>
      </c>
      <c r="B34">
        <v>3.2546878000000001E-2</v>
      </c>
      <c r="C34">
        <v>1163.5</v>
      </c>
      <c r="D34">
        <v>0.50979026391146198</v>
      </c>
      <c r="E34">
        <v>1333.28813559322</v>
      </c>
      <c r="F34">
        <f t="shared" si="0"/>
        <v>1272.8382825750748</v>
      </c>
      <c r="G34">
        <f t="shared" si="1"/>
        <v>0.75367464774495918</v>
      </c>
      <c r="H34">
        <f t="shared" si="2"/>
        <v>447.03531318116626</v>
      </c>
    </row>
    <row r="35" spans="1:8" x14ac:dyDescent="0.45">
      <c r="A35">
        <v>9678</v>
      </c>
      <c r="B35">
        <v>3.1965188999999998E-2</v>
      </c>
      <c r="C35">
        <v>1422.1</v>
      </c>
      <c r="D35">
        <v>0.578684610375516</v>
      </c>
      <c r="E35">
        <v>1412.18</v>
      </c>
      <c r="F35">
        <f t="shared" si="0"/>
        <v>1640.1542174951173</v>
      </c>
      <c r="G35">
        <f t="shared" si="1"/>
        <v>0.79827025804810492</v>
      </c>
      <c r="H35">
        <f t="shared" si="2"/>
        <v>656.93442091699205</v>
      </c>
    </row>
    <row r="36" spans="1:8" x14ac:dyDescent="0.45">
      <c r="A36">
        <v>9703</v>
      </c>
      <c r="B36">
        <v>2.5049554000000002E-2</v>
      </c>
      <c r="C36">
        <v>1284</v>
      </c>
      <c r="D36">
        <v>0.20837913765726199</v>
      </c>
      <c r="E36">
        <v>1049.1618419445499</v>
      </c>
      <c r="F36">
        <f t="shared" si="0"/>
        <v>486.18225263923432</v>
      </c>
      <c r="G36">
        <f t="shared" si="1"/>
        <v>0.59306511514346683</v>
      </c>
      <c r="H36">
        <f t="shared" si="2"/>
        <v>158.67979809236931</v>
      </c>
    </row>
    <row r="37" spans="1:8" x14ac:dyDescent="0.45">
      <c r="A37">
        <v>9720</v>
      </c>
      <c r="B37">
        <v>2.2565834999999999E-2</v>
      </c>
      <c r="C37">
        <v>1285.3499999999999</v>
      </c>
      <c r="D37">
        <v>0.49777461278262403</v>
      </c>
      <c r="E37">
        <v>1550.19</v>
      </c>
      <c r="F37">
        <f t="shared" si="0"/>
        <v>1411.4598255296416</v>
      </c>
      <c r="G37">
        <f t="shared" si="1"/>
        <v>0.876283881179164</v>
      </c>
      <c r="H37">
        <f t="shared" si="2"/>
        <v>560.65921964384756</v>
      </c>
    </row>
    <row r="38" spans="1:8" x14ac:dyDescent="0.45">
      <c r="A38" t="s">
        <v>13</v>
      </c>
      <c r="B38">
        <v>2.4033907E-2</v>
      </c>
      <c r="C38">
        <v>1309.75</v>
      </c>
      <c r="D38">
        <v>0.50058606831882102</v>
      </c>
      <c r="E38">
        <v>1438.53</v>
      </c>
      <c r="F38">
        <f t="shared" si="0"/>
        <v>1375.7506798392494</v>
      </c>
      <c r="G38">
        <f t="shared" si="1"/>
        <v>0.81316525818942376</v>
      </c>
      <c r="H38">
        <f t="shared" si="2"/>
        <v>533.14578653268575</v>
      </c>
    </row>
    <row r="39" spans="1:8" x14ac:dyDescent="0.45">
      <c r="A39" t="s">
        <v>14</v>
      </c>
      <c r="B39">
        <v>2.0562239999999999E-2</v>
      </c>
      <c r="C39">
        <v>1137.5</v>
      </c>
      <c r="D39">
        <v>0.56342440801457205</v>
      </c>
      <c r="E39">
        <v>1219.3499999999999</v>
      </c>
      <c r="F39">
        <f t="shared" si="0"/>
        <v>1327.906816029144</v>
      </c>
      <c r="G39">
        <f t="shared" si="1"/>
        <v>0.68926825132133063</v>
      </c>
      <c r="H39">
        <f t="shared" si="2"/>
        <v>441.74875797775451</v>
      </c>
    </row>
    <row r="40" spans="1:8" x14ac:dyDescent="0.45">
      <c r="A40" t="s">
        <v>73</v>
      </c>
      <c r="B40">
        <v>1.6564282999999999E-2</v>
      </c>
      <c r="C40">
        <v>986.5</v>
      </c>
      <c r="D40">
        <v>0.21364616149892199</v>
      </c>
      <c r="E40">
        <v>1238.1400000000001</v>
      </c>
      <c r="F40">
        <f t="shared" si="0"/>
        <v>475.2857967169619</v>
      </c>
      <c r="G40">
        <f t="shared" si="1"/>
        <v>0.69988977134620289</v>
      </c>
      <c r="H40">
        <f t="shared" si="2"/>
        <v>147.51012481834803</v>
      </c>
    </row>
    <row r="41" spans="1:8" x14ac:dyDescent="0.45">
      <c r="A41" t="s">
        <v>74</v>
      </c>
      <c r="B41">
        <v>2.3627648000000001E-2</v>
      </c>
      <c r="C41">
        <v>1069.5</v>
      </c>
      <c r="D41">
        <v>0.38769030367174101</v>
      </c>
      <c r="E41">
        <v>1579.77</v>
      </c>
      <c r="F41">
        <f t="shared" si="0"/>
        <v>1027.0962908084332</v>
      </c>
      <c r="G41">
        <f t="shared" si="1"/>
        <v>0.8930047200474831</v>
      </c>
      <c r="H41">
        <f t="shared" si="2"/>
        <v>370.27081543664451</v>
      </c>
    </row>
    <row r="42" spans="1:8" x14ac:dyDescent="0.45">
      <c r="A42" t="s">
        <v>82</v>
      </c>
      <c r="B42">
        <v>2.0479141999999999E-2</v>
      </c>
      <c r="C42">
        <v>1298</v>
      </c>
      <c r="D42">
        <v>0.446201773304577</v>
      </c>
      <c r="E42">
        <v>1352.96</v>
      </c>
      <c r="F42">
        <f t="shared" si="0"/>
        <v>1182.8630529595014</v>
      </c>
      <c r="G42">
        <f t="shared" si="1"/>
        <v>0.76479466380260597</v>
      </c>
      <c r="H42">
        <f t="shared" si="2"/>
        <v>442.94605029297554</v>
      </c>
    </row>
    <row r="43" spans="1:8" x14ac:dyDescent="0.45">
      <c r="A43" t="s">
        <v>99</v>
      </c>
      <c r="B43">
        <v>3.1549697000000002E-2</v>
      </c>
      <c r="C43">
        <v>1481.75</v>
      </c>
      <c r="D43">
        <v>0.40411663807890202</v>
      </c>
      <c r="E43">
        <v>1449.73</v>
      </c>
      <c r="F43">
        <f t="shared" si="0"/>
        <v>1184.6598421955398</v>
      </c>
      <c r="G43">
        <f t="shared" si="1"/>
        <v>0.81949633984341885</v>
      </c>
      <c r="H43">
        <f t="shared" si="2"/>
        <v>490.71426773282906</v>
      </c>
    </row>
    <row r="44" spans="1:8" x14ac:dyDescent="0.45">
      <c r="A44" t="s">
        <v>104</v>
      </c>
      <c r="B44">
        <v>2.6951585E-2</v>
      </c>
      <c r="C44">
        <v>1255.25</v>
      </c>
      <c r="D44">
        <v>0.45344095157179298</v>
      </c>
      <c r="E44">
        <v>1346.66</v>
      </c>
      <c r="F44">
        <f t="shared" si="0"/>
        <v>1179.8125463041638</v>
      </c>
      <c r="G44">
        <f t="shared" si="1"/>
        <v>0.76123343037223379</v>
      </c>
      <c r="H44">
        <f t="shared" si="2"/>
        <v>433.28017945324768</v>
      </c>
    </row>
    <row r="45" spans="1:8" x14ac:dyDescent="0.45">
      <c r="A45" t="s">
        <v>108</v>
      </c>
      <c r="B45">
        <v>2.0257546000000001E-2</v>
      </c>
      <c r="C45">
        <v>1514</v>
      </c>
      <c r="D45">
        <v>0.63174393664411799</v>
      </c>
      <c r="E45">
        <v>1141.23</v>
      </c>
      <c r="F45">
        <f t="shared" si="0"/>
        <v>1677.4254528955614</v>
      </c>
      <c r="G45">
        <f t="shared" si="1"/>
        <v>0.64510895678471503</v>
      </c>
      <c r="H45">
        <f t="shared" si="2"/>
        <v>617.02111929226385</v>
      </c>
    </row>
    <row r="46" spans="1:8" x14ac:dyDescent="0.45">
      <c r="A46" t="s">
        <v>110</v>
      </c>
      <c r="B46">
        <v>2.6212932000000001E-2</v>
      </c>
      <c r="C46">
        <v>1273.67</v>
      </c>
      <c r="D46">
        <v>0.59422850412249695</v>
      </c>
      <c r="E46">
        <v>1255.76</v>
      </c>
      <c r="F46">
        <f t="shared" si="0"/>
        <v>1503.0594051825676</v>
      </c>
      <c r="G46">
        <f t="shared" si="1"/>
        <v>0.70984991944829146</v>
      </c>
      <c r="H46">
        <f t="shared" si="2"/>
        <v>537.25063476197806</v>
      </c>
    </row>
    <row r="47" spans="1:8" x14ac:dyDescent="0.45">
      <c r="A47" t="s">
        <v>111</v>
      </c>
      <c r="B47">
        <v>2.9102909999999999E-2</v>
      </c>
      <c r="C47">
        <v>1194.24</v>
      </c>
      <c r="D47">
        <v>0.67607150549213901</v>
      </c>
      <c r="E47">
        <v>1360.78</v>
      </c>
      <c r="F47">
        <f t="shared" si="0"/>
        <v>1727.3762179625251</v>
      </c>
      <c r="G47">
        <f t="shared" si="1"/>
        <v>0.76921511545744892</v>
      </c>
      <c r="H47">
        <f t="shared" si="2"/>
        <v>621.05784951970179</v>
      </c>
    </row>
    <row r="48" spans="1:8" x14ac:dyDescent="0.45">
      <c r="A48" t="s">
        <v>113</v>
      </c>
      <c r="B48">
        <v>3.3396328000000003E-2</v>
      </c>
      <c r="C48">
        <v>1244.5</v>
      </c>
      <c r="D48">
        <v>0.215825786977145</v>
      </c>
      <c r="E48">
        <v>1269.97</v>
      </c>
      <c r="F48">
        <f t="shared" si="0"/>
        <v>542.68746658042187</v>
      </c>
      <c r="G48">
        <f t="shared" si="1"/>
        <v>0.71788247929679772</v>
      </c>
      <c r="H48">
        <f t="shared" si="2"/>
        <v>192.81978228338687</v>
      </c>
    </row>
    <row r="49" spans="1:8" x14ac:dyDescent="0.45">
      <c r="A49" t="s">
        <v>114</v>
      </c>
      <c r="B49">
        <v>2.7422476000000001E-2</v>
      </c>
      <c r="C49">
        <v>1223.5</v>
      </c>
      <c r="D49">
        <v>0.38724742661075101</v>
      </c>
      <c r="E49">
        <v>1584.18</v>
      </c>
      <c r="F49">
        <f t="shared" si="0"/>
        <v>1087.2668547464734</v>
      </c>
      <c r="G49">
        <f t="shared" si="1"/>
        <v>0.89549758344874375</v>
      </c>
      <c r="H49">
        <f t="shared" si="2"/>
        <v>424.28427133808356</v>
      </c>
    </row>
    <row r="50" spans="1:8" x14ac:dyDescent="0.45">
      <c r="A50" t="s">
        <v>115</v>
      </c>
      <c r="B50">
        <v>3.3331696000000001E-2</v>
      </c>
      <c r="C50">
        <v>1190.83</v>
      </c>
      <c r="D50">
        <v>0.21392532795156399</v>
      </c>
      <c r="E50">
        <v>1279.04</v>
      </c>
      <c r="F50">
        <f t="shared" si="0"/>
        <v>528.36774974772936</v>
      </c>
      <c r="G50">
        <f t="shared" si="1"/>
        <v>0.72300952488623837</v>
      </c>
      <c r="H50">
        <f t="shared" si="2"/>
        <v>184.18573531210808</v>
      </c>
    </row>
    <row r="51" spans="1:8" x14ac:dyDescent="0.45">
      <c r="A51" t="s">
        <v>116</v>
      </c>
      <c r="B51">
        <v>3.0358619999999999E-2</v>
      </c>
      <c r="C51">
        <v>1254.25</v>
      </c>
      <c r="D51">
        <v>0.56599918267266003</v>
      </c>
      <c r="E51">
        <v>1286.1400000000001</v>
      </c>
      <c r="F51">
        <f t="shared" si="0"/>
        <v>1437.8586636697989</v>
      </c>
      <c r="G51">
        <f t="shared" si="1"/>
        <v>0.72702297843475316</v>
      </c>
      <c r="H51">
        <f t="shared" si="2"/>
        <v>516.11686572209931</v>
      </c>
    </row>
    <row r="52" spans="1:8" x14ac:dyDescent="0.45">
      <c r="A52" t="s">
        <v>117</v>
      </c>
      <c r="B52">
        <v>2.9398371E-2</v>
      </c>
      <c r="C52">
        <v>1299.5</v>
      </c>
      <c r="D52">
        <v>0.58267716535433101</v>
      </c>
      <c r="E52">
        <v>1379.71</v>
      </c>
      <c r="F52">
        <f t="shared" si="0"/>
        <v>1561.1144881889772</v>
      </c>
      <c r="G52">
        <f t="shared" si="1"/>
        <v>0.77991577400299605</v>
      </c>
      <c r="H52">
        <f t="shared" si="2"/>
        <v>590.54362657834758</v>
      </c>
    </row>
    <row r="53" spans="1:8" x14ac:dyDescent="0.45">
      <c r="A53" t="s">
        <v>118</v>
      </c>
      <c r="B53">
        <v>2.1901047999999999E-2</v>
      </c>
      <c r="C53">
        <v>1237.67</v>
      </c>
      <c r="D53">
        <v>0.44692475803933801</v>
      </c>
      <c r="E53">
        <v>1320.21</v>
      </c>
      <c r="F53">
        <f t="shared" si="0"/>
        <v>1143.1799000936619</v>
      </c>
      <c r="G53">
        <f t="shared" si="1"/>
        <v>0.74628190271614714</v>
      </c>
      <c r="H53">
        <f t="shared" si="2"/>
        <v>412.80237568167774</v>
      </c>
    </row>
    <row r="54" spans="1:8" x14ac:dyDescent="0.45">
      <c r="A54" t="s">
        <v>119</v>
      </c>
      <c r="B54">
        <v>3.5529186999999997E-2</v>
      </c>
      <c r="C54">
        <v>1132.25</v>
      </c>
      <c r="D54">
        <v>0.56607929515418498</v>
      </c>
      <c r="E54">
        <v>1512.27</v>
      </c>
      <c r="F54">
        <f t="shared" si="0"/>
        <v>1497.0080176211452</v>
      </c>
      <c r="G54">
        <f t="shared" si="1"/>
        <v>0.8548486475792092</v>
      </c>
      <c r="H54">
        <f t="shared" si="2"/>
        <v>547.90949773995771</v>
      </c>
    </row>
    <row r="55" spans="1:8" x14ac:dyDescent="0.45">
      <c r="A55" t="s">
        <v>120</v>
      </c>
      <c r="B55">
        <v>2.7394775999999999E-2</v>
      </c>
      <c r="C55">
        <v>1223.8</v>
      </c>
      <c r="D55">
        <v>0.60379596678529102</v>
      </c>
      <c r="E55">
        <v>1469.04863582444</v>
      </c>
      <c r="F55">
        <f t="shared" si="0"/>
        <v>1625.9311454740698</v>
      </c>
      <c r="G55">
        <f t="shared" si="1"/>
        <v>0.83041668456201922</v>
      </c>
      <c r="H55">
        <f t="shared" si="2"/>
        <v>613.61606729608889</v>
      </c>
    </row>
    <row r="56" spans="1:8" x14ac:dyDescent="0.45">
      <c r="A56" t="s">
        <v>121</v>
      </c>
      <c r="B56">
        <v>2.9204475000000001E-2</v>
      </c>
      <c r="C56">
        <v>1143.25</v>
      </c>
      <c r="D56">
        <v>0.49852322563322299</v>
      </c>
      <c r="E56">
        <v>1473.1315999999999</v>
      </c>
      <c r="F56">
        <f t="shared" si="0"/>
        <v>1304.3269947194128</v>
      </c>
      <c r="G56">
        <f t="shared" si="1"/>
        <v>0.83272468273932332</v>
      </c>
      <c r="H56">
        <f t="shared" si="2"/>
        <v>474.60033912355181</v>
      </c>
    </row>
    <row r="57" spans="1:8" x14ac:dyDescent="0.45">
      <c r="A57" t="s">
        <v>122</v>
      </c>
      <c r="B57">
        <v>2.7311677999999999E-2</v>
      </c>
      <c r="C57">
        <v>1243.5</v>
      </c>
      <c r="D57">
        <v>0.40985732814526599</v>
      </c>
      <c r="E57">
        <v>1493.14</v>
      </c>
      <c r="F57">
        <f t="shared" si="0"/>
        <v>1121.6319584954608</v>
      </c>
      <c r="G57">
        <f t="shared" si="1"/>
        <v>0.84403493400412655</v>
      </c>
      <c r="H57">
        <f t="shared" si="2"/>
        <v>430.16880827131723</v>
      </c>
    </row>
    <row r="58" spans="1:8" x14ac:dyDescent="0.45">
      <c r="A58" t="s">
        <v>200</v>
      </c>
      <c r="B58">
        <v>3.0220121999999999E-2</v>
      </c>
      <c r="C58">
        <v>1226.3</v>
      </c>
      <c r="D58">
        <v>0.68724544480171501</v>
      </c>
      <c r="E58">
        <v>1322.3065380492999</v>
      </c>
      <c r="F58">
        <f t="shared" si="0"/>
        <v>1751.5182338662503</v>
      </c>
      <c r="G58">
        <f t="shared" si="1"/>
        <v>0.7474670235715779</v>
      </c>
      <c r="H58">
        <f t="shared" si="2"/>
        <v>629.94210248331797</v>
      </c>
    </row>
    <row r="59" spans="1:8" x14ac:dyDescent="0.45">
      <c r="A59" t="s">
        <v>201</v>
      </c>
      <c r="B59">
        <v>2.4043140000000001E-2</v>
      </c>
      <c r="C59">
        <v>1030</v>
      </c>
      <c r="D59">
        <v>0.39334155363748502</v>
      </c>
      <c r="E59">
        <v>1477.46</v>
      </c>
      <c r="F59">
        <f t="shared" si="0"/>
        <v>986.28821208384818</v>
      </c>
      <c r="G59">
        <f t="shared" si="1"/>
        <v>0.83517141968853348</v>
      </c>
      <c r="H59">
        <f t="shared" si="2"/>
        <v>338.3628524871292</v>
      </c>
    </row>
    <row r="60" spans="1:8" x14ac:dyDescent="0.45">
      <c r="A60" t="s">
        <v>202</v>
      </c>
      <c r="B60">
        <v>2.6102133999999999E-2</v>
      </c>
      <c r="C60">
        <v>1282.75</v>
      </c>
      <c r="D60">
        <v>0.67002106248537296</v>
      </c>
      <c r="E60">
        <v>1509.37</v>
      </c>
      <c r="F60">
        <f t="shared" si="0"/>
        <v>1870.7792089866596</v>
      </c>
      <c r="G60">
        <f t="shared" si="1"/>
        <v>0.85320934965094253</v>
      </c>
      <c r="H60">
        <f t="shared" si="2"/>
        <v>733.30742841492349</v>
      </c>
    </row>
    <row r="61" spans="1:8" x14ac:dyDescent="0.45">
      <c r="A61" t="s">
        <v>203</v>
      </c>
      <c r="B61">
        <v>1.7875392E-2</v>
      </c>
      <c r="C61">
        <v>1170.25</v>
      </c>
      <c r="D61">
        <v>0.21630868656148999</v>
      </c>
      <c r="E61">
        <v>1167.95</v>
      </c>
      <c r="F61">
        <f t="shared" si="0"/>
        <v>505.77297091807588</v>
      </c>
      <c r="G61">
        <f t="shared" si="1"/>
        <v>0.66021310873067474</v>
      </c>
      <c r="H61">
        <f t="shared" si="2"/>
        <v>167.12320402584626</v>
      </c>
    </row>
    <row r="62" spans="1:8" x14ac:dyDescent="0.45">
      <c r="A62" t="s">
        <v>204</v>
      </c>
      <c r="B62">
        <v>2.3304488000000002E-2</v>
      </c>
      <c r="C62">
        <v>1179.25</v>
      </c>
      <c r="D62">
        <v>0.27730441518202897</v>
      </c>
      <c r="E62">
        <v>1433.02</v>
      </c>
      <c r="F62">
        <f t="shared" si="0"/>
        <v>724.39400464755886</v>
      </c>
      <c r="G62">
        <f t="shared" si="1"/>
        <v>0.81005059212571717</v>
      </c>
      <c r="H62">
        <f t="shared" si="2"/>
        <v>264.89564179210043</v>
      </c>
    </row>
    <row r="63" spans="1:8" x14ac:dyDescent="0.45">
      <c r="A63" t="s">
        <v>205</v>
      </c>
      <c r="B63">
        <v>1.9731255999999999E-2</v>
      </c>
      <c r="C63">
        <v>1256</v>
      </c>
      <c r="D63">
        <v>0.54124616059675301</v>
      </c>
      <c r="E63">
        <v>1305.2</v>
      </c>
      <c r="F63">
        <f t="shared" si="0"/>
        <v>1386.2396665204037</v>
      </c>
      <c r="G63">
        <f t="shared" si="1"/>
        <v>0.73779712274949838</v>
      </c>
      <c r="H63">
        <f t="shared" si="2"/>
        <v>501.55830414429659</v>
      </c>
    </row>
    <row r="64" spans="1:8" x14ac:dyDescent="0.45">
      <c r="A64" t="s">
        <v>206</v>
      </c>
      <c r="B64">
        <v>1.5511703E-2</v>
      </c>
      <c r="C64">
        <v>1198</v>
      </c>
      <c r="D64">
        <v>0.50367544431003997</v>
      </c>
      <c r="E64">
        <v>1666.56</v>
      </c>
      <c r="F64">
        <f t="shared" si="0"/>
        <v>1442.8085307527681</v>
      </c>
      <c r="G64">
        <f t="shared" si="1"/>
        <v>0.94206495011446822</v>
      </c>
      <c r="H64">
        <f t="shared" si="2"/>
        <v>568.44498881674883</v>
      </c>
    </row>
    <row r="65" spans="1:8" x14ac:dyDescent="0.45">
      <c r="A65" t="s">
        <v>207</v>
      </c>
      <c r="B65">
        <v>3.6092409999999998E-2</v>
      </c>
      <c r="C65">
        <v>1174.75</v>
      </c>
      <c r="D65">
        <v>0.40438289670925798</v>
      </c>
      <c r="E65">
        <v>1125.6600000000001</v>
      </c>
      <c r="F65">
        <f t="shared" si="0"/>
        <v>930.24645941894414</v>
      </c>
      <c r="G65">
        <f t="shared" si="1"/>
        <v>0.63630762273536645</v>
      </c>
      <c r="H65">
        <f t="shared" si="2"/>
        <v>302.27717764397335</v>
      </c>
    </row>
    <row r="66" spans="1:8" x14ac:dyDescent="0.45">
      <c r="A66" t="s">
        <v>210</v>
      </c>
      <c r="B66">
        <v>1.7958490000000001E-2</v>
      </c>
      <c r="C66">
        <v>1023.5</v>
      </c>
      <c r="D66">
        <v>6.9159794235322897E-2</v>
      </c>
      <c r="E66">
        <v>1322.24</v>
      </c>
      <c r="F66">
        <f t="shared" si="0"/>
        <v>162.23089572956633</v>
      </c>
      <c r="G66">
        <f t="shared" si="1"/>
        <v>0.74742941126593376</v>
      </c>
      <c r="H66">
        <f t="shared" si="2"/>
        <v>52.906827799362148</v>
      </c>
    </row>
    <row r="67" spans="1:8" x14ac:dyDescent="0.45">
      <c r="A67" t="s">
        <v>211</v>
      </c>
      <c r="B67">
        <v>2.5095719999999998E-2</v>
      </c>
      <c r="C67">
        <v>1128.5</v>
      </c>
      <c r="D67">
        <v>0.46959896507115101</v>
      </c>
      <c r="E67">
        <v>1340.74</v>
      </c>
      <c r="F67">
        <f t="shared" ref="F67:F92" si="3">D67*(C67+E67)</f>
        <v>1159.5525485122889</v>
      </c>
      <c r="G67">
        <f t="shared" ref="G67:G92" si="4">E67/1769.05</f>
        <v>0.75788700149797916</v>
      </c>
      <c r="H67">
        <f t="shared" ref="H67:H92" si="5">C67*D67*G67</f>
        <v>401.63648081777512</v>
      </c>
    </row>
    <row r="68" spans="1:8" x14ac:dyDescent="0.45">
      <c r="A68" t="s">
        <v>212</v>
      </c>
      <c r="B68">
        <v>2.4430932999999998E-2</v>
      </c>
      <c r="C68">
        <v>1158.17</v>
      </c>
      <c r="D68">
        <v>0.60842527582748196</v>
      </c>
      <c r="E68">
        <v>1475.14</v>
      </c>
      <c r="F68">
        <f t="shared" si="3"/>
        <v>1602.1723630892668</v>
      </c>
      <c r="G68">
        <f t="shared" si="4"/>
        <v>0.83385998134592021</v>
      </c>
      <c r="H68">
        <f t="shared" si="5"/>
        <v>587.587692491045</v>
      </c>
    </row>
    <row r="69" spans="1:8" x14ac:dyDescent="0.45">
      <c r="A69" t="s">
        <v>213</v>
      </c>
      <c r="B69">
        <v>3.2436079999999999E-2</v>
      </c>
      <c r="C69">
        <v>1483.75</v>
      </c>
      <c r="D69">
        <v>0.42053184910327801</v>
      </c>
      <c r="E69">
        <v>1554.94</v>
      </c>
      <c r="F69">
        <f t="shared" si="3"/>
        <v>1277.8659245516399</v>
      </c>
      <c r="G69">
        <f t="shared" si="4"/>
        <v>0.87896893813063515</v>
      </c>
      <c r="H69">
        <f t="shared" si="5"/>
        <v>548.44508975071426</v>
      </c>
    </row>
    <row r="70" spans="1:8" x14ac:dyDescent="0.45">
      <c r="A70" t="s">
        <v>214</v>
      </c>
      <c r="B70">
        <v>2.9767696999999999E-2</v>
      </c>
      <c r="C70">
        <v>1213.25</v>
      </c>
      <c r="D70">
        <v>0.76665633715525305</v>
      </c>
      <c r="E70">
        <v>1526.18</v>
      </c>
      <c r="F70">
        <f t="shared" si="3"/>
        <v>2100.2013696932149</v>
      </c>
      <c r="G70">
        <f t="shared" si="4"/>
        <v>0.86271162488341202</v>
      </c>
      <c r="H70">
        <f t="shared" si="5"/>
        <v>802.44759540544339</v>
      </c>
    </row>
    <row r="71" spans="1:8" x14ac:dyDescent="0.45">
      <c r="A71" t="s">
        <v>215</v>
      </c>
      <c r="B71">
        <v>3.4245778999999997E-2</v>
      </c>
      <c r="C71">
        <v>1047.1500000000001</v>
      </c>
      <c r="D71">
        <v>0.63263065436978505</v>
      </c>
      <c r="E71">
        <v>1555.97</v>
      </c>
      <c r="F71">
        <f t="shared" si="3"/>
        <v>1646.8135090030748</v>
      </c>
      <c r="G71">
        <f t="shared" si="4"/>
        <v>0.87955117153274365</v>
      </c>
      <c r="H71">
        <f t="shared" si="5"/>
        <v>582.66675641377867</v>
      </c>
    </row>
    <row r="72" spans="1:8" x14ac:dyDescent="0.45">
      <c r="A72" t="s">
        <v>216</v>
      </c>
      <c r="B72">
        <v>1.8623277000000001E-2</v>
      </c>
      <c r="C72">
        <v>1401.25</v>
      </c>
      <c r="D72">
        <v>0.80774227071966698</v>
      </c>
      <c r="E72">
        <v>1512.48</v>
      </c>
      <c r="F72">
        <f t="shared" si="3"/>
        <v>2353.5428864640153</v>
      </c>
      <c r="G72">
        <f t="shared" si="4"/>
        <v>0.85496735536022161</v>
      </c>
      <c r="H72">
        <f t="shared" si="5"/>
        <v>967.69382380505772</v>
      </c>
    </row>
    <row r="73" spans="1:8" x14ac:dyDescent="0.45">
      <c r="A73" t="s">
        <v>217</v>
      </c>
      <c r="B73">
        <v>1.8540179E-2</v>
      </c>
      <c r="C73">
        <v>1223</v>
      </c>
      <c r="D73">
        <v>0.54317055909412604</v>
      </c>
      <c r="E73">
        <v>1497.14</v>
      </c>
      <c r="F73">
        <f t="shared" si="3"/>
        <v>1477.4999646142962</v>
      </c>
      <c r="G73">
        <f t="shared" si="4"/>
        <v>0.84629603459483915</v>
      </c>
      <c r="H73">
        <f t="shared" si="5"/>
        <v>562.19241940023517</v>
      </c>
    </row>
    <row r="74" spans="1:8" x14ac:dyDescent="0.45">
      <c r="A74" t="s">
        <v>218</v>
      </c>
      <c r="B74">
        <v>2.6609958E-2</v>
      </c>
      <c r="C74">
        <v>1278.25</v>
      </c>
      <c r="D74">
        <v>0.50943724449856498</v>
      </c>
      <c r="E74">
        <v>1576.7</v>
      </c>
      <c r="F74">
        <f t="shared" si="3"/>
        <v>1454.4178611811781</v>
      </c>
      <c r="G74">
        <f t="shared" si="4"/>
        <v>0.8912693253441113</v>
      </c>
      <c r="H74">
        <f t="shared" si="5"/>
        <v>580.38403005691441</v>
      </c>
    </row>
    <row r="75" spans="1:8" x14ac:dyDescent="0.45">
      <c r="A75" t="s">
        <v>219</v>
      </c>
      <c r="B75">
        <v>2.9555334999999999E-2</v>
      </c>
      <c r="C75">
        <v>1189.33</v>
      </c>
      <c r="D75">
        <v>0.297072579248225</v>
      </c>
      <c r="E75">
        <v>1302.3599999999999</v>
      </c>
      <c r="F75">
        <f t="shared" si="3"/>
        <v>740.21277498700965</v>
      </c>
      <c r="G75">
        <f t="shared" si="4"/>
        <v>0.73619174133009235</v>
      </c>
      <c r="H75">
        <f t="shared" si="5"/>
        <v>260.10930091341521</v>
      </c>
    </row>
    <row r="76" spans="1:8" x14ac:dyDescent="0.45">
      <c r="A76" t="s">
        <v>220</v>
      </c>
      <c r="B76">
        <v>2.1245494E-2</v>
      </c>
      <c r="C76">
        <v>1326.25</v>
      </c>
      <c r="D76">
        <v>0.51003108222661797</v>
      </c>
      <c r="E76">
        <v>1460.94</v>
      </c>
      <c r="F76">
        <f t="shared" si="3"/>
        <v>1421.5535320712074</v>
      </c>
      <c r="G76">
        <f t="shared" si="4"/>
        <v>0.82583307424889074</v>
      </c>
      <c r="H76">
        <f t="shared" si="5"/>
        <v>558.61721166269524</v>
      </c>
    </row>
    <row r="77" spans="1:8" x14ac:dyDescent="0.45">
      <c r="A77" t="s">
        <v>221</v>
      </c>
      <c r="B77">
        <v>2.0359110999999999E-2</v>
      </c>
      <c r="C77">
        <v>1137.33</v>
      </c>
      <c r="D77">
        <v>0.48427813877063303</v>
      </c>
      <c r="E77">
        <v>1307.48</v>
      </c>
      <c r="F77">
        <f t="shared" si="3"/>
        <v>1183.9680364478313</v>
      </c>
      <c r="G77">
        <f t="shared" si="4"/>
        <v>0.73908595008620448</v>
      </c>
      <c r="H77">
        <f t="shared" si="5"/>
        <v>407.07675700181113</v>
      </c>
    </row>
    <row r="78" spans="1:8" x14ac:dyDescent="0.45">
      <c r="A78" t="s">
        <v>222</v>
      </c>
      <c r="B78">
        <v>1.8272416999999999E-2</v>
      </c>
      <c r="C78">
        <v>1285.25</v>
      </c>
      <c r="D78">
        <v>0.57090387888560401</v>
      </c>
      <c r="E78">
        <v>1509.28</v>
      </c>
      <c r="F78">
        <f t="shared" si="3"/>
        <v>1595.4080166621868</v>
      </c>
      <c r="G78">
        <f t="shared" si="4"/>
        <v>0.85315847488765162</v>
      </c>
      <c r="H78">
        <f t="shared" si="5"/>
        <v>626.00862303412441</v>
      </c>
    </row>
    <row r="79" spans="1:8" x14ac:dyDescent="0.45">
      <c r="A79" t="s">
        <v>223</v>
      </c>
      <c r="B79">
        <v>1.6518116999999999E-2</v>
      </c>
      <c r="C79">
        <v>1182.5</v>
      </c>
      <c r="D79">
        <v>0.56348340863062796</v>
      </c>
      <c r="E79">
        <v>1225.06</v>
      </c>
      <c r="F79">
        <f t="shared" si="3"/>
        <v>1356.6201152827546</v>
      </c>
      <c r="G79">
        <f t="shared" si="4"/>
        <v>0.69249597241457284</v>
      </c>
      <c r="H79">
        <f t="shared" si="5"/>
        <v>461.42331435648879</v>
      </c>
    </row>
    <row r="80" spans="1:8" x14ac:dyDescent="0.45">
      <c r="A80" t="s">
        <v>224</v>
      </c>
      <c r="B80">
        <v>2.3276788E-2</v>
      </c>
      <c r="C80">
        <v>1201.5</v>
      </c>
      <c r="D80">
        <v>0.61515561569688804</v>
      </c>
      <c r="E80">
        <v>1361.55</v>
      </c>
      <c r="F80">
        <f t="shared" si="3"/>
        <v>1576.6746008119089</v>
      </c>
      <c r="G80">
        <f t="shared" si="4"/>
        <v>0.76965037732116104</v>
      </c>
      <c r="H80">
        <f t="shared" si="5"/>
        <v>568.85588420640772</v>
      </c>
    </row>
    <row r="81" spans="1:8" x14ac:dyDescent="0.45">
      <c r="A81" t="s">
        <v>225</v>
      </c>
      <c r="B81">
        <v>3.2325281999999997E-2</v>
      </c>
      <c r="C81">
        <v>1283.5</v>
      </c>
      <c r="D81">
        <v>0.58764495985727006</v>
      </c>
      <c r="E81">
        <v>1434.01</v>
      </c>
      <c r="F81">
        <f t="shared" si="3"/>
        <v>1596.93105486173</v>
      </c>
      <c r="G81">
        <f t="shared" si="4"/>
        <v>0.81061021452191862</v>
      </c>
      <c r="H81">
        <f t="shared" si="5"/>
        <v>611.39651744936543</v>
      </c>
    </row>
    <row r="82" spans="1:8" x14ac:dyDescent="0.45">
      <c r="A82" t="s">
        <v>226</v>
      </c>
      <c r="B82">
        <v>2.6840787000000001E-2</v>
      </c>
      <c r="C82">
        <v>1320</v>
      </c>
      <c r="D82">
        <v>0.69270833333333304</v>
      </c>
      <c r="E82">
        <v>1397.73</v>
      </c>
      <c r="F82">
        <f t="shared" si="3"/>
        <v>1882.5942187499993</v>
      </c>
      <c r="G82">
        <f t="shared" si="4"/>
        <v>0.79010203216415598</v>
      </c>
      <c r="H82">
        <f t="shared" si="5"/>
        <v>722.44954566009983</v>
      </c>
    </row>
    <row r="83" spans="1:8" x14ac:dyDescent="0.45">
      <c r="A83" t="s">
        <v>227</v>
      </c>
      <c r="B83">
        <v>1.9343463000000002E-2</v>
      </c>
      <c r="C83">
        <v>1308.25</v>
      </c>
      <c r="D83">
        <v>0.70247452692867496</v>
      </c>
      <c r="E83">
        <v>1414.73</v>
      </c>
      <c r="F83">
        <f t="shared" si="3"/>
        <v>1912.8240873362433</v>
      </c>
      <c r="G83">
        <f t="shared" si="4"/>
        <v>0.79971170967468419</v>
      </c>
      <c r="H83">
        <f t="shared" si="5"/>
        <v>734.94489752865695</v>
      </c>
    </row>
    <row r="84" spans="1:8" x14ac:dyDescent="0.45">
      <c r="A84" t="s">
        <v>228</v>
      </c>
      <c r="B84">
        <v>2.2852062999999999E-2</v>
      </c>
      <c r="C84">
        <v>1327.17</v>
      </c>
      <c r="D84">
        <v>0.45942878759220701</v>
      </c>
      <c r="E84">
        <v>1769.05</v>
      </c>
      <c r="F84">
        <f t="shared" si="3"/>
        <v>1422.4926007187432</v>
      </c>
      <c r="G84">
        <f t="shared" si="4"/>
        <v>1</v>
      </c>
      <c r="H84">
        <f t="shared" si="5"/>
        <v>609.74010402874944</v>
      </c>
    </row>
    <row r="85" spans="1:8" x14ac:dyDescent="0.45">
      <c r="A85" t="s">
        <v>229</v>
      </c>
      <c r="B85">
        <v>3.0866443E-2</v>
      </c>
      <c r="C85">
        <v>1120.75</v>
      </c>
      <c r="D85">
        <v>0.59358407079646003</v>
      </c>
      <c r="E85">
        <v>1240.1099999999999</v>
      </c>
      <c r="F85">
        <f t="shared" si="3"/>
        <v>1401.3688893805304</v>
      </c>
      <c r="G85">
        <f t="shared" si="4"/>
        <v>0.70100336338712865</v>
      </c>
      <c r="H85">
        <f t="shared" si="5"/>
        <v>466.34904001366402</v>
      </c>
    </row>
    <row r="86" spans="1:8" x14ac:dyDescent="0.45">
      <c r="A86" t="s">
        <v>230</v>
      </c>
      <c r="B86">
        <v>1.2326264E-2</v>
      </c>
      <c r="C86">
        <v>1260.25</v>
      </c>
      <c r="D86">
        <v>0.64242424242424301</v>
      </c>
      <c r="E86">
        <v>1234.32</v>
      </c>
      <c r="F86">
        <f t="shared" si="3"/>
        <v>1602.5722424242438</v>
      </c>
      <c r="G86">
        <f t="shared" si="4"/>
        <v>0.69773042028207233</v>
      </c>
      <c r="H86">
        <f t="shared" si="5"/>
        <v>564.89311993340084</v>
      </c>
    </row>
    <row r="87" spans="1:8" x14ac:dyDescent="0.45">
      <c r="A87" t="s">
        <v>231</v>
      </c>
      <c r="B87">
        <v>2.9426071000000002E-2</v>
      </c>
      <c r="C87">
        <v>1316</v>
      </c>
      <c r="D87">
        <v>0.41446698156895401</v>
      </c>
      <c r="E87">
        <v>1577.36</v>
      </c>
      <c r="F87">
        <f t="shared" si="3"/>
        <v>1199.2021857923487</v>
      </c>
      <c r="G87">
        <f t="shared" si="4"/>
        <v>0.89164240694157881</v>
      </c>
      <c r="H87">
        <f t="shared" si="5"/>
        <v>486.3361395498423</v>
      </c>
    </row>
    <row r="88" spans="1:8" x14ac:dyDescent="0.45">
      <c r="A88" t="s">
        <v>232</v>
      </c>
      <c r="B88">
        <v>1.4726885E-2</v>
      </c>
      <c r="C88">
        <v>1140.5</v>
      </c>
      <c r="D88">
        <v>0.57741508601676195</v>
      </c>
      <c r="E88">
        <v>1363.26</v>
      </c>
      <c r="F88">
        <f t="shared" si="3"/>
        <v>1445.708795765328</v>
      </c>
      <c r="G88">
        <f t="shared" si="4"/>
        <v>0.77061699782369064</v>
      </c>
      <c r="H88">
        <f t="shared" si="5"/>
        <v>507.48358623619572</v>
      </c>
    </row>
    <row r="89" spans="1:8" x14ac:dyDescent="0.45">
      <c r="A89" t="s">
        <v>233</v>
      </c>
      <c r="B89">
        <v>2.9361439E-2</v>
      </c>
      <c r="C89">
        <v>1084.5</v>
      </c>
      <c r="D89">
        <v>0.35726593911545101</v>
      </c>
      <c r="E89">
        <v>1203.8399999999999</v>
      </c>
      <c r="F89">
        <f t="shared" si="3"/>
        <v>817.54593911545123</v>
      </c>
      <c r="G89">
        <f t="shared" si="4"/>
        <v>0.68050083378084281</v>
      </c>
      <c r="H89">
        <f t="shared" si="5"/>
        <v>263.66338996804808</v>
      </c>
    </row>
    <row r="90" spans="1:8" x14ac:dyDescent="0.45">
      <c r="A90" t="s">
        <v>234</v>
      </c>
      <c r="B90">
        <v>3.1475831000000003E-2</v>
      </c>
      <c r="C90">
        <v>1505.4</v>
      </c>
      <c r="D90">
        <v>0.48576170510132799</v>
      </c>
      <c r="E90">
        <v>1567.86</v>
      </c>
      <c r="F90">
        <f t="shared" si="3"/>
        <v>1492.8720178197073</v>
      </c>
      <c r="G90">
        <f t="shared" si="4"/>
        <v>0.88627229303863653</v>
      </c>
      <c r="H90">
        <f t="shared" si="5"/>
        <v>648.10050293312065</v>
      </c>
    </row>
    <row r="91" spans="1:8" x14ac:dyDescent="0.45">
      <c r="A91" t="s">
        <v>235</v>
      </c>
      <c r="B91">
        <v>3.2186785000000002E-2</v>
      </c>
      <c r="C91">
        <v>1040.5999999999999</v>
      </c>
      <c r="D91">
        <v>0.37323308270676703</v>
      </c>
      <c r="E91">
        <v>1422.92</v>
      </c>
      <c r="F91">
        <f t="shared" si="3"/>
        <v>919.46716390977474</v>
      </c>
      <c r="G91">
        <f t="shared" si="4"/>
        <v>0.80434131313416812</v>
      </c>
      <c r="H91">
        <f t="shared" si="5"/>
        <v>312.39518343616322</v>
      </c>
    </row>
    <row r="92" spans="1:8" x14ac:dyDescent="0.45">
      <c r="A92" t="s">
        <v>236</v>
      </c>
      <c r="B92">
        <v>2.3129058000000001E-2</v>
      </c>
      <c r="C92">
        <v>1289.5</v>
      </c>
      <c r="D92">
        <v>0.73990384615384597</v>
      </c>
      <c r="E92">
        <v>1317.77</v>
      </c>
      <c r="F92">
        <f t="shared" si="3"/>
        <v>1929.1291009615379</v>
      </c>
      <c r="G92">
        <f t="shared" si="4"/>
        <v>0.74490263135581247</v>
      </c>
      <c r="H92">
        <f t="shared" si="5"/>
        <v>710.71607715489392</v>
      </c>
    </row>
  </sheetData>
  <conditionalFormatting sqref="C87:C92">
    <cfRule type="duplicateValues" dxfId="2" priority="2"/>
  </conditionalFormatting>
  <conditionalFormatting sqref="E2:E21">
    <cfRule type="duplicateValues" dxfId="1" priority="1"/>
  </conditionalFormatting>
  <conditionalFormatting sqref="E22:E86">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hoe</dc:creator>
  <cp:lastModifiedBy>HOELZEL, RUS A.R.</cp:lastModifiedBy>
  <cp:lastPrinted>2023-06-23T07:35:37Z</cp:lastPrinted>
  <dcterms:created xsi:type="dcterms:W3CDTF">2023-06-23T07:18:57Z</dcterms:created>
  <dcterms:modified xsi:type="dcterms:W3CDTF">2024-01-19T17:03:22Z</dcterms:modified>
</cp:coreProperties>
</file>